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C2_C1" sheetId="2" state="visible" r:id="rId3"/>
    <sheet name="Sheet2" sheetId="3" state="visible" r:id="rId4"/>
    <sheet name="C3_C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8" uniqueCount="764">
  <si>
    <t xml:space="preserve">Dataset EV6: C2 stage vs C1 stage-induced genes (padj&lt;0.05, &lt;0.5 fold, Wald chi-squared test, n=3)</t>
  </si>
  <si>
    <t xml:space="preserve">gene</t>
  </si>
  <si>
    <t xml:space="preserve">Symbol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C1_S1_S7</t>
  </si>
  <si>
    <t xml:space="preserve">C1_S3_S9</t>
  </si>
  <si>
    <t xml:space="preserve">C2_S1_S10</t>
  </si>
  <si>
    <t xml:space="preserve">C2_S2_S11</t>
  </si>
  <si>
    <t xml:space="preserve">normal fold change</t>
  </si>
  <si>
    <t xml:space="preserve">ENSMUSG00000027737</t>
  </si>
  <si>
    <t xml:space="preserve">Slc7a11</t>
  </si>
  <si>
    <t xml:space="preserve">ENSMUSG00000040093</t>
  </si>
  <si>
    <t xml:space="preserve">Bmf</t>
  </si>
  <si>
    <t xml:space="preserve">ENSMUSG00000031340</t>
  </si>
  <si>
    <t xml:space="preserve">Gabre</t>
  </si>
  <si>
    <t xml:space="preserve">ENSMUSG00000102555</t>
  </si>
  <si>
    <t xml:space="preserve">RP23-474B13.2</t>
  </si>
  <si>
    <t xml:space="preserve">ENSMUSG00000038319</t>
  </si>
  <si>
    <t xml:space="preserve">Kcnh2</t>
  </si>
  <si>
    <t xml:space="preserve">ENSMUSG00000106099</t>
  </si>
  <si>
    <t xml:space="preserve">RP23-235E15.6</t>
  </si>
  <si>
    <t xml:space="preserve">ENSMUSG00000028370</t>
  </si>
  <si>
    <t xml:space="preserve">Pappa</t>
  </si>
  <si>
    <t xml:space="preserve">ENSMUSG00000097495</t>
  </si>
  <si>
    <t xml:space="preserve">RP23-356F21.2</t>
  </si>
  <si>
    <t xml:space="preserve">ENSMUSG00000055866</t>
  </si>
  <si>
    <t xml:space="preserve">Per2</t>
  </si>
  <si>
    <t xml:space="preserve">ENSMUSG00000024534</t>
  </si>
  <si>
    <t xml:space="preserve">Sncaip</t>
  </si>
  <si>
    <t xml:space="preserve">ENSMUSG00000114827</t>
  </si>
  <si>
    <t xml:space="preserve">RP24-499C1.5</t>
  </si>
  <si>
    <t xml:space="preserve">ENSMUSG00000051149</t>
  </si>
  <si>
    <t xml:space="preserve">Adnp</t>
  </si>
  <si>
    <t xml:space="preserve">ENSMUSG00000031070</t>
  </si>
  <si>
    <t xml:space="preserve">Mrgprf</t>
  </si>
  <si>
    <t xml:space="preserve">ENSMUSG00000070867</t>
  </si>
  <si>
    <t xml:space="preserve">Trabd2b</t>
  </si>
  <si>
    <t xml:space="preserve">ENSMUSG00000031825</t>
  </si>
  <si>
    <t xml:space="preserve">Crispld2</t>
  </si>
  <si>
    <t xml:space="preserve">ENSMUSG00000090066</t>
  </si>
  <si>
    <t xml:space="preserve">RP24-553B2.1</t>
  </si>
  <si>
    <t xml:space="preserve">ENSMUSG00000042804</t>
  </si>
  <si>
    <t xml:space="preserve">Gpr153</t>
  </si>
  <si>
    <t xml:space="preserve">ENSMUSG00000022389</t>
  </si>
  <si>
    <t xml:space="preserve">Tef</t>
  </si>
  <si>
    <t xml:space="preserve">ENSMUSG00000020866</t>
  </si>
  <si>
    <t xml:space="preserve">Cacna1g</t>
  </si>
  <si>
    <t xml:space="preserve">ENSMUSG00000040270</t>
  </si>
  <si>
    <t xml:space="preserve">Bach2</t>
  </si>
  <si>
    <t xml:space="preserve">ENSMUSG00000023036</t>
  </si>
  <si>
    <t xml:space="preserve">Pcdhgc4</t>
  </si>
  <si>
    <t xml:space="preserve">ENSMUSG00000047787</t>
  </si>
  <si>
    <t xml:space="preserve">Flrt1</t>
  </si>
  <si>
    <t xml:space="preserve">ENSMUSG00000044548</t>
  </si>
  <si>
    <t xml:space="preserve">Dact1</t>
  </si>
  <si>
    <t xml:space="preserve">ENSMUSG00000027656</t>
  </si>
  <si>
    <t xml:space="preserve">Wisp2</t>
  </si>
  <si>
    <t xml:space="preserve">ENSMUSG00000100158</t>
  </si>
  <si>
    <t xml:space="preserve">RP23-442M18.3</t>
  </si>
  <si>
    <t xml:space="preserve">ENSMUSG00000084911</t>
  </si>
  <si>
    <t xml:space="preserve">RP23-401G21.3</t>
  </si>
  <si>
    <t xml:space="preserve">ENSMUSG00000028028</t>
  </si>
  <si>
    <t xml:space="preserve">Alpk1</t>
  </si>
  <si>
    <t xml:space="preserve">ENSMUSG00000102780</t>
  </si>
  <si>
    <t xml:space="preserve">RP24-481E4.1</t>
  </si>
  <si>
    <t xml:space="preserve">ENSMUSG00000020256</t>
  </si>
  <si>
    <t xml:space="preserve">Aldh1l2</t>
  </si>
  <si>
    <t xml:space="preserve">ENSMUSG00000036862</t>
  </si>
  <si>
    <t xml:space="preserve">Dchs1</t>
  </si>
  <si>
    <t xml:space="preserve">ENSMUSG00000054453</t>
  </si>
  <si>
    <t xml:space="preserve">Sytl5</t>
  </si>
  <si>
    <t xml:space="preserve">ENSMUSG00000025321</t>
  </si>
  <si>
    <t xml:space="preserve">Itgb8</t>
  </si>
  <si>
    <t xml:space="preserve">ENSMUSG00000105572</t>
  </si>
  <si>
    <t xml:space="preserve">RP23-235E15.5</t>
  </si>
  <si>
    <t xml:space="preserve">ENSMUSG00000041642</t>
  </si>
  <si>
    <t xml:space="preserve">Kif21b</t>
  </si>
  <si>
    <t xml:space="preserve">ENSMUSG00000001349</t>
  </si>
  <si>
    <t xml:space="preserve">Cnn1</t>
  </si>
  <si>
    <t xml:space="preserve">ENSMUSG00000022996</t>
  </si>
  <si>
    <t xml:space="preserve">Wnt10b</t>
  </si>
  <si>
    <t xml:space="preserve">ENSMUSG00000043259</t>
  </si>
  <si>
    <t xml:space="preserve">Fam13c</t>
  </si>
  <si>
    <t xml:space="preserve">ENSMUSG00000072571</t>
  </si>
  <si>
    <t xml:space="preserve">Tmem253</t>
  </si>
  <si>
    <t xml:space="preserve">ENSMUSG00000001333</t>
  </si>
  <si>
    <t xml:space="preserve">Sync</t>
  </si>
  <si>
    <t xml:space="preserve">ENSMUSG00000103313</t>
  </si>
  <si>
    <t xml:space="preserve">RP24-88F2.3</t>
  </si>
  <si>
    <t xml:space="preserve">ENSMUSG00000045441</t>
  </si>
  <si>
    <t xml:space="preserve">Gprin3</t>
  </si>
  <si>
    <t xml:space="preserve">ENSMUSG00000039126</t>
  </si>
  <si>
    <t xml:space="preserve">Prune2</t>
  </si>
  <si>
    <t xml:space="preserve">ENSMUSG00000029287</t>
  </si>
  <si>
    <t xml:space="preserve">Tgfbr3</t>
  </si>
  <si>
    <t xml:space="preserve">ENSMUSG00000046807</t>
  </si>
  <si>
    <t xml:space="preserve">Lrrc75b</t>
  </si>
  <si>
    <t xml:space="preserve">ENSMUSG00000051177</t>
  </si>
  <si>
    <t xml:space="preserve">Plcb1</t>
  </si>
  <si>
    <t xml:space="preserve">ENSMUSG00000024924</t>
  </si>
  <si>
    <t xml:space="preserve">Vldlr</t>
  </si>
  <si>
    <t xml:space="preserve">ENSMUSG00000090399</t>
  </si>
  <si>
    <t xml:space="preserve">RP24-409F22.2</t>
  </si>
  <si>
    <t xml:space="preserve">ENSMUSG00000024298</t>
  </si>
  <si>
    <t xml:space="preserve">Zfp871</t>
  </si>
  <si>
    <t xml:space="preserve">ENSMUSG00000045903</t>
  </si>
  <si>
    <t xml:space="preserve">Npas4</t>
  </si>
  <si>
    <t xml:space="preserve">ENSMUSG00000039652</t>
  </si>
  <si>
    <t xml:space="preserve">Cpeb3</t>
  </si>
  <si>
    <t xml:space="preserve">ENSMUSG00000024593</t>
  </si>
  <si>
    <t xml:space="preserve">Megf10</t>
  </si>
  <si>
    <t xml:space="preserve">ENSMUSG00000063727</t>
  </si>
  <si>
    <t xml:space="preserve">Tnfrsf11b</t>
  </si>
  <si>
    <t xml:space="preserve">ENSMUSG00000102602</t>
  </si>
  <si>
    <t xml:space="preserve">RP23-13A13.6</t>
  </si>
  <si>
    <t xml:space="preserve">ENSMUSG00000060429</t>
  </si>
  <si>
    <t xml:space="preserve">Sntb1</t>
  </si>
  <si>
    <t xml:space="preserve">ENSMUSG00000027544</t>
  </si>
  <si>
    <t xml:space="preserve">Nfatc2</t>
  </si>
  <si>
    <t xml:space="preserve">ENSMUSG00000043289</t>
  </si>
  <si>
    <t xml:space="preserve">Mei4</t>
  </si>
  <si>
    <t xml:space="preserve">ENSMUSG00000029163</t>
  </si>
  <si>
    <t xml:space="preserve">Emilin1</t>
  </si>
  <si>
    <t xml:space="preserve">ENSMUSG00000020593</t>
  </si>
  <si>
    <t xml:space="preserve">Lpin1</t>
  </si>
  <si>
    <t xml:space="preserve">ENSMUSG00000039062</t>
  </si>
  <si>
    <t xml:space="preserve">Anpep</t>
  </si>
  <si>
    <t xml:space="preserve">ENSMUSG00000033066</t>
  </si>
  <si>
    <t xml:space="preserve">Gas7</t>
  </si>
  <si>
    <t xml:space="preserve">ENSMUSG00000040424</t>
  </si>
  <si>
    <t xml:space="preserve">Hipk4</t>
  </si>
  <si>
    <t xml:space="preserve">ENSMUSG00000028542</t>
  </si>
  <si>
    <t xml:space="preserve">Slc6a9</t>
  </si>
  <si>
    <t xml:space="preserve">ENSMUSG00000036856</t>
  </si>
  <si>
    <t xml:space="preserve">Wnt4</t>
  </si>
  <si>
    <t xml:space="preserve">ENSMUSG00000031202</t>
  </si>
  <si>
    <t xml:space="preserve">Rab39b</t>
  </si>
  <si>
    <t xml:space="preserve">ENSMUSG00000040624</t>
  </si>
  <si>
    <t xml:space="preserve">Plekhg1</t>
  </si>
  <si>
    <t xml:space="preserve">ENSMUSG00000097267</t>
  </si>
  <si>
    <t xml:space="preserve">RP23-412D17.3</t>
  </si>
  <si>
    <t xml:space="preserve">ENSMUSG00000048096</t>
  </si>
  <si>
    <t xml:space="preserve">Lmod1</t>
  </si>
  <si>
    <t xml:space="preserve">ENSMUSG00000047910</t>
  </si>
  <si>
    <t xml:space="preserve">Pcdhb16</t>
  </si>
  <si>
    <t xml:space="preserve">ENSMUSG00000029804</t>
  </si>
  <si>
    <t xml:space="preserve">Herc3</t>
  </si>
  <si>
    <t xml:space="preserve">ENSMUSG00000107756</t>
  </si>
  <si>
    <t xml:space="preserve">RP24-359O2.7</t>
  </si>
  <si>
    <t xml:space="preserve">ENSMUSG00000033590</t>
  </si>
  <si>
    <t xml:space="preserve">Myo5c</t>
  </si>
  <si>
    <t xml:space="preserve">ENSMUSG00000012428</t>
  </si>
  <si>
    <t xml:space="preserve">Steap4</t>
  </si>
  <si>
    <t xml:space="preserve">ENSMUSG00000097379</t>
  </si>
  <si>
    <t xml:space="preserve">RP24-81G10.3</t>
  </si>
  <si>
    <t xml:space="preserve">ENSMUSG00000086537</t>
  </si>
  <si>
    <t xml:space="preserve">Nespas</t>
  </si>
  <si>
    <t xml:space="preserve">ENSMUSG00000025584</t>
  </si>
  <si>
    <t xml:space="preserve">Pde8a</t>
  </si>
  <si>
    <t xml:space="preserve">ENSMUSG00000054640</t>
  </si>
  <si>
    <t xml:space="preserve">Slc8a1</t>
  </si>
  <si>
    <t xml:space="preserve">ENSMUSG00000057751</t>
  </si>
  <si>
    <t xml:space="preserve">Megf6</t>
  </si>
  <si>
    <t xml:space="preserve">ENSMUSG00000054203</t>
  </si>
  <si>
    <t xml:space="preserve">Ifi205</t>
  </si>
  <si>
    <t xml:space="preserve">ENSMUSG00000003282</t>
  </si>
  <si>
    <t xml:space="preserve">Plag1</t>
  </si>
  <si>
    <t xml:space="preserve">ENSMUSG00000106464</t>
  </si>
  <si>
    <t xml:space="preserve">RP24-309H3.5</t>
  </si>
  <si>
    <t xml:space="preserve">ENSMUSG00000056174</t>
  </si>
  <si>
    <t xml:space="preserve">Col8a2</t>
  </si>
  <si>
    <t xml:space="preserve">ENSMUSG00000055818</t>
  </si>
  <si>
    <t xml:space="preserve">RP24-545G7.8</t>
  </si>
  <si>
    <t xml:space="preserve">ENSMUSG00000033209</t>
  </si>
  <si>
    <t xml:space="preserve">Ttc28</t>
  </si>
  <si>
    <t xml:space="preserve">ENSMUSG00000028270</t>
  </si>
  <si>
    <t xml:space="preserve">Gbp2</t>
  </si>
  <si>
    <t xml:space="preserve">ENSMUSG00000059395</t>
  </si>
  <si>
    <t xml:space="preserve">Nkapl</t>
  </si>
  <si>
    <t xml:space="preserve">ENSMUSG00000033715</t>
  </si>
  <si>
    <t xml:space="preserve">Akr1c14</t>
  </si>
  <si>
    <t xml:space="preserve">ENSMUSG00000048126</t>
  </si>
  <si>
    <t xml:space="preserve">Col6a3</t>
  </si>
  <si>
    <t xml:space="preserve">ENSMUSG00000044217</t>
  </si>
  <si>
    <t xml:space="preserve">Aqp5</t>
  </si>
  <si>
    <t xml:space="preserve">ENSMUSG00000089922</t>
  </si>
  <si>
    <t xml:space="preserve">RP24-490H13.2</t>
  </si>
  <si>
    <t xml:space="preserve">ENSMUSG00000024548</t>
  </si>
  <si>
    <t xml:space="preserve">Setbp1</t>
  </si>
  <si>
    <t xml:space="preserve">ENSMUSG00000039765</t>
  </si>
  <si>
    <t xml:space="preserve">Cc2d2a</t>
  </si>
  <si>
    <t xml:space="preserve">ENSMUSG00000026748</t>
  </si>
  <si>
    <t xml:space="preserve">Plxdc2</t>
  </si>
  <si>
    <t xml:space="preserve">ENSMUSG00000028211</t>
  </si>
  <si>
    <t xml:space="preserve">Trp53inp1</t>
  </si>
  <si>
    <t xml:space="preserve">ENSMUSG00000055435</t>
  </si>
  <si>
    <t xml:space="preserve">Maf</t>
  </si>
  <si>
    <t xml:space="preserve">ENSMUSG00000022321</t>
  </si>
  <si>
    <t xml:space="preserve">Cdh10</t>
  </si>
  <si>
    <t xml:space="preserve">ENSMUSG00000020303</t>
  </si>
  <si>
    <t xml:space="preserve">Stc2</t>
  </si>
  <si>
    <t xml:space="preserve">ENSMUSG00000073489</t>
  </si>
  <si>
    <t xml:space="preserve">Ifi204</t>
  </si>
  <si>
    <t xml:space="preserve">ENSMUSG00000103983</t>
  </si>
  <si>
    <t xml:space="preserve">RP23-395H6.2</t>
  </si>
  <si>
    <t xml:space="preserve">ENSMUSG00000057378</t>
  </si>
  <si>
    <t xml:space="preserve">Ryr3</t>
  </si>
  <si>
    <t xml:space="preserve">ENSMUSG00000060224</t>
  </si>
  <si>
    <t xml:space="preserve">Pyroxd2</t>
  </si>
  <si>
    <t xml:space="preserve">ENSMUSG00000070576</t>
  </si>
  <si>
    <t xml:space="preserve">Mn1</t>
  </si>
  <si>
    <t xml:space="preserve">ENSMUSG00000022788</t>
  </si>
  <si>
    <t xml:space="preserve">Fgd4</t>
  </si>
  <si>
    <t xml:space="preserve">ENSMUSG00000022708</t>
  </si>
  <si>
    <t xml:space="preserve">Zbtb20</t>
  </si>
  <si>
    <t xml:space="preserve">ENSMUSG00000111740</t>
  </si>
  <si>
    <t xml:space="preserve">RP23-350F7.3</t>
  </si>
  <si>
    <t xml:space="preserve">ENSMUSG00000104344</t>
  </si>
  <si>
    <t xml:space="preserve">RP23-444I6.3</t>
  </si>
  <si>
    <t xml:space="preserve">ENSMUSG00000039239</t>
  </si>
  <si>
    <t xml:space="preserve">Tgfb2</t>
  </si>
  <si>
    <t xml:space="preserve">ENSMUSG00000056468</t>
  </si>
  <si>
    <t xml:space="preserve">5730596B20Rik</t>
  </si>
  <si>
    <t xml:space="preserve">ENSMUSG00000037235</t>
  </si>
  <si>
    <t xml:space="preserve">Mxd4</t>
  </si>
  <si>
    <t xml:space="preserve">ENSMUSG00000054675</t>
  </si>
  <si>
    <t xml:space="preserve">Tmem119</t>
  </si>
  <si>
    <t xml:space="preserve">ENSMUSG00000026494</t>
  </si>
  <si>
    <t xml:space="preserve">Kif26b</t>
  </si>
  <si>
    <t xml:space="preserve">ENSMUSG00000046546</t>
  </si>
  <si>
    <t xml:space="preserve">Fam43a</t>
  </si>
  <si>
    <t xml:space="preserve">ENSMUSG00000037379</t>
  </si>
  <si>
    <t xml:space="preserve">Spon2</t>
  </si>
  <si>
    <t xml:space="preserve">ENSMUSG00000021775</t>
  </si>
  <si>
    <t xml:space="preserve">Nr1d2</t>
  </si>
  <si>
    <t xml:space="preserve">ENSMUSG00000042284</t>
  </si>
  <si>
    <t xml:space="preserve">Itga1</t>
  </si>
  <si>
    <t xml:space="preserve">ENSMUSG00000097242</t>
  </si>
  <si>
    <t xml:space="preserve">Gm16907</t>
  </si>
  <si>
    <t xml:space="preserve">ENSMUSG00000033624</t>
  </si>
  <si>
    <t xml:space="preserve">Pdpr</t>
  </si>
  <si>
    <t xml:space="preserve">ENSMUSG00000041112</t>
  </si>
  <si>
    <t xml:space="preserve">Elmo1</t>
  </si>
  <si>
    <t xml:space="preserve">ENSMUSG00000102411</t>
  </si>
  <si>
    <t xml:space="preserve">RP23-461P14.1</t>
  </si>
  <si>
    <t xml:space="preserve">ENSMUSG00000115624</t>
  </si>
  <si>
    <t xml:space="preserve">RP23-268P13.5</t>
  </si>
  <si>
    <t xml:space="preserve">ENSMUSG00000063450</t>
  </si>
  <si>
    <t xml:space="preserve">Syne2</t>
  </si>
  <si>
    <t xml:space="preserve">ENSMUSG00000024302</t>
  </si>
  <si>
    <t xml:space="preserve">Dtna</t>
  </si>
  <si>
    <t xml:space="preserve">ENSMUSG00000074024</t>
  </si>
  <si>
    <t xml:space="preserve">AC104921.1</t>
  </si>
  <si>
    <t xml:space="preserve">ENSMUSG00000102813</t>
  </si>
  <si>
    <t xml:space="preserve">RP23-169H13.6</t>
  </si>
  <si>
    <t xml:space="preserve">ENSMUSG00000097820</t>
  </si>
  <si>
    <t xml:space="preserve">RP24-93F20.4</t>
  </si>
  <si>
    <t xml:space="preserve">ENSMUSG00000085687</t>
  </si>
  <si>
    <t xml:space="preserve">AC133902.3</t>
  </si>
  <si>
    <t xml:space="preserve">ENSMUSG00000029869</t>
  </si>
  <si>
    <t xml:space="preserve">Ephb6</t>
  </si>
  <si>
    <t xml:space="preserve">ENSMUSG00000031380</t>
  </si>
  <si>
    <t xml:space="preserve">Figf</t>
  </si>
  <si>
    <t xml:space="preserve">ENSMUSG00000024620</t>
  </si>
  <si>
    <t xml:space="preserve">Pdgfrb</t>
  </si>
  <si>
    <t xml:space="preserve">ENSMUSG00000075389</t>
  </si>
  <si>
    <t xml:space="preserve">RP23-37J21.6</t>
  </si>
  <si>
    <t xml:space="preserve">ENSMUSG00000029436</t>
  </si>
  <si>
    <t xml:space="preserve">Mmp17</t>
  </si>
  <si>
    <t xml:space="preserve">ENSMUSG00000048521</t>
  </si>
  <si>
    <t xml:space="preserve">Cxcr6</t>
  </si>
  <si>
    <t xml:space="preserve">ENSMUSG00000097816</t>
  </si>
  <si>
    <t xml:space="preserve">RP24-226D9.2</t>
  </si>
  <si>
    <t xml:space="preserve">ENSMUSG00000097145</t>
  </si>
  <si>
    <t xml:space="preserve">RP24-309H3.4</t>
  </si>
  <si>
    <t xml:space="preserve">ENSMUSG00000034457</t>
  </si>
  <si>
    <t xml:space="preserve">Eda2r</t>
  </si>
  <si>
    <t xml:space="preserve">ENSMUSG00000030772</t>
  </si>
  <si>
    <t xml:space="preserve">Dkk3</t>
  </si>
  <si>
    <t xml:space="preserve">ENSMUSG00000058571</t>
  </si>
  <si>
    <t xml:space="preserve">Gpc6</t>
  </si>
  <si>
    <t xml:space="preserve">ENSMUSG00000090053</t>
  </si>
  <si>
    <t xml:space="preserve">Palm2</t>
  </si>
  <si>
    <t xml:space="preserve">ENSMUSG00000025887</t>
  </si>
  <si>
    <t xml:space="preserve">Casp12</t>
  </si>
  <si>
    <t xml:space="preserve">ENSMUSG00000021057</t>
  </si>
  <si>
    <t xml:space="preserve">Akap5</t>
  </si>
  <si>
    <t xml:space="preserve">ENSMUSG00000074968</t>
  </si>
  <si>
    <t xml:space="preserve">Ano3</t>
  </si>
  <si>
    <t xml:space="preserve">ENSMUSG00000039485</t>
  </si>
  <si>
    <t xml:space="preserve">Tspyl4</t>
  </si>
  <si>
    <t xml:space="preserve">ENSMUSG00000097536</t>
  </si>
  <si>
    <t xml:space="preserve">RP23-212I23.1</t>
  </si>
  <si>
    <t xml:space="preserve">ENSMUSG00000024900</t>
  </si>
  <si>
    <t xml:space="preserve">Cpt1a</t>
  </si>
  <si>
    <t xml:space="preserve">ENSMUSG00000034687</t>
  </si>
  <si>
    <t xml:space="preserve">Fras1</t>
  </si>
  <si>
    <t xml:space="preserve">ENSMUSG00000044393</t>
  </si>
  <si>
    <t xml:space="preserve">Dsg2</t>
  </si>
  <si>
    <t xml:space="preserve">ENSMUSG00000039518</t>
  </si>
  <si>
    <t xml:space="preserve">Cdsn</t>
  </si>
  <si>
    <t xml:space="preserve">ENSMUSG00000025504</t>
  </si>
  <si>
    <t xml:space="preserve">Eps8l2</t>
  </si>
  <si>
    <t xml:space="preserve">ENSMUSG00000039997</t>
  </si>
  <si>
    <t xml:space="preserve">Ifi203</t>
  </si>
  <si>
    <t xml:space="preserve">ENSMUSG00000096954</t>
  </si>
  <si>
    <t xml:space="preserve">Gdap10</t>
  </si>
  <si>
    <t xml:space="preserve">ENSMUSG00000033788</t>
  </si>
  <si>
    <t xml:space="preserve">Dysf</t>
  </si>
  <si>
    <t xml:space="preserve">ENSMUSG00000053965</t>
  </si>
  <si>
    <t xml:space="preserve">Pde5a</t>
  </si>
  <si>
    <t xml:space="preserve">ENSMUSG00000024338</t>
  </si>
  <si>
    <t xml:space="preserve">Psmb8</t>
  </si>
  <si>
    <t xml:space="preserve">ENSMUSG00000104546</t>
  </si>
  <si>
    <t xml:space="preserve">RP24-511F2.3</t>
  </si>
  <si>
    <t xml:space="preserve">ENSMUSG00000023963</t>
  </si>
  <si>
    <t xml:space="preserve">Cyp39a1</t>
  </si>
  <si>
    <t xml:space="preserve">ENSMUSG00000027692</t>
  </si>
  <si>
    <t xml:space="preserve">Tnik</t>
  </si>
  <si>
    <t xml:space="preserve">ENSMUSG00000026923</t>
  </si>
  <si>
    <t xml:space="preserve">Notch1</t>
  </si>
  <si>
    <t xml:space="preserve">Dataset EV6: C3 stage vs C1 stage-induced genes (padj&lt;0.05, &lt;0.5 fold, Wald chi-squared test, n=3)</t>
  </si>
  <si>
    <t xml:space="preserve">C1_S2_S8</t>
  </si>
  <si>
    <t xml:space="preserve">C3_S1_S13</t>
  </si>
  <si>
    <t xml:space="preserve">C3_S2_S14</t>
  </si>
  <si>
    <t xml:space="preserve">C3_S3_S15</t>
  </si>
  <si>
    <t xml:space="preserve">Ratio</t>
  </si>
  <si>
    <t xml:space="preserve">ENSMUSG00000061535</t>
  </si>
  <si>
    <t xml:space="preserve">C1qtnf7</t>
  </si>
  <si>
    <t xml:space="preserve">ENSMUSG00000107881</t>
  </si>
  <si>
    <t xml:space="preserve">RP23-380L19.3</t>
  </si>
  <si>
    <t xml:space="preserve">ENSMUSG00000029759</t>
  </si>
  <si>
    <t xml:space="preserve">Pon3</t>
  </si>
  <si>
    <t xml:space="preserve">ENSMUSG00000028838</t>
  </si>
  <si>
    <t xml:space="preserve">Extl1</t>
  </si>
  <si>
    <t xml:space="preserve">ENSMUSG00000108101</t>
  </si>
  <si>
    <t xml:space="preserve">RP23-14P17.5</t>
  </si>
  <si>
    <t xml:space="preserve">ENSMUSG00000027460</t>
  </si>
  <si>
    <t xml:space="preserve">Angpt4</t>
  </si>
  <si>
    <t xml:space="preserve">ENSMUSG00000066026</t>
  </si>
  <si>
    <t xml:space="preserve">Dhrs3</t>
  </si>
  <si>
    <t xml:space="preserve">ENSMUSG00000102516</t>
  </si>
  <si>
    <t xml:space="preserve">RP24-142E6.4</t>
  </si>
  <si>
    <t xml:space="preserve">ENSMUSG00000031099</t>
  </si>
  <si>
    <t xml:space="preserve">Smarca1</t>
  </si>
  <si>
    <t xml:space="preserve">ENSMUSG00000038217</t>
  </si>
  <si>
    <t xml:space="preserve">Tlcd2</t>
  </si>
  <si>
    <t xml:space="preserve">ENSMUSG00000109539</t>
  </si>
  <si>
    <t xml:space="preserve">RP23-413C19.2</t>
  </si>
  <si>
    <t xml:space="preserve">ENSMUSG00000108842</t>
  </si>
  <si>
    <t xml:space="preserve">RP23-271M19.1</t>
  </si>
  <si>
    <t xml:space="preserve">ENSMUSG00000070570</t>
  </si>
  <si>
    <t xml:space="preserve">Slc17a7</t>
  </si>
  <si>
    <t xml:space="preserve">ENSMUSG00000106680</t>
  </si>
  <si>
    <t xml:space="preserve">RP23-353M5.2</t>
  </si>
  <si>
    <t xml:space="preserve">ENSMUSG00000111583</t>
  </si>
  <si>
    <t xml:space="preserve">RP23-269O24.5</t>
  </si>
  <si>
    <t xml:space="preserve">ENSMUSG00000027612</t>
  </si>
  <si>
    <t xml:space="preserve">Mmp24</t>
  </si>
  <si>
    <t xml:space="preserve">ENSMUSG00000000409</t>
  </si>
  <si>
    <t xml:space="preserve">Lck</t>
  </si>
  <si>
    <t xml:space="preserve">ENSMUSG00000105112</t>
  </si>
  <si>
    <t xml:space="preserve">RP23-326H18.1</t>
  </si>
  <si>
    <t xml:space="preserve">ENSMUSG00000020990</t>
  </si>
  <si>
    <t xml:space="preserve">Cdkl1</t>
  </si>
  <si>
    <t xml:space="preserve">ENSMUSG00000087168</t>
  </si>
  <si>
    <t xml:space="preserve">RP23-162H6.5</t>
  </si>
  <si>
    <t xml:space="preserve">ENSMUSG00000103543</t>
  </si>
  <si>
    <t xml:space="preserve">RP23-1K14.2</t>
  </si>
  <si>
    <t xml:space="preserve">ENSMUSG00000032680</t>
  </si>
  <si>
    <t xml:space="preserve">RP23-453K8.1</t>
  </si>
  <si>
    <t xml:space="preserve">ENSMUSG00000054863</t>
  </si>
  <si>
    <t xml:space="preserve">Fam19a5</t>
  </si>
  <si>
    <t xml:space="preserve">ENSMUSG00000025978</t>
  </si>
  <si>
    <t xml:space="preserve">Rftn2</t>
  </si>
  <si>
    <t xml:space="preserve">ENSMUSG00000030623</t>
  </si>
  <si>
    <t xml:space="preserve">Prss23os</t>
  </si>
  <si>
    <t xml:space="preserve">ENSMUSG00000055958</t>
  </si>
  <si>
    <t xml:space="preserve">Gm9987</t>
  </si>
  <si>
    <t xml:space="preserve">ENSMUSG00000055782</t>
  </si>
  <si>
    <t xml:space="preserve">Abcd2</t>
  </si>
  <si>
    <t xml:space="preserve">ENSMUSG00000097882</t>
  </si>
  <si>
    <t xml:space="preserve">RP23-47L13.1</t>
  </si>
  <si>
    <t xml:space="preserve">ENSMUSG00000030030</t>
  </si>
  <si>
    <t xml:space="preserve">RP23-321M22.3</t>
  </si>
  <si>
    <t xml:space="preserve">ENSMUSG00000072572</t>
  </si>
  <si>
    <t xml:space="preserve">Slc39a2</t>
  </si>
  <si>
    <t xml:space="preserve">ENSMUSG00000049001</t>
  </si>
  <si>
    <t xml:space="preserve">Ndnf</t>
  </si>
  <si>
    <t xml:space="preserve">ENSMUSG00000104415</t>
  </si>
  <si>
    <t xml:space="preserve">RP23-67I3.5</t>
  </si>
  <si>
    <t xml:space="preserve">ENSMUSG00000104002</t>
  </si>
  <si>
    <t xml:space="preserve">RP23-348C6.3</t>
  </si>
  <si>
    <t xml:space="preserve">ENSMUSG00000029408</t>
  </si>
  <si>
    <t xml:space="preserve">Abcb9</t>
  </si>
  <si>
    <t xml:space="preserve">ENSMUSG00000089706</t>
  </si>
  <si>
    <t xml:space="preserve">RP23-178F20.1</t>
  </si>
  <si>
    <t xml:space="preserve">ENSMUSG00000104420</t>
  </si>
  <si>
    <t xml:space="preserve">RP24-142E6.5</t>
  </si>
  <si>
    <t xml:space="preserve">ENSMUSG00000016239</t>
  </si>
  <si>
    <t xml:space="preserve">Lonrf3</t>
  </si>
  <si>
    <t xml:space="preserve">ENSMUSG00000041301</t>
  </si>
  <si>
    <t xml:space="preserve">Cftr</t>
  </si>
  <si>
    <t xml:space="preserve">ENSMUSG00000027239</t>
  </si>
  <si>
    <t xml:space="preserve">Mdk</t>
  </si>
  <si>
    <t xml:space="preserve">ENSMUSG00000034570</t>
  </si>
  <si>
    <t xml:space="preserve">Inpp5j</t>
  </si>
  <si>
    <t xml:space="preserve">ENSMUSG00000046280</t>
  </si>
  <si>
    <t xml:space="preserve">She</t>
  </si>
  <si>
    <t xml:space="preserve">ENSMUSG00000026166</t>
  </si>
  <si>
    <t xml:space="preserve">Ccl20</t>
  </si>
  <si>
    <t xml:space="preserve">ENSMUSG00000113184</t>
  </si>
  <si>
    <t xml:space="preserve">RP23-442M3.3</t>
  </si>
  <si>
    <t xml:space="preserve">ENSMUSG00000020875</t>
  </si>
  <si>
    <t xml:space="preserve">Hoxb9</t>
  </si>
  <si>
    <t xml:space="preserve">ENSMUSG00000040350</t>
  </si>
  <si>
    <t xml:space="preserve">Trim7</t>
  </si>
  <si>
    <t xml:space="preserve">ENSMUSG00000097610</t>
  </si>
  <si>
    <t xml:space="preserve">RP23-275E4.1</t>
  </si>
  <si>
    <t xml:space="preserve">ENSMUSG00000055994</t>
  </si>
  <si>
    <t xml:space="preserve">Nod2</t>
  </si>
  <si>
    <t xml:space="preserve">ENSMUSG00000106121</t>
  </si>
  <si>
    <t xml:space="preserve">RP23-63A19.3</t>
  </si>
  <si>
    <t xml:space="preserve">ENSMUSG00000036334</t>
  </si>
  <si>
    <t xml:space="preserve">Igsf10</t>
  </si>
  <si>
    <t xml:space="preserve">ENSMUSG00000059173</t>
  </si>
  <si>
    <t xml:space="preserve">Pde1a</t>
  </si>
  <si>
    <t xml:space="preserve">ENSMUSG00000020101</t>
  </si>
  <si>
    <t xml:space="preserve">Vsir</t>
  </si>
  <si>
    <t xml:space="preserve">ENSMUSG00000022623</t>
  </si>
  <si>
    <t xml:space="preserve">Shank3</t>
  </si>
  <si>
    <t xml:space="preserve">ENSMUSG00000112770</t>
  </si>
  <si>
    <t xml:space="preserve">RP23-6C18.5</t>
  </si>
  <si>
    <t xml:space="preserve">ENSMUSG00000068748</t>
  </si>
  <si>
    <t xml:space="preserve">Ptprz1</t>
  </si>
  <si>
    <t xml:space="preserve">ENSMUSG00000065434</t>
  </si>
  <si>
    <t xml:space="preserve">Mir7-1</t>
  </si>
  <si>
    <t xml:space="preserve">ENSMUSG00000033538</t>
  </si>
  <si>
    <t xml:space="preserve">Casp4</t>
  </si>
  <si>
    <t xml:space="preserve">ENSMUSG00000069670</t>
  </si>
  <si>
    <t xml:space="preserve">Nkain2</t>
  </si>
  <si>
    <t xml:space="preserve">ENSMUSG00000114733</t>
  </si>
  <si>
    <t xml:space="preserve">RP24-250M7.2</t>
  </si>
  <si>
    <t xml:space="preserve">ENSMUSG00000098136</t>
  </si>
  <si>
    <t xml:space="preserve">RP23-285H4.1</t>
  </si>
  <si>
    <t xml:space="preserve">ENSMUSG00000106241</t>
  </si>
  <si>
    <t xml:space="preserve">RP24-121I11.4</t>
  </si>
  <si>
    <t xml:space="preserve">ENSMUSG00000081564</t>
  </si>
  <si>
    <t xml:space="preserve">RP23-75J13.3</t>
  </si>
  <si>
    <t xml:space="preserve">ENSMUSG00000106391</t>
  </si>
  <si>
    <t xml:space="preserve">RP23-325M7.4</t>
  </si>
  <si>
    <t xml:space="preserve">ENSMUSG00000108456</t>
  </si>
  <si>
    <t xml:space="preserve">RP24-143K11.2</t>
  </si>
  <si>
    <t xml:space="preserve">ENSMUSG00000114638</t>
  </si>
  <si>
    <t xml:space="preserve">RP23-116N15.7</t>
  </si>
  <si>
    <t xml:space="preserve">ENSMUSG00000052504</t>
  </si>
  <si>
    <t xml:space="preserve">Epha3</t>
  </si>
  <si>
    <t xml:space="preserve">ENSMUSG00000049799</t>
  </si>
  <si>
    <t xml:space="preserve">Lrrc19</t>
  </si>
  <si>
    <t xml:space="preserve">ENSMUSG00000097390</t>
  </si>
  <si>
    <t xml:space="preserve">Gm26785</t>
  </si>
  <si>
    <t xml:space="preserve">ENSMUSG00000024621</t>
  </si>
  <si>
    <t xml:space="preserve">Csf1r</t>
  </si>
  <si>
    <t xml:space="preserve">ENSMUSG00000107277</t>
  </si>
  <si>
    <t xml:space="preserve">RP23-149A1.6</t>
  </si>
  <si>
    <t xml:space="preserve">ENSMUSG00000100213</t>
  </si>
  <si>
    <t xml:space="preserve">RP24-287C2.2</t>
  </si>
  <si>
    <t xml:space="preserve">ENSMUSG00000114602</t>
  </si>
  <si>
    <t xml:space="preserve">RP24-499C1.4</t>
  </si>
  <si>
    <t xml:space="preserve">ENSMUSG00000026398</t>
  </si>
  <si>
    <t xml:space="preserve">Nr5a2</t>
  </si>
  <si>
    <t xml:space="preserve">ENSMUSG00000110630</t>
  </si>
  <si>
    <t xml:space="preserve">RP24-178J22.1</t>
  </si>
  <si>
    <t xml:space="preserve">ENSMUSG00000017412</t>
  </si>
  <si>
    <t xml:space="preserve">Cacnb4</t>
  </si>
  <si>
    <t xml:space="preserve">ENSMUSG00000087231</t>
  </si>
  <si>
    <t xml:space="preserve">RP23-129P10.1</t>
  </si>
  <si>
    <t xml:space="preserve">ENSMUSG00000108137</t>
  </si>
  <si>
    <t xml:space="preserve">RP23-392K24.5</t>
  </si>
  <si>
    <t xml:space="preserve">ENSMUSG00000020173</t>
  </si>
  <si>
    <t xml:space="preserve">Cobl</t>
  </si>
  <si>
    <t xml:space="preserve">ENSMUSG00000022840</t>
  </si>
  <si>
    <t xml:space="preserve">Adcy5</t>
  </si>
  <si>
    <t xml:space="preserve">ENSMUSG00000084519</t>
  </si>
  <si>
    <t xml:space="preserve">Gm22478</t>
  </si>
  <si>
    <t xml:space="preserve">ENSMUSG00000079499</t>
  </si>
  <si>
    <t xml:space="preserve">RP23-104G16.1</t>
  </si>
  <si>
    <t xml:space="preserve">ENSMUSG00000098206</t>
  </si>
  <si>
    <t xml:space="preserve">RP23-44N5.6</t>
  </si>
  <si>
    <t xml:space="preserve">ENSMUSG00000103472</t>
  </si>
  <si>
    <t xml:space="preserve">Pcdhga7</t>
  </si>
  <si>
    <t xml:space="preserve">ENSMUSG00000020627</t>
  </si>
  <si>
    <t xml:space="preserve">Klhl29</t>
  </si>
  <si>
    <t xml:space="preserve">ENSMUSG00000105382</t>
  </si>
  <si>
    <t xml:space="preserve">RP24-257M14.3</t>
  </si>
  <si>
    <t xml:space="preserve">ENSMUSG00000103672</t>
  </si>
  <si>
    <t xml:space="preserve">WI1-1981I9.3</t>
  </si>
  <si>
    <t xml:space="preserve">ENSMUSG00000041358</t>
  </si>
  <si>
    <t xml:space="preserve">Nutm1</t>
  </si>
  <si>
    <t xml:space="preserve">ENSMUSG00000031286</t>
  </si>
  <si>
    <t xml:space="preserve">Glt28d2</t>
  </si>
  <si>
    <t xml:space="preserve">ENSMUSG00000116908</t>
  </si>
  <si>
    <t xml:space="preserve">RP24-340J3.3</t>
  </si>
  <si>
    <t xml:space="preserve">ENSMUSG00000106891</t>
  </si>
  <si>
    <t xml:space="preserve">RP24-544J6.6</t>
  </si>
  <si>
    <t xml:space="preserve">ENSMUSG00000112941</t>
  </si>
  <si>
    <t xml:space="preserve">CH25-660D15.2</t>
  </si>
  <si>
    <t xml:space="preserve">ENSMUSG00000018507</t>
  </si>
  <si>
    <t xml:space="preserve">Trpv2</t>
  </si>
  <si>
    <t xml:space="preserve">ENSMUSG00000044667</t>
  </si>
  <si>
    <t xml:space="preserve">Plppr4</t>
  </si>
  <si>
    <t xml:space="preserve">ENSMUSG00000109390</t>
  </si>
  <si>
    <t xml:space="preserve">RP24-120F8.1</t>
  </si>
  <si>
    <t xml:space="preserve">ENSMUSG00000033965</t>
  </si>
  <si>
    <t xml:space="preserve">Slc16a2</t>
  </si>
  <si>
    <t xml:space="preserve">ENSMUSG00000039410</t>
  </si>
  <si>
    <t xml:space="preserve">Prdm16</t>
  </si>
  <si>
    <t xml:space="preserve">ENSMUSG00000047420</t>
  </si>
  <si>
    <t xml:space="preserve">Fam180a</t>
  </si>
  <si>
    <t xml:space="preserve">ENSMUSG00000022203</t>
  </si>
  <si>
    <t xml:space="preserve">Efs</t>
  </si>
  <si>
    <t xml:space="preserve">ENSMUSG00000073758</t>
  </si>
  <si>
    <t xml:space="preserve">Sh3d21</t>
  </si>
  <si>
    <t xml:space="preserve">ENSMUSG00000074121</t>
  </si>
  <si>
    <t xml:space="preserve">Ntf5</t>
  </si>
  <si>
    <t xml:space="preserve">ENSMUSG00000005950</t>
  </si>
  <si>
    <t xml:space="preserve">P2rx5</t>
  </si>
  <si>
    <t xml:space="preserve">ENSMUSG00000047842</t>
  </si>
  <si>
    <t xml:space="preserve">Diras2</t>
  </si>
  <si>
    <t xml:space="preserve">ENSMUSG00000068551</t>
  </si>
  <si>
    <t xml:space="preserve">Zfp467</t>
  </si>
  <si>
    <t xml:space="preserve">ENSMUSG00000054136</t>
  </si>
  <si>
    <t xml:space="preserve">Adm2</t>
  </si>
  <si>
    <t xml:space="preserve">ENSMUSG00000029468</t>
  </si>
  <si>
    <t xml:space="preserve">P2rx7</t>
  </si>
  <si>
    <t xml:space="preserve">ENSMUSG00000086477</t>
  </si>
  <si>
    <t xml:space="preserve">AC111124.2</t>
  </si>
  <si>
    <t xml:space="preserve">ENSMUSG00000102101</t>
  </si>
  <si>
    <t xml:space="preserve">Zbtb11os1</t>
  </si>
  <si>
    <t xml:space="preserve">ENSMUSG00000023885</t>
  </si>
  <si>
    <t xml:space="preserve">Thbs2</t>
  </si>
  <si>
    <t xml:space="preserve">ENSMUSG00000052726</t>
  </si>
  <si>
    <t xml:space="preserve">Kcnt2</t>
  </si>
  <si>
    <t xml:space="preserve">ENSMUSG00000103509</t>
  </si>
  <si>
    <t xml:space="preserve">WI1-817D1.2</t>
  </si>
  <si>
    <t xml:space="preserve">ENSMUSG00000108033</t>
  </si>
  <si>
    <t xml:space="preserve">RP23-329D23.8</t>
  </si>
  <si>
    <t xml:space="preserve">ENSMUSG00000108912</t>
  </si>
  <si>
    <t xml:space="preserve">RP24-281E22.3</t>
  </si>
  <si>
    <t xml:space="preserve">ENSMUSG00000056900</t>
  </si>
  <si>
    <t xml:space="preserve">Usp13</t>
  </si>
  <si>
    <t xml:space="preserve">ENSMUSG00000098041</t>
  </si>
  <si>
    <t xml:space="preserve">RP23-474B13.4</t>
  </si>
  <si>
    <t xml:space="preserve">ENSMUSG00000026532</t>
  </si>
  <si>
    <t xml:space="preserve">Spta1</t>
  </si>
  <si>
    <t xml:space="preserve">ENSMUSG00000071001</t>
  </si>
  <si>
    <t xml:space="preserve">Hrct1</t>
  </si>
  <si>
    <t xml:space="preserve">ENSMUSG00000063873</t>
  </si>
  <si>
    <t xml:space="preserve">Slc24a3</t>
  </si>
  <si>
    <t xml:space="preserve">ENSMUSG00000017400</t>
  </si>
  <si>
    <t xml:space="preserve">Stac2</t>
  </si>
  <si>
    <t xml:space="preserve">ENSMUSG00000105950</t>
  </si>
  <si>
    <t xml:space="preserve">RP23-425I8.2</t>
  </si>
  <si>
    <t xml:space="preserve">ENSMUSG00000103697</t>
  </si>
  <si>
    <t xml:space="preserve">RP23-423B1.6</t>
  </si>
  <si>
    <t xml:space="preserve">ENSMUSG00000097620</t>
  </si>
  <si>
    <t xml:space="preserve">RP23-183L1.12</t>
  </si>
  <si>
    <t xml:space="preserve">ENSMUSG00000043635</t>
  </si>
  <si>
    <t xml:space="preserve">Adamts3</t>
  </si>
  <si>
    <t xml:space="preserve">ENSMUSG00000107227</t>
  </si>
  <si>
    <t xml:space="preserve">RP23-429E19.4</t>
  </si>
  <si>
    <t xml:space="preserve">ENSMUSG00000087651</t>
  </si>
  <si>
    <t xml:space="preserve">RP24-175N4.1</t>
  </si>
  <si>
    <t xml:space="preserve">ENSMUSG00000029298</t>
  </si>
  <si>
    <t xml:space="preserve">Gbp9</t>
  </si>
  <si>
    <t xml:space="preserve">ENSMUSG00000028358</t>
  </si>
  <si>
    <t xml:space="preserve">Zfp618</t>
  </si>
  <si>
    <t xml:space="preserve">ENSMUSG00000079481</t>
  </si>
  <si>
    <t xml:space="preserve">Nhsl2</t>
  </si>
  <si>
    <t xml:space="preserve">ENSMUSG00000052316</t>
  </si>
  <si>
    <t xml:space="preserve">Lrrc15</t>
  </si>
  <si>
    <t xml:space="preserve">ENSMUSG00000106961</t>
  </si>
  <si>
    <t xml:space="preserve">RP23-186B18.8</t>
  </si>
  <si>
    <t xml:space="preserve">ENSMUSG00000037762</t>
  </si>
  <si>
    <t xml:space="preserve">Slc16a9</t>
  </si>
  <si>
    <t xml:space="preserve">ENSMUSG00000057182</t>
  </si>
  <si>
    <t xml:space="preserve">Scn3a</t>
  </si>
  <si>
    <t xml:space="preserve">ENSMUSG00000103945</t>
  </si>
  <si>
    <t xml:space="preserve">RP23-435E15.3</t>
  </si>
  <si>
    <t xml:space="preserve">ENSMUSG00000056445</t>
  </si>
  <si>
    <t xml:space="preserve">Hoxaas2</t>
  </si>
  <si>
    <t xml:space="preserve">ENSMUSG00000103622</t>
  </si>
  <si>
    <t xml:space="preserve">RP23-298I7.2</t>
  </si>
  <si>
    <t xml:space="preserve">ENSMUSG00000023411</t>
  </si>
  <si>
    <t xml:space="preserve">Nfatc4</t>
  </si>
  <si>
    <t xml:space="preserve">ENSMUSG00000030499</t>
  </si>
  <si>
    <t xml:space="preserve">Kctd15</t>
  </si>
  <si>
    <t xml:space="preserve">ENSMUSG00000108957</t>
  </si>
  <si>
    <t xml:space="preserve">RP23-271M19.2</t>
  </si>
  <si>
    <t xml:space="preserve">ENSMUSG00000027335</t>
  </si>
  <si>
    <t xml:space="preserve">Adra1d</t>
  </si>
  <si>
    <t xml:space="preserve">ENSMUSG00000104682</t>
  </si>
  <si>
    <t xml:space="preserve">RP23-60E24.3</t>
  </si>
  <si>
    <t xml:space="preserve">ENSMUSG00000044197</t>
  </si>
  <si>
    <t xml:space="preserve">Gpr146</t>
  </si>
  <si>
    <t xml:space="preserve">ENSMUSG00000029149</t>
  </si>
  <si>
    <t xml:space="preserve">Krtcap3</t>
  </si>
  <si>
    <t xml:space="preserve">ENSMUSG00000115810</t>
  </si>
  <si>
    <t xml:space="preserve">RP24-388K7.1</t>
  </si>
  <si>
    <t xml:space="preserve">ENSMUSG00000103593</t>
  </si>
  <si>
    <t xml:space="preserve">RP24-64D24.3</t>
  </si>
  <si>
    <t xml:space="preserve">ENSMUSG00000040557</t>
  </si>
  <si>
    <t xml:space="preserve">Wbscr27</t>
  </si>
  <si>
    <t xml:space="preserve">ENSMUSG00000086098</t>
  </si>
  <si>
    <t xml:space="preserve">RP23-105M23.5</t>
  </si>
  <si>
    <t xml:space="preserve">ENSMUSG00000014704</t>
  </si>
  <si>
    <t xml:space="preserve">Hoxa2</t>
  </si>
  <si>
    <t xml:space="preserve">ENSMUSG00000112332</t>
  </si>
  <si>
    <t xml:space="preserve">RP24-366H8.3</t>
  </si>
  <si>
    <t xml:space="preserve">ENSMUSG00000025089</t>
  </si>
  <si>
    <t xml:space="preserve">Gfra1</t>
  </si>
  <si>
    <t xml:space="preserve">ENSMUSG00000075334</t>
  </si>
  <si>
    <t xml:space="preserve">Rprm</t>
  </si>
  <si>
    <t xml:space="preserve">ENSMUSG00000057337</t>
  </si>
  <si>
    <t xml:space="preserve">Chst3</t>
  </si>
  <si>
    <t xml:space="preserve">ENSMUSG00000107201</t>
  </si>
  <si>
    <t xml:space="preserve">RP23-113M20.4</t>
  </si>
  <si>
    <t xml:space="preserve">ENSMUSG00000052688</t>
  </si>
  <si>
    <t xml:space="preserve">Rab7b</t>
  </si>
  <si>
    <t xml:space="preserve">ENSMUSG00000020121</t>
  </si>
  <si>
    <t xml:space="preserve">Srgap1</t>
  </si>
  <si>
    <t xml:space="preserve">ENSMUSG00000020682</t>
  </si>
  <si>
    <t xml:space="preserve">Mmp28</t>
  </si>
  <si>
    <t xml:space="preserve">ENSMUSG00000001604</t>
  </si>
  <si>
    <t xml:space="preserve">Tcea3</t>
  </si>
  <si>
    <t xml:space="preserve">ENSMUSG00000028976</t>
  </si>
  <si>
    <t xml:space="preserve">Slc2a5</t>
  </si>
  <si>
    <t xml:space="preserve">ENSMUSG00000096847</t>
  </si>
  <si>
    <t xml:space="preserve">Tmem151b</t>
  </si>
  <si>
    <t xml:space="preserve">ENSMUSG00000028348</t>
  </si>
  <si>
    <t xml:space="preserve">Murc</t>
  </si>
  <si>
    <t xml:space="preserve">ENSMUSG00000075511</t>
  </si>
  <si>
    <t xml:space="preserve">RP24-375H14.1</t>
  </si>
  <si>
    <t xml:space="preserve">ENSMUSG00000034839</t>
  </si>
  <si>
    <t xml:space="preserve">Larp6</t>
  </si>
  <si>
    <t xml:space="preserve">ENSMUSG00000049985</t>
  </si>
  <si>
    <t xml:space="preserve">Ankrd55</t>
  </si>
  <si>
    <t xml:space="preserve">ENSMUSG00000041696</t>
  </si>
  <si>
    <t xml:space="preserve">Rasl12</t>
  </si>
  <si>
    <t xml:space="preserve">ENSMUSG00000043496</t>
  </si>
  <si>
    <t xml:space="preserve">Tril</t>
  </si>
  <si>
    <t xml:space="preserve">ENSMUSG00000111521</t>
  </si>
  <si>
    <t xml:space="preserve">RP23-228B2.5</t>
  </si>
  <si>
    <t xml:space="preserve">ENSMUSG00000052353</t>
  </si>
  <si>
    <t xml:space="preserve">Cemip</t>
  </si>
  <si>
    <t xml:space="preserve">ENSMUSG00000003283</t>
  </si>
  <si>
    <t xml:space="preserve">Hck</t>
  </si>
  <si>
    <t xml:space="preserve">ENSMUSG00000028497</t>
  </si>
  <si>
    <t xml:space="preserve">Hacd4</t>
  </si>
  <si>
    <t xml:space="preserve">ENSMUSG00000112237</t>
  </si>
  <si>
    <t xml:space="preserve">RP23-182J19.2</t>
  </si>
  <si>
    <t xml:space="preserve">ENSMUSG00000042428</t>
  </si>
  <si>
    <t xml:space="preserve">Mgat3</t>
  </si>
  <si>
    <t xml:space="preserve">ENSMUSG00000103041</t>
  </si>
  <si>
    <t xml:space="preserve">RP24-372I24.4</t>
  </si>
  <si>
    <t xml:space="preserve">ENSMUSG00000059430</t>
  </si>
  <si>
    <t xml:space="preserve">Actg2</t>
  </si>
  <si>
    <t xml:space="preserve">ENSMUSG00000021798</t>
  </si>
  <si>
    <t xml:space="preserve">Ldb3</t>
  </si>
  <si>
    <t xml:space="preserve">ENSMUSG00000025355</t>
  </si>
  <si>
    <t xml:space="preserve">Mmp19</t>
  </si>
  <si>
    <t xml:space="preserve">ENSMUSG00000034762</t>
  </si>
  <si>
    <t xml:space="preserve">Glis1</t>
  </si>
  <si>
    <t xml:space="preserve">ENSMUSG00000050821</t>
  </si>
  <si>
    <t xml:space="preserve">Fam131a</t>
  </si>
  <si>
    <t xml:space="preserve">ENSMUSG00000005686</t>
  </si>
  <si>
    <t xml:space="preserve">Ampd3</t>
  </si>
  <si>
    <t xml:space="preserve">ENSMUSG00000075592</t>
  </si>
  <si>
    <t xml:space="preserve">Nynrin</t>
  </si>
  <si>
    <t xml:space="preserve">ENSMUSG00000029659</t>
  </si>
  <si>
    <t xml:space="preserve">Medag</t>
  </si>
  <si>
    <t xml:space="preserve">ENSMUSG00000031442</t>
  </si>
  <si>
    <t xml:space="preserve">Mcf2l</t>
  </si>
  <si>
    <t xml:space="preserve">ENSMUSG00000112280</t>
  </si>
  <si>
    <t xml:space="preserve">RP24-347C6.4</t>
  </si>
  <si>
    <t xml:space="preserve">ENSMUSG00000002409</t>
  </si>
  <si>
    <t xml:space="preserve">Dyrk1b</t>
  </si>
  <si>
    <t xml:space="preserve">ENSMUSG00000028807</t>
  </si>
  <si>
    <t xml:space="preserve">Zbtb8a</t>
  </si>
  <si>
    <t xml:space="preserve">ENSMUSG00000073787</t>
  </si>
  <si>
    <t xml:space="preserve">RP23-134L4.2</t>
  </si>
  <si>
    <t xml:space="preserve">ENSMUSG00000038415</t>
  </si>
  <si>
    <t xml:space="preserve">Foxq1</t>
  </si>
  <si>
    <t xml:space="preserve">ENSMUSG00000074738</t>
  </si>
  <si>
    <t xml:space="preserve">RP23-183D11.6</t>
  </si>
  <si>
    <t xml:space="preserve">ENSMUSG00000021390</t>
  </si>
  <si>
    <t xml:space="preserve">Ogn</t>
  </si>
  <si>
    <t xml:space="preserve">ENSMUSG00000020312</t>
  </si>
  <si>
    <t xml:space="preserve">Shc2</t>
  </si>
  <si>
    <t xml:space="preserve">ENSMUSG00000030465</t>
  </si>
  <si>
    <t xml:space="preserve">Psd3</t>
  </si>
  <si>
    <t xml:space="preserve">ENSMUSG00000038349</t>
  </si>
  <si>
    <t xml:space="preserve">Plcl1</t>
  </si>
  <si>
    <t xml:space="preserve">ENSMUSG00000053414</t>
  </si>
  <si>
    <t xml:space="preserve">Hunk</t>
  </si>
  <si>
    <t xml:space="preserve">ENSMUSG00000031373</t>
  </si>
  <si>
    <t xml:space="preserve">Car5b</t>
  </si>
  <si>
    <t xml:space="preserve">ENSMUSG00000025666</t>
  </si>
  <si>
    <t xml:space="preserve">Tmem47</t>
  </si>
  <si>
    <t xml:space="preserve">ENSMUSG00000033717</t>
  </si>
  <si>
    <t xml:space="preserve">Adra2a</t>
  </si>
  <si>
    <t xml:space="preserve">ENSMUSG00000045636</t>
  </si>
  <si>
    <t xml:space="preserve">Mtus1</t>
  </si>
  <si>
    <t xml:space="preserve">ENSMUSG00000027227</t>
  </si>
  <si>
    <t xml:space="preserve">Sord</t>
  </si>
  <si>
    <t xml:space="preserve">ENSMUSG00000109836</t>
  </si>
  <si>
    <t xml:space="preserve">RP24-464B16.1</t>
  </si>
  <si>
    <t xml:space="preserve">ENSMUSG00000027750</t>
  </si>
  <si>
    <t xml:space="preserve">Postn</t>
  </si>
  <si>
    <t xml:space="preserve">ENSMUSG00000018819</t>
  </si>
  <si>
    <t xml:space="preserve">Lsp1</t>
  </si>
  <si>
    <t xml:space="preserve">ENSMUSG00000103906</t>
  </si>
  <si>
    <t xml:space="preserve">Tigd5</t>
  </si>
  <si>
    <t xml:space="preserve">ENSMUSG00000043639</t>
  </si>
  <si>
    <t xml:space="preserve">Rbm20</t>
  </si>
  <si>
    <t xml:space="preserve">ENSMUSG00000062901</t>
  </si>
  <si>
    <t xml:space="preserve">Klhl24</t>
  </si>
  <si>
    <t xml:space="preserve">ENSMUSG00000030074</t>
  </si>
  <si>
    <t xml:space="preserve">Gxylt2</t>
  </si>
  <si>
    <t xml:space="preserve">ENSMUSG00000021367</t>
  </si>
  <si>
    <t xml:space="preserve">Edn1</t>
  </si>
  <si>
    <t xml:space="preserve">ENSMUSG00000024479</t>
  </si>
  <si>
    <t xml:space="preserve">Mal2</t>
  </si>
  <si>
    <t xml:space="preserve">ENSMUSG00000042834</t>
  </si>
  <si>
    <t xml:space="preserve">Nrep</t>
  </si>
  <si>
    <t xml:space="preserve">ENSMUSG00000039081</t>
  </si>
  <si>
    <t xml:space="preserve">Zfp503</t>
  </si>
  <si>
    <t xml:space="preserve">ENSMUSG00000035934</t>
  </si>
  <si>
    <t xml:space="preserve">Pknox2</t>
  </si>
  <si>
    <t xml:space="preserve">ENSMUSG00000030222</t>
  </si>
  <si>
    <t xml:space="preserve">Rerg</t>
  </si>
  <si>
    <t xml:space="preserve">ENSMUSG00000078190</t>
  </si>
  <si>
    <t xml:space="preserve">Dnm3os</t>
  </si>
  <si>
    <t xml:space="preserve">ENSMUSG00000024500</t>
  </si>
  <si>
    <t xml:space="preserve">Ppp2r2b</t>
  </si>
  <si>
    <t xml:space="preserve">ENSMUSG00000000753</t>
  </si>
  <si>
    <t xml:space="preserve">Serpinf1</t>
  </si>
  <si>
    <t xml:space="preserve">ENSMUSG00000090272</t>
  </si>
  <si>
    <t xml:space="preserve">Mndal</t>
  </si>
  <si>
    <t xml:space="preserve">ENSMUSG00000039145</t>
  </si>
  <si>
    <t xml:space="preserve">Camk1d</t>
  </si>
  <si>
    <t xml:space="preserve">ENSMUSG00000045672</t>
  </si>
  <si>
    <t xml:space="preserve">Col27a1</t>
  </si>
  <si>
    <t xml:space="preserve">ENSMUSG00000067818</t>
  </si>
  <si>
    <t xml:space="preserve">Myl9</t>
  </si>
  <si>
    <t xml:space="preserve">ENSMUSG00000061751</t>
  </si>
  <si>
    <t xml:space="preserve">Kalrn</t>
  </si>
  <si>
    <t xml:space="preserve">ENSMUSG00000026483</t>
  </si>
  <si>
    <t xml:space="preserve">Fam129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u val="single"/>
      <sz val="11"/>
      <color rgb="FF0066CC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left" vertical="center" textRotation="0" wrapText="true" indent="1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:M16384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26.53"/>
    <col collapsed="false" customWidth="true" hidden="false" outlineLevel="0" max="2" min="2" style="1" width="25.17"/>
    <col collapsed="false" customWidth="true" hidden="false" outlineLevel="0" max="4" min="4" style="1" width="37.99"/>
    <col collapsed="false" customWidth="true" hidden="false" outlineLevel="0" max="12" min="11" style="1" width="10.99"/>
    <col collapsed="false" customWidth="true" hidden="false" outlineLevel="0" max="14" min="14" style="1" width="26.17"/>
  </cols>
  <sheetData>
    <row r="1" customFormat="false" ht="14.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</row>
    <row r="2" customFormat="false" ht="14.5" hidden="false" customHeight="false" outlineLevel="0" collapsed="false">
      <c r="A2" s="2" t="s">
        <v>14</v>
      </c>
      <c r="B2" s="3" t="s">
        <v>15</v>
      </c>
      <c r="C2" s="2" t="n">
        <v>631.242469036055</v>
      </c>
      <c r="D2" s="2" t="n">
        <v>-2.57814233504087</v>
      </c>
      <c r="E2" s="2" t="n">
        <v>0.145556524117559</v>
      </c>
      <c r="F2" s="2" t="n">
        <v>-17.7123103939926</v>
      </c>
      <c r="G2" s="4" t="n">
        <v>3.36952917650553E-070</v>
      </c>
      <c r="H2" s="4" t="n">
        <v>2.02205445882097E-066</v>
      </c>
      <c r="I2" s="2" t="n">
        <v>1014.06082264864</v>
      </c>
      <c r="J2" s="2" t="n">
        <v>1147.97514577606</v>
      </c>
      <c r="K2" s="2" t="n">
        <v>193.879650200546</v>
      </c>
      <c r="L2" s="2" t="n">
        <v>169.054257518972</v>
      </c>
      <c r="M2" s="2" t="n">
        <f aca="false">2^D2</f>
        <v>0.167456428382556</v>
      </c>
      <c r="N2" s="5"/>
    </row>
    <row r="3" customFormat="false" ht="14.5" hidden="false" customHeight="false" outlineLevel="0" collapsed="false">
      <c r="A3" s="2" t="s">
        <v>16</v>
      </c>
      <c r="B3" s="2" t="s">
        <v>17</v>
      </c>
      <c r="C3" s="2" t="n">
        <v>68.2823197713302</v>
      </c>
      <c r="D3" s="2" t="n">
        <v>-2.46235209597513</v>
      </c>
      <c r="E3" s="2" t="n">
        <v>0.40662323498089</v>
      </c>
      <c r="F3" s="2" t="n">
        <v>-6.05561090499626</v>
      </c>
      <c r="G3" s="4" t="n">
        <v>1.39885757229149E-009</v>
      </c>
      <c r="H3" s="4" t="n">
        <v>7.99480408697259E-008</v>
      </c>
      <c r="I3" s="2" t="n">
        <v>102.74172468578</v>
      </c>
      <c r="J3" s="2" t="n">
        <v>128.540878998869</v>
      </c>
      <c r="K3" s="2" t="n">
        <v>17.1070279588717</v>
      </c>
      <c r="L3" s="2" t="n">
        <v>24.7396474418008</v>
      </c>
      <c r="M3" s="2" t="n">
        <f aca="false">2^D3</f>
        <v>0.181450495804097</v>
      </c>
    </row>
    <row r="4" customFormat="false" ht="14.5" hidden="false" customHeight="false" outlineLevel="0" collapsed="false">
      <c r="A4" s="2" t="s">
        <v>18</v>
      </c>
      <c r="B4" s="2" t="s">
        <v>19</v>
      </c>
      <c r="C4" s="2" t="n">
        <v>41.626281476035</v>
      </c>
      <c r="D4" s="2" t="n">
        <v>-2.44719009418587</v>
      </c>
      <c r="E4" s="2" t="n">
        <v>0.537247353599334</v>
      </c>
      <c r="F4" s="2" t="n">
        <v>-4.5550528593407</v>
      </c>
      <c r="G4" s="4" t="n">
        <v>5.23724068939453E-006</v>
      </c>
      <c r="H4" s="4" t="n">
        <v>0.000114078698283327</v>
      </c>
      <c r="I4" s="2" t="n">
        <v>49.3160278491742</v>
      </c>
      <c r="J4" s="2" t="n">
        <v>91.3529517413342</v>
      </c>
      <c r="K4" s="2" t="n">
        <v>11.4046853059145</v>
      </c>
      <c r="L4" s="2" t="n">
        <v>14.4314610077171</v>
      </c>
      <c r="M4" s="2" t="n">
        <f aca="false">2^D4</f>
        <v>0.183367505330814</v>
      </c>
    </row>
    <row r="5" customFormat="false" ht="14.5" hidden="false" customHeight="false" outlineLevel="0" collapsed="false">
      <c r="A5" s="2" t="s">
        <v>20</v>
      </c>
      <c r="B5" s="2" t="s">
        <v>21</v>
      </c>
      <c r="C5" s="2" t="n">
        <v>41.2631635983085</v>
      </c>
      <c r="D5" s="2" t="n">
        <v>-2.34738015520299</v>
      </c>
      <c r="E5" s="2" t="n">
        <v>0.506402781659065</v>
      </c>
      <c r="F5" s="2" t="n">
        <v>-4.63540138447217</v>
      </c>
      <c r="G5" s="4" t="n">
        <v>3.56245531584962E-006</v>
      </c>
      <c r="H5" s="4" t="n">
        <v>8.17525596574132E-005</v>
      </c>
      <c r="I5" s="2" t="n">
        <v>62.6724520583255</v>
      </c>
      <c r="J5" s="2" t="n">
        <v>75.1842877163193</v>
      </c>
      <c r="K5" s="2" t="n">
        <v>14.8260908976888</v>
      </c>
      <c r="L5" s="2" t="n">
        <v>12.3698237209004</v>
      </c>
      <c r="M5" s="2" t="n">
        <f aca="false">2^D5</f>
        <v>0.196502537104809</v>
      </c>
    </row>
    <row r="6" customFormat="false" ht="14.5" hidden="false" customHeight="false" outlineLevel="0" collapsed="false">
      <c r="A6" s="2" t="s">
        <v>22</v>
      </c>
      <c r="B6" s="2" t="s">
        <v>23</v>
      </c>
      <c r="C6" s="2" t="n">
        <v>94.5768370607743</v>
      </c>
      <c r="D6" s="2" t="n">
        <v>-2.23390261252596</v>
      </c>
      <c r="E6" s="2" t="n">
        <v>0.374815039735649</v>
      </c>
      <c r="F6" s="2" t="n">
        <v>-5.96001327508494</v>
      </c>
      <c r="G6" s="4" t="n">
        <v>2.52217443382624E-009</v>
      </c>
      <c r="H6" s="4" t="n">
        <v>1.33353028875694E-007</v>
      </c>
      <c r="I6" s="2" t="n">
        <v>176.715766459541</v>
      </c>
      <c r="J6" s="2" t="n">
        <v>135.816777810125</v>
      </c>
      <c r="K6" s="2" t="n">
        <v>19.3879650200546</v>
      </c>
      <c r="L6" s="2" t="n">
        <v>46.3868389533765</v>
      </c>
      <c r="M6" s="2" t="n">
        <f aca="false">2^D6</f>
        <v>0.212582889695862</v>
      </c>
    </row>
    <row r="7" customFormat="false" ht="14.5" hidden="false" customHeight="false" outlineLevel="0" collapsed="false">
      <c r="A7" s="2" t="s">
        <v>24</v>
      </c>
      <c r="B7" s="2" t="s">
        <v>25</v>
      </c>
      <c r="C7" s="2" t="n">
        <v>74.7870312690554</v>
      </c>
      <c r="D7" s="2" t="n">
        <v>-2.18764088017563</v>
      </c>
      <c r="E7" s="2" t="n">
        <v>0.388094889069263</v>
      </c>
      <c r="F7" s="2" t="n">
        <v>-5.63687114102965</v>
      </c>
      <c r="G7" s="4" t="n">
        <v>1.73167589522813E-008</v>
      </c>
      <c r="H7" s="4" t="n">
        <v>7.2924821384309E-007</v>
      </c>
      <c r="I7" s="2" t="n">
        <v>139.72874557266</v>
      </c>
      <c r="J7" s="2" t="n">
        <v>105.904749363848</v>
      </c>
      <c r="K7" s="2" t="n">
        <v>20.528433550646</v>
      </c>
      <c r="L7" s="2" t="n">
        <v>32.9861965890677</v>
      </c>
      <c r="M7" s="2" t="n">
        <f aca="false">2^D7</f>
        <v>0.219510083687473</v>
      </c>
    </row>
    <row r="8" customFormat="false" ht="14.5" hidden="false" customHeight="false" outlineLevel="0" collapsed="false">
      <c r="A8" s="2" t="s">
        <v>26</v>
      </c>
      <c r="B8" s="2" t="s">
        <v>27</v>
      </c>
      <c r="C8" s="2" t="n">
        <v>102.660933373572</v>
      </c>
      <c r="D8" s="2" t="n">
        <v>-2.06150062731373</v>
      </c>
      <c r="E8" s="2" t="n">
        <v>0.318941526977812</v>
      </c>
      <c r="F8" s="2" t="n">
        <v>-6.46356919040254</v>
      </c>
      <c r="G8" s="4" t="n">
        <v>1.02261744329377E-010</v>
      </c>
      <c r="H8" s="4" t="n">
        <v>7.30562771095942E-009</v>
      </c>
      <c r="I8" s="2" t="n">
        <v>157.194838769243</v>
      </c>
      <c r="J8" s="2" t="n">
        <v>173.81313826891</v>
      </c>
      <c r="K8" s="2" t="n">
        <v>45.6187412236578</v>
      </c>
      <c r="L8" s="2" t="n">
        <v>34.0170152324761</v>
      </c>
      <c r="M8" s="2" t="n">
        <f aca="false">2^D8</f>
        <v>0.239566713533285</v>
      </c>
    </row>
    <row r="9" customFormat="false" ht="14.5" hidden="false" customHeight="false" outlineLevel="0" collapsed="false">
      <c r="A9" s="2" t="s">
        <v>28</v>
      </c>
      <c r="B9" s="2" t="s">
        <v>29</v>
      </c>
      <c r="C9" s="2" t="n">
        <v>47.1237198985779</v>
      </c>
      <c r="D9" s="2" t="n">
        <v>-2.05300922943243</v>
      </c>
      <c r="E9" s="2" t="n">
        <v>0.463667644545571</v>
      </c>
      <c r="F9" s="2" t="n">
        <v>-4.42776038738812</v>
      </c>
      <c r="G9" s="4" t="n">
        <v>9.52165917545956E-006</v>
      </c>
      <c r="H9" s="4" t="n">
        <v>0.000192713243547834</v>
      </c>
      <c r="I9" s="2" t="n">
        <v>76.0288762674769</v>
      </c>
      <c r="J9" s="2" t="n">
        <v>75.9927209175701</v>
      </c>
      <c r="K9" s="2" t="n">
        <v>14.8260908976888</v>
      </c>
      <c r="L9" s="2" t="n">
        <v>21.6471915115757</v>
      </c>
      <c r="M9" s="2" t="n">
        <f aca="false">2^D9</f>
        <v>0.240980910289782</v>
      </c>
    </row>
    <row r="10" customFormat="false" ht="14.5" hidden="false" customHeight="false" outlineLevel="0" collapsed="false">
      <c r="A10" s="2" t="s">
        <v>30</v>
      </c>
      <c r="B10" s="2" t="s">
        <v>31</v>
      </c>
      <c r="C10" s="2" t="n">
        <v>149.873520540879</v>
      </c>
      <c r="D10" s="2" t="n">
        <v>-1.97243313582941</v>
      </c>
      <c r="E10" s="2" t="n">
        <v>0.261861748601274</v>
      </c>
      <c r="F10" s="2" t="n">
        <v>-7.53234539357159</v>
      </c>
      <c r="G10" s="4" t="n">
        <v>4.98369187787456E-014</v>
      </c>
      <c r="H10" s="4" t="n">
        <v>6.5015510780707E-012</v>
      </c>
      <c r="I10" s="2" t="n">
        <v>245.552721999013</v>
      </c>
      <c r="J10" s="2" t="n">
        <v>232.020328758964</v>
      </c>
      <c r="K10" s="2" t="n">
        <v>67.2876433048953</v>
      </c>
      <c r="L10" s="2" t="n">
        <v>54.6333881006435</v>
      </c>
      <c r="M10" s="2" t="n">
        <f aca="false">2^D10</f>
        <v>0.254822904578689</v>
      </c>
    </row>
    <row r="11" customFormat="false" ht="14.5" hidden="false" customHeight="false" outlineLevel="0" collapsed="false">
      <c r="A11" s="2" t="s">
        <v>32</v>
      </c>
      <c r="B11" s="2" t="s">
        <v>33</v>
      </c>
      <c r="C11" s="2" t="n">
        <v>39.0207724799005</v>
      </c>
      <c r="D11" s="2" t="n">
        <v>-1.95889994073629</v>
      </c>
      <c r="E11" s="2" t="n">
        <v>0.544264010881184</v>
      </c>
      <c r="F11" s="2" t="n">
        <v>-3.59917227957946</v>
      </c>
      <c r="G11" s="4" t="n">
        <v>0.000319231658362066</v>
      </c>
      <c r="H11" s="2" t="n">
        <v>0.0038047848695745</v>
      </c>
      <c r="I11" s="2" t="n">
        <v>48.2886106023164</v>
      </c>
      <c r="J11" s="2" t="n">
        <v>75.9927209175701</v>
      </c>
      <c r="K11" s="2" t="n">
        <v>9.12374824473156</v>
      </c>
      <c r="L11" s="2" t="n">
        <v>22.6780101549841</v>
      </c>
      <c r="M11" s="2" t="n">
        <f aca="false">2^D11</f>
        <v>0.257224516365974</v>
      </c>
    </row>
    <row r="12" customFormat="false" ht="14.5" hidden="false" customHeight="false" outlineLevel="0" collapsed="false">
      <c r="A12" s="2" t="s">
        <v>34</v>
      </c>
      <c r="B12" s="2" t="s">
        <v>35</v>
      </c>
      <c r="C12" s="2" t="n">
        <v>35.6921880787346</v>
      </c>
      <c r="D12" s="2" t="n">
        <v>-1.94649244500357</v>
      </c>
      <c r="E12" s="2" t="n">
        <v>0.534830057695748</v>
      </c>
      <c r="F12" s="2" t="n">
        <v>-3.63945970686427</v>
      </c>
      <c r="G12" s="4" t="n">
        <v>0.000273210682014854</v>
      </c>
      <c r="H12" s="2" t="n">
        <v>0.00333578291509896</v>
      </c>
      <c r="I12" s="2" t="n">
        <v>49.3160278491742</v>
      </c>
      <c r="J12" s="2" t="n">
        <v>63.8662228988089</v>
      </c>
      <c r="K12" s="2" t="n">
        <v>18.2474964894631</v>
      </c>
      <c r="L12" s="2" t="n">
        <v>11.339005077492</v>
      </c>
      <c r="M12" s="2" t="n">
        <f aca="false">2^D12</f>
        <v>0.259446243952137</v>
      </c>
    </row>
    <row r="13" customFormat="false" ht="14.5" hidden="false" customHeight="false" outlineLevel="0" collapsed="false">
      <c r="A13" s="2" t="s">
        <v>36</v>
      </c>
      <c r="B13" s="2" t="s">
        <v>37</v>
      </c>
      <c r="C13" s="2" t="n">
        <v>36.7647438918201</v>
      </c>
      <c r="D13" s="2" t="n">
        <v>-1.92994095999341</v>
      </c>
      <c r="E13" s="2" t="n">
        <v>0.523781891591829</v>
      </c>
      <c r="F13" s="2" t="n">
        <v>-3.68462711478648</v>
      </c>
      <c r="G13" s="4" t="n">
        <v>0.000229037700226502</v>
      </c>
      <c r="H13" s="2" t="n">
        <v>0.00288751100642697</v>
      </c>
      <c r="I13" s="2" t="n">
        <v>56.5079485771788</v>
      </c>
      <c r="J13" s="2" t="n">
        <v>59.8240568925552</v>
      </c>
      <c r="K13" s="2" t="n">
        <v>19.3879650200546</v>
      </c>
      <c r="L13" s="2" t="n">
        <v>11.339005077492</v>
      </c>
      <c r="M13" s="2" t="n">
        <f aca="false">2^D13</f>
        <v>0.262439910623153</v>
      </c>
    </row>
    <row r="14" customFormat="false" ht="14.5" hidden="false" customHeight="false" outlineLevel="0" collapsed="false">
      <c r="A14" s="2" t="s">
        <v>38</v>
      </c>
      <c r="B14" s="2" t="s">
        <v>39</v>
      </c>
      <c r="C14" s="2" t="n">
        <v>36.0255543396117</v>
      </c>
      <c r="D14" s="2" t="n">
        <v>-1.91045671322074</v>
      </c>
      <c r="E14" s="2" t="n">
        <v>0.534224487470038</v>
      </c>
      <c r="F14" s="2" t="n">
        <v>-3.57613093002947</v>
      </c>
      <c r="G14" s="4" t="n">
        <v>0.00034871704872006</v>
      </c>
      <c r="H14" s="2" t="n">
        <v>0.00409710777835169</v>
      </c>
      <c r="I14" s="2" t="n">
        <v>44.1789416148852</v>
      </c>
      <c r="J14" s="2" t="n">
        <v>69.5252553075641</v>
      </c>
      <c r="K14" s="2" t="n">
        <v>15.9665594282802</v>
      </c>
      <c r="L14" s="2" t="n">
        <v>14.4314610077171</v>
      </c>
      <c r="M14" s="2" t="n">
        <f aca="false">2^D14</f>
        <v>0.266008322166192</v>
      </c>
    </row>
    <row r="15" customFormat="false" ht="14.5" hidden="false" customHeight="false" outlineLevel="0" collapsed="false">
      <c r="A15" s="2" t="s">
        <v>40</v>
      </c>
      <c r="B15" s="2" t="s">
        <v>41</v>
      </c>
      <c r="C15" s="2" t="n">
        <v>179.434279219677</v>
      </c>
      <c r="D15" s="2" t="n">
        <v>-1.88541932104971</v>
      </c>
      <c r="E15" s="2" t="n">
        <v>0.241837121580839</v>
      </c>
      <c r="F15" s="2" t="n">
        <v>-7.79623619701191</v>
      </c>
      <c r="G15" s="4" t="n">
        <v>6.37809541629733E-015</v>
      </c>
      <c r="H15" s="4" t="n">
        <v>9.68986090967096E-013</v>
      </c>
      <c r="I15" s="2" t="n">
        <v>258.909146208164</v>
      </c>
      <c r="J15" s="2" t="n">
        <v>305.587750072782</v>
      </c>
      <c r="K15" s="2" t="n">
        <v>82.1137342025841</v>
      </c>
      <c r="L15" s="2" t="n">
        <v>71.1264863951773</v>
      </c>
      <c r="M15" s="2" t="n">
        <f aca="false">2^D15</f>
        <v>0.270665080816289</v>
      </c>
    </row>
    <row r="16" customFormat="false" ht="14.5" hidden="false" customHeight="false" outlineLevel="0" collapsed="false">
      <c r="A16" s="2" t="s">
        <v>42</v>
      </c>
      <c r="B16" s="2" t="s">
        <v>43</v>
      </c>
      <c r="C16" s="2" t="n">
        <v>37.4546911776617</v>
      </c>
      <c r="D16" s="2" t="n">
        <v>-1.8618851279407</v>
      </c>
      <c r="E16" s="2" t="n">
        <v>0.509232156955265</v>
      </c>
      <c r="F16" s="2" t="n">
        <v>-3.65625992488975</v>
      </c>
      <c r="G16" s="4" t="n">
        <v>0.000255921864629522</v>
      </c>
      <c r="H16" s="2" t="n">
        <v>0.00314859129692178</v>
      </c>
      <c r="I16" s="2" t="n">
        <v>58.5627830708944</v>
      </c>
      <c r="J16" s="2" t="n">
        <v>59.0156236913044</v>
      </c>
      <c r="K16" s="2" t="n">
        <v>13.6856223670973</v>
      </c>
      <c r="L16" s="2" t="n">
        <v>18.5547355813506</v>
      </c>
      <c r="M16" s="2" t="n">
        <f aca="false">2^D16</f>
        <v>0.275116557142223</v>
      </c>
    </row>
    <row r="17" customFormat="false" ht="14.5" hidden="false" customHeight="false" outlineLevel="0" collapsed="false">
      <c r="A17" s="2" t="s">
        <v>44</v>
      </c>
      <c r="B17" s="2" t="s">
        <v>45</v>
      </c>
      <c r="C17" s="2" t="n">
        <v>47.6691716716805</v>
      </c>
      <c r="D17" s="2" t="n">
        <v>-1.82237061580879</v>
      </c>
      <c r="E17" s="2" t="n">
        <v>0.45101615985007</v>
      </c>
      <c r="F17" s="2" t="n">
        <v>-4.0405882938088</v>
      </c>
      <c r="G17" s="4" t="n">
        <v>5.33172868436513E-005</v>
      </c>
      <c r="H17" s="4" t="n">
        <v>0.000854357912813755</v>
      </c>
      <c r="I17" s="2" t="n">
        <v>71.9192072800457</v>
      </c>
      <c r="J17" s="2" t="n">
        <v>76.8011541188208</v>
      </c>
      <c r="K17" s="2" t="n">
        <v>18.2474964894631</v>
      </c>
      <c r="L17" s="2" t="n">
        <v>23.7088287983924</v>
      </c>
      <c r="M17" s="2" t="n">
        <f aca="false">2^D17</f>
        <v>0.282755968831453</v>
      </c>
    </row>
    <row r="18" customFormat="false" ht="14.5" hidden="false" customHeight="false" outlineLevel="0" collapsed="false">
      <c r="A18" s="2" t="s">
        <v>46</v>
      </c>
      <c r="B18" s="2" t="s">
        <v>47</v>
      </c>
      <c r="C18" s="2" t="n">
        <v>52.900747821513</v>
      </c>
      <c r="D18" s="2" t="n">
        <v>-1.81068315105244</v>
      </c>
      <c r="E18" s="2" t="n">
        <v>0.463013673944913</v>
      </c>
      <c r="F18" s="2" t="n">
        <v>-3.91064725070703</v>
      </c>
      <c r="G18" s="4" t="n">
        <v>9.20491225641169E-005</v>
      </c>
      <c r="H18" s="2" t="n">
        <v>0.00136560391719967</v>
      </c>
      <c r="I18" s="2" t="n">
        <v>67.8095382926145</v>
      </c>
      <c r="J18" s="2" t="n">
        <v>97.0119841500894</v>
      </c>
      <c r="K18" s="2" t="n">
        <v>14.8260908976888</v>
      </c>
      <c r="L18" s="2" t="n">
        <v>31.9553779456594</v>
      </c>
      <c r="M18" s="2" t="n">
        <f aca="false">2^D18</f>
        <v>0.285055916121684</v>
      </c>
    </row>
    <row r="19" customFormat="false" ht="14.5" hidden="false" customHeight="false" outlineLevel="0" collapsed="false">
      <c r="A19" s="2" t="s">
        <v>48</v>
      </c>
      <c r="B19" s="3" t="s">
        <v>49</v>
      </c>
      <c r="C19" s="2" t="n">
        <v>675.855848152733</v>
      </c>
      <c r="D19" s="2" t="n">
        <v>-1.75295366224043</v>
      </c>
      <c r="E19" s="2" t="n">
        <v>0.126843851036798</v>
      </c>
      <c r="F19" s="2" t="n">
        <v>-13.819776425204</v>
      </c>
      <c r="G19" s="4" t="n">
        <v>1.93670414881907E-043</v>
      </c>
      <c r="H19" s="4" t="n">
        <v>5.81108079853161E-040</v>
      </c>
      <c r="I19" s="2" t="n">
        <v>1028.44466410465</v>
      </c>
      <c r="J19" s="2" t="n">
        <v>1056.62219403472</v>
      </c>
      <c r="K19" s="2" t="n">
        <v>298.802755014959</v>
      </c>
      <c r="L19" s="2" t="n">
        <v>319.553779456594</v>
      </c>
      <c r="M19" s="2" t="n">
        <f aca="false">2^D19</f>
        <v>0.296693728733562</v>
      </c>
    </row>
    <row r="20" customFormat="false" ht="14.5" hidden="false" customHeight="false" outlineLevel="0" collapsed="false">
      <c r="A20" s="2" t="s">
        <v>50</v>
      </c>
      <c r="B20" s="2" t="s">
        <v>51</v>
      </c>
      <c r="C20" s="2" t="n">
        <v>134.697465277185</v>
      </c>
      <c r="D20" s="2" t="n">
        <v>-1.72102551630276</v>
      </c>
      <c r="E20" s="2" t="n">
        <v>0.293786256740762</v>
      </c>
      <c r="F20" s="2" t="n">
        <v>-5.85808722094648</v>
      </c>
      <c r="G20" s="4" t="n">
        <v>4.68228734088083E-009</v>
      </c>
      <c r="H20" s="4" t="n">
        <v>2.32218234153933E-007</v>
      </c>
      <c r="I20" s="2" t="n">
        <v>208.565701112133</v>
      </c>
      <c r="J20" s="2" t="n">
        <v>205.342033117689</v>
      </c>
      <c r="K20" s="2" t="n">
        <v>44.4782726930664</v>
      </c>
      <c r="L20" s="2" t="n">
        <v>80.4038541858526</v>
      </c>
      <c r="M20" s="2" t="n">
        <f aca="false">2^D20</f>
        <v>0.303333025099009</v>
      </c>
    </row>
    <row r="21" customFormat="false" ht="14.5" hidden="false" customHeight="false" outlineLevel="0" collapsed="false">
      <c r="A21" s="2" t="s">
        <v>52</v>
      </c>
      <c r="B21" s="2" t="s">
        <v>53</v>
      </c>
      <c r="C21" s="2" t="n">
        <v>72.0002587151612</v>
      </c>
      <c r="D21" s="2" t="n">
        <v>-1.70165200861973</v>
      </c>
      <c r="E21" s="2" t="n">
        <v>0.3740464722096</v>
      </c>
      <c r="F21" s="2" t="n">
        <v>-4.54930639652231</v>
      </c>
      <c r="G21" s="4" t="n">
        <v>5.38230267852535E-006</v>
      </c>
      <c r="H21" s="4" t="n">
        <v>0.000117026081064604</v>
      </c>
      <c r="I21" s="2" t="n">
        <v>113.015897154358</v>
      </c>
      <c r="J21" s="2" t="n">
        <v>107.521615766349</v>
      </c>
      <c r="K21" s="2" t="n">
        <v>26.2307762036032</v>
      </c>
      <c r="L21" s="2" t="n">
        <v>41.2327457363347</v>
      </c>
      <c r="M21" s="2" t="n">
        <f aca="false">2^D21</f>
        <v>0.307433863760708</v>
      </c>
    </row>
    <row r="22" customFormat="false" ht="14.5" hidden="false" customHeight="false" outlineLevel="0" collapsed="false">
      <c r="A22" s="2" t="s">
        <v>54</v>
      </c>
      <c r="B22" s="2" t="s">
        <v>55</v>
      </c>
      <c r="C22" s="2" t="n">
        <v>39.5350087344478</v>
      </c>
      <c r="D22" s="2" t="n">
        <v>-1.66433382912698</v>
      </c>
      <c r="E22" s="2" t="n">
        <v>0.494146855377953</v>
      </c>
      <c r="F22" s="2" t="n">
        <v>-3.36809555907018</v>
      </c>
      <c r="G22" s="4" t="n">
        <v>0.000756893570219414</v>
      </c>
      <c r="H22" s="2" t="n">
        <v>0.00775767432089958</v>
      </c>
      <c r="I22" s="2" t="n">
        <v>51.3708623428898</v>
      </c>
      <c r="J22" s="2" t="n">
        <v>68.7168221063134</v>
      </c>
      <c r="K22" s="2" t="n">
        <v>20.528433550646</v>
      </c>
      <c r="L22" s="2" t="n">
        <v>17.5239169379422</v>
      </c>
      <c r="M22" s="2" t="n">
        <f aca="false">2^D22</f>
        <v>0.315489997493231</v>
      </c>
    </row>
    <row r="23" customFormat="false" ht="14.5" hidden="false" customHeight="false" outlineLevel="0" collapsed="false">
      <c r="A23" s="2" t="s">
        <v>56</v>
      </c>
      <c r="B23" s="2" t="s">
        <v>57</v>
      </c>
      <c r="C23" s="2" t="n">
        <v>39.2338662056433</v>
      </c>
      <c r="D23" s="2" t="n">
        <v>-1.6554201628198</v>
      </c>
      <c r="E23" s="2" t="n">
        <v>0.504502605487249</v>
      </c>
      <c r="F23" s="2" t="n">
        <v>-3.28129160249033</v>
      </c>
      <c r="G23" s="2" t="n">
        <v>0.00103332853034275</v>
      </c>
      <c r="H23" s="2" t="n">
        <v>0.00994547636020348</v>
      </c>
      <c r="I23" s="2" t="n">
        <v>46.2337761086008</v>
      </c>
      <c r="J23" s="2" t="n">
        <v>72.7589881125671</v>
      </c>
      <c r="K23" s="2" t="n">
        <v>19.3879650200546</v>
      </c>
      <c r="L23" s="2" t="n">
        <v>18.5547355813506</v>
      </c>
      <c r="M23" s="2" t="n">
        <f aca="false">2^D23</f>
        <v>0.317445281097983</v>
      </c>
    </row>
    <row r="24" customFormat="false" ht="14.5" hidden="false" customHeight="false" outlineLevel="0" collapsed="false">
      <c r="A24" s="2" t="s">
        <v>58</v>
      </c>
      <c r="B24" s="2" t="s">
        <v>59</v>
      </c>
      <c r="C24" s="2" t="n">
        <v>44.4130744517279</v>
      </c>
      <c r="D24" s="2" t="n">
        <v>-1.64307972805664</v>
      </c>
      <c r="E24" s="2" t="n">
        <v>0.466041963459515</v>
      </c>
      <c r="F24" s="2" t="n">
        <v>-3.52560468130328</v>
      </c>
      <c r="G24" s="4" t="n">
        <v>0.000422517155060448</v>
      </c>
      <c r="H24" s="2" t="n">
        <v>0.00479220397613946</v>
      </c>
      <c r="I24" s="2" t="n">
        <v>58.5627830708944</v>
      </c>
      <c r="J24" s="2" t="n">
        <v>75.9927209175701</v>
      </c>
      <c r="K24" s="2" t="n">
        <v>19.3879650200546</v>
      </c>
      <c r="L24" s="2" t="n">
        <v>23.7088287983924</v>
      </c>
      <c r="M24" s="2" t="n">
        <f aca="false">2^D24</f>
        <v>0.320172271074407</v>
      </c>
    </row>
    <row r="25" customFormat="false" ht="14.5" hidden="false" customHeight="false" outlineLevel="0" collapsed="false">
      <c r="A25" s="2" t="s">
        <v>60</v>
      </c>
      <c r="B25" s="2" t="s">
        <v>61</v>
      </c>
      <c r="C25" s="2" t="n">
        <v>36.3582821537105</v>
      </c>
      <c r="D25" s="2" t="n">
        <v>-1.62969840108266</v>
      </c>
      <c r="E25" s="2" t="n">
        <v>0.517411920735842</v>
      </c>
      <c r="F25" s="2" t="n">
        <v>-3.14971173985511</v>
      </c>
      <c r="G25" s="2" t="n">
        <v>0.00163431630391276</v>
      </c>
      <c r="H25" s="2" t="n">
        <v>0.0143805456595022</v>
      </c>
      <c r="I25" s="2" t="n">
        <v>45.206358861743</v>
      </c>
      <c r="J25" s="2" t="n">
        <v>64.6746561000596</v>
      </c>
      <c r="K25" s="2" t="n">
        <v>15.9665594282802</v>
      </c>
      <c r="L25" s="2" t="n">
        <v>19.585554224759</v>
      </c>
      <c r="M25" s="2" t="n">
        <f aca="false">2^D25</f>
        <v>0.323155757097707</v>
      </c>
    </row>
    <row r="26" customFormat="false" ht="14.5" hidden="false" customHeight="false" outlineLevel="0" collapsed="false">
      <c r="A26" s="2" t="s">
        <v>62</v>
      </c>
      <c r="B26" s="2" t="s">
        <v>63</v>
      </c>
      <c r="C26" s="2" t="n">
        <v>32.1316799035963</v>
      </c>
      <c r="D26" s="2" t="n">
        <v>-1.62272742546692</v>
      </c>
      <c r="E26" s="2" t="n">
        <v>0.547820937793456</v>
      </c>
      <c r="F26" s="2" t="n">
        <v>-2.96214933296094</v>
      </c>
      <c r="G26" s="2" t="n">
        <v>0.00305499576312503</v>
      </c>
      <c r="H26" s="2" t="n">
        <v>0.0235038840698889</v>
      </c>
      <c r="I26" s="2" t="n">
        <v>41.0966898743118</v>
      </c>
      <c r="J26" s="2" t="n">
        <v>55.7818908863014</v>
      </c>
      <c r="K26" s="2" t="n">
        <v>18.2474964894631</v>
      </c>
      <c r="L26" s="2" t="n">
        <v>13.4006423643088</v>
      </c>
      <c r="M26" s="2" t="n">
        <f aca="false">2^D26</f>
        <v>0.324720995811194</v>
      </c>
    </row>
    <row r="27" customFormat="false" ht="14.5" hidden="false" customHeight="false" outlineLevel="0" collapsed="false">
      <c r="A27" s="2" t="s">
        <v>64</v>
      </c>
      <c r="B27" s="2" t="s">
        <v>65</v>
      </c>
      <c r="C27" s="2" t="n">
        <v>108.337956084387</v>
      </c>
      <c r="D27" s="2" t="n">
        <v>-1.61825436544178</v>
      </c>
      <c r="E27" s="2" t="n">
        <v>0.31085529240684</v>
      </c>
      <c r="F27" s="2" t="n">
        <v>-5.20581249530038</v>
      </c>
      <c r="G27" s="4" t="n">
        <v>1.93149604344026E-007</v>
      </c>
      <c r="H27" s="4" t="n">
        <v>6.21496394460321E-006</v>
      </c>
      <c r="I27" s="2" t="n">
        <v>141.783580066376</v>
      </c>
      <c r="J27" s="2" t="n">
        <v>185.131203086421</v>
      </c>
      <c r="K27" s="2" t="n">
        <v>45.6187412236578</v>
      </c>
      <c r="L27" s="2" t="n">
        <v>60.8182999610937</v>
      </c>
      <c r="M27" s="2" t="n">
        <f aca="false">2^D27</f>
        <v>0.325729352059805</v>
      </c>
    </row>
    <row r="28" customFormat="false" ht="14.5" hidden="false" customHeight="false" outlineLevel="0" collapsed="false">
      <c r="A28" s="2" t="s">
        <v>66</v>
      </c>
      <c r="B28" s="2" t="s">
        <v>67</v>
      </c>
      <c r="C28" s="2" t="n">
        <v>80.9555409773499</v>
      </c>
      <c r="D28" s="2" t="n">
        <v>-1.61235674604443</v>
      </c>
      <c r="E28" s="2" t="n">
        <v>0.346885984319074</v>
      </c>
      <c r="F28" s="2" t="n">
        <v>-4.64808847555323</v>
      </c>
      <c r="G28" s="4" t="n">
        <v>3.35025217557789E-006</v>
      </c>
      <c r="H28" s="4" t="n">
        <v>7.73263973293959E-005</v>
      </c>
      <c r="I28" s="2" t="n">
        <v>129.454573104082</v>
      </c>
      <c r="J28" s="2" t="n">
        <v>114.797514577606</v>
      </c>
      <c r="K28" s="2" t="n">
        <v>34.2140559177434</v>
      </c>
      <c r="L28" s="2" t="n">
        <v>45.3560203099682</v>
      </c>
      <c r="M28" s="2" t="n">
        <f aca="false">2^D28</f>
        <v>0.327063632381364</v>
      </c>
    </row>
    <row r="29" customFormat="false" ht="14.5" hidden="false" customHeight="false" outlineLevel="0" collapsed="false">
      <c r="A29" s="2" t="s">
        <v>68</v>
      </c>
      <c r="B29" s="2" t="s">
        <v>69</v>
      </c>
      <c r="C29" s="2" t="n">
        <v>30.4211890100684</v>
      </c>
      <c r="D29" s="2" t="n">
        <v>-1.59721098374756</v>
      </c>
      <c r="E29" s="2" t="n">
        <v>0.551926044315468</v>
      </c>
      <c r="F29" s="2" t="n">
        <v>-2.89388587510583</v>
      </c>
      <c r="G29" s="2" t="n">
        <v>0.00380506433542425</v>
      </c>
      <c r="H29" s="2" t="n">
        <v>0.027643198522994</v>
      </c>
      <c r="I29" s="2" t="n">
        <v>46.2337761086008</v>
      </c>
      <c r="J29" s="2" t="n">
        <v>45.2722592700417</v>
      </c>
      <c r="K29" s="2" t="n">
        <v>13.6856223670973</v>
      </c>
      <c r="L29" s="2" t="n">
        <v>16.4930982945339</v>
      </c>
      <c r="M29" s="2" t="n">
        <f aca="false">2^D29</f>
        <v>0.330515312269787</v>
      </c>
    </row>
    <row r="30" customFormat="false" ht="14.5" hidden="false" customHeight="false" outlineLevel="0" collapsed="false">
      <c r="A30" s="2" t="s">
        <v>70</v>
      </c>
      <c r="B30" s="2" t="s">
        <v>71</v>
      </c>
      <c r="C30" s="2" t="n">
        <v>1666.97198947479</v>
      </c>
      <c r="D30" s="2" t="n">
        <v>-1.58452692971253</v>
      </c>
      <c r="E30" s="2" t="n">
        <v>0.0867741051201872</v>
      </c>
      <c r="F30" s="2" t="n">
        <v>-18.2603661255609</v>
      </c>
      <c r="G30" s="4" t="n">
        <v>1.71139736900651E-074</v>
      </c>
      <c r="H30" s="4" t="n">
        <v>2.05401912228162E-070</v>
      </c>
      <c r="I30" s="2" t="n">
        <v>2539.77543423247</v>
      </c>
      <c r="J30" s="2" t="n">
        <v>2460.87066460727</v>
      </c>
      <c r="K30" s="2" t="n">
        <v>840.525307045895</v>
      </c>
      <c r="L30" s="2" t="n">
        <v>826.71655201351</v>
      </c>
      <c r="M30" s="2" t="n">
        <f aca="false">2^D30</f>
        <v>0.333433986799143</v>
      </c>
    </row>
    <row r="31" customFormat="false" ht="14.5" hidden="false" customHeight="false" outlineLevel="0" collapsed="false">
      <c r="A31" s="2" t="s">
        <v>72</v>
      </c>
      <c r="B31" s="2" t="s">
        <v>73</v>
      </c>
      <c r="C31" s="2" t="n">
        <v>44.9516985375194</v>
      </c>
      <c r="D31" s="2" t="n">
        <v>-1.57382245228677</v>
      </c>
      <c r="E31" s="2" t="n">
        <v>0.461294241038547</v>
      </c>
      <c r="F31" s="2" t="n">
        <v>-3.41175395717819</v>
      </c>
      <c r="G31" s="4" t="n">
        <v>0.000645463450744034</v>
      </c>
      <c r="H31" s="2" t="n">
        <v>0.00681341454338601</v>
      </c>
      <c r="I31" s="2" t="n">
        <v>70.8917900331879</v>
      </c>
      <c r="J31" s="2" t="n">
        <v>63.8662228988089</v>
      </c>
      <c r="K31" s="2" t="n">
        <v>18.2474964894631</v>
      </c>
      <c r="L31" s="2" t="n">
        <v>26.8012847286175</v>
      </c>
      <c r="M31" s="2" t="n">
        <f aca="false">2^D31</f>
        <v>0.335917194106117</v>
      </c>
    </row>
    <row r="32" customFormat="false" ht="14.5" hidden="false" customHeight="false" outlineLevel="0" collapsed="false">
      <c r="A32" s="2" t="s">
        <v>74</v>
      </c>
      <c r="B32" s="2" t="s">
        <v>75</v>
      </c>
      <c r="C32" s="2" t="n">
        <v>52.4045215066867</v>
      </c>
      <c r="D32" s="2" t="n">
        <v>-1.55907627514731</v>
      </c>
      <c r="E32" s="2" t="n">
        <v>0.425493687018325</v>
      </c>
      <c r="F32" s="2" t="n">
        <v>-3.66415841812517</v>
      </c>
      <c r="G32" s="4" t="n">
        <v>0.000248153166702084</v>
      </c>
      <c r="H32" s="2" t="n">
        <v>0.00308316180823853</v>
      </c>
      <c r="I32" s="2" t="n">
        <v>69.8643727863301</v>
      </c>
      <c r="J32" s="2" t="n">
        <v>86.5023525338298</v>
      </c>
      <c r="K32" s="2" t="n">
        <v>28.5117132647861</v>
      </c>
      <c r="L32" s="2" t="n">
        <v>24.7396474418008</v>
      </c>
      <c r="M32" s="2" t="n">
        <f aca="false">2^D32</f>
        <v>0.33936830212637</v>
      </c>
    </row>
    <row r="33" customFormat="false" ht="14.5" hidden="false" customHeight="false" outlineLevel="0" collapsed="false">
      <c r="A33" s="2" t="s">
        <v>76</v>
      </c>
      <c r="B33" s="2" t="s">
        <v>77</v>
      </c>
      <c r="C33" s="2" t="n">
        <v>140.789017166959</v>
      </c>
      <c r="D33" s="2" t="n">
        <v>-1.55770554315313</v>
      </c>
      <c r="E33" s="2" t="n">
        <v>0.270006697332194</v>
      </c>
      <c r="F33" s="2" t="n">
        <v>-5.769136686401</v>
      </c>
      <c r="G33" s="4" t="n">
        <v>7.96786590022619E-009</v>
      </c>
      <c r="H33" s="4" t="n">
        <v>3.65001246314942E-007</v>
      </c>
      <c r="I33" s="2" t="n">
        <v>210.620535605848</v>
      </c>
      <c r="J33" s="2" t="n">
        <v>209.384199123943</v>
      </c>
      <c r="K33" s="2" t="n">
        <v>84.394671263767</v>
      </c>
      <c r="L33" s="2" t="n">
        <v>58.7566626742769</v>
      </c>
      <c r="M33" s="2" t="n">
        <f aca="false">2^D33</f>
        <v>0.339690895630854</v>
      </c>
    </row>
    <row r="34" customFormat="false" ht="14.5" hidden="false" customHeight="false" outlineLevel="0" collapsed="false">
      <c r="A34" s="2" t="s">
        <v>78</v>
      </c>
      <c r="B34" s="2" t="s">
        <v>79</v>
      </c>
      <c r="C34" s="2" t="n">
        <v>58.4378361406283</v>
      </c>
      <c r="D34" s="2" t="n">
        <v>-1.53492470025011</v>
      </c>
      <c r="E34" s="2" t="n">
        <v>0.419790493158942</v>
      </c>
      <c r="F34" s="2" t="n">
        <v>-3.65640652959939</v>
      </c>
      <c r="G34" s="4" t="n">
        <v>0.00025577561462488</v>
      </c>
      <c r="H34" s="2" t="n">
        <v>0.00314859129692178</v>
      </c>
      <c r="I34" s="2" t="n">
        <v>88.3578832297704</v>
      </c>
      <c r="J34" s="2" t="n">
        <v>85.693919332579</v>
      </c>
      <c r="K34" s="2" t="n">
        <v>20.528433550646</v>
      </c>
      <c r="L34" s="2" t="n">
        <v>39.171108449518</v>
      </c>
      <c r="M34" s="2" t="n">
        <f aca="false">2^D34</f>
        <v>0.345097349824388</v>
      </c>
    </row>
    <row r="35" customFormat="false" ht="14.5" hidden="false" customHeight="false" outlineLevel="0" collapsed="false">
      <c r="A35" s="2" t="s">
        <v>80</v>
      </c>
      <c r="B35" s="2" t="s">
        <v>81</v>
      </c>
      <c r="C35" s="2" t="n">
        <v>231.260285475019</v>
      </c>
      <c r="D35" s="2" t="n">
        <v>-1.53372956336232</v>
      </c>
      <c r="E35" s="2" t="n">
        <v>0.210278662269137</v>
      </c>
      <c r="F35" s="2" t="n">
        <v>-7.29379551311436</v>
      </c>
      <c r="G35" s="4" t="n">
        <v>3.01342700242592E-013</v>
      </c>
      <c r="H35" s="4" t="n">
        <v>3.28792280755599E-011</v>
      </c>
      <c r="I35" s="2" t="n">
        <v>316.444512032201</v>
      </c>
      <c r="J35" s="2" t="n">
        <v>371.070839374092</v>
      </c>
      <c r="K35" s="2" t="n">
        <v>111.765915997962</v>
      </c>
      <c r="L35" s="2" t="n">
        <v>125.759874495821</v>
      </c>
      <c r="M35" s="2" t="n">
        <f aca="false">2^D35</f>
        <v>0.345383348903464</v>
      </c>
    </row>
    <row r="36" customFormat="false" ht="14.5" hidden="false" customHeight="false" outlineLevel="0" collapsed="false">
      <c r="A36" s="2" t="s">
        <v>82</v>
      </c>
      <c r="B36" s="2" t="s">
        <v>83</v>
      </c>
      <c r="C36" s="2" t="n">
        <v>102.00028453324</v>
      </c>
      <c r="D36" s="2" t="n">
        <v>-1.51465211691733</v>
      </c>
      <c r="E36" s="2" t="n">
        <v>0.308559653197918</v>
      </c>
      <c r="F36" s="2" t="n">
        <v>-4.90878214704822</v>
      </c>
      <c r="G36" s="4" t="n">
        <v>9.16437109127028E-007</v>
      </c>
      <c r="H36" s="4" t="n">
        <v>2.45515138029969E-005</v>
      </c>
      <c r="I36" s="2" t="n">
        <v>135.619076585229</v>
      </c>
      <c r="J36" s="2" t="n">
        <v>166.537239457654</v>
      </c>
      <c r="K36" s="2" t="n">
        <v>50.1806153460236</v>
      </c>
      <c r="L36" s="2" t="n">
        <v>55.6642067440518</v>
      </c>
      <c r="M36" s="2" t="n">
        <f aca="false">2^D36</f>
        <v>0.349980848568884</v>
      </c>
    </row>
    <row r="37" customFormat="false" ht="14.5" hidden="false" customHeight="false" outlineLevel="0" collapsed="false">
      <c r="A37" s="2" t="s">
        <v>84</v>
      </c>
      <c r="B37" s="2" t="s">
        <v>85</v>
      </c>
      <c r="C37" s="2" t="n">
        <v>63.3815792567604</v>
      </c>
      <c r="D37" s="2" t="n">
        <v>-1.50906536688446</v>
      </c>
      <c r="E37" s="2" t="n">
        <v>0.383496413848431</v>
      </c>
      <c r="F37" s="2" t="n">
        <v>-3.93501819675657</v>
      </c>
      <c r="G37" s="4" t="n">
        <v>8.31903929309028E-005</v>
      </c>
      <c r="H37" s="2" t="n">
        <v>0.0012606705757029</v>
      </c>
      <c r="I37" s="2" t="n">
        <v>87.3304659829126</v>
      </c>
      <c r="J37" s="2" t="n">
        <v>100.245716955092</v>
      </c>
      <c r="K37" s="2" t="n">
        <v>31.9331188565605</v>
      </c>
      <c r="L37" s="2" t="n">
        <v>34.0170152324761</v>
      </c>
      <c r="M37" s="2" t="n">
        <f aca="false">2^D37</f>
        <v>0.35133875592844</v>
      </c>
    </row>
    <row r="38" customFormat="false" ht="14.5" hidden="false" customHeight="false" outlineLevel="0" collapsed="false">
      <c r="A38" s="2" t="s">
        <v>86</v>
      </c>
      <c r="B38" s="2" t="s">
        <v>87</v>
      </c>
      <c r="C38" s="2" t="n">
        <v>275.925969571903</v>
      </c>
      <c r="D38" s="2" t="n">
        <v>-1.49718709541715</v>
      </c>
      <c r="E38" s="2" t="n">
        <v>0.188583147989931</v>
      </c>
      <c r="F38" s="2" t="n">
        <v>-7.93913513150755</v>
      </c>
      <c r="G38" s="4" t="n">
        <v>2.03595869146024E-015</v>
      </c>
      <c r="H38" s="4" t="n">
        <v>3.30210489390619E-013</v>
      </c>
      <c r="I38" s="2" t="n">
        <v>413.021733236834</v>
      </c>
      <c r="J38" s="2" t="n">
        <v>401.79130102162</v>
      </c>
      <c r="K38" s="2" t="n">
        <v>152.822783099254</v>
      </c>
      <c r="L38" s="2" t="n">
        <v>136.068060929904</v>
      </c>
      <c r="M38" s="2" t="n">
        <f aca="false">2^D38</f>
        <v>0.354243406212065</v>
      </c>
    </row>
    <row r="39" customFormat="false" ht="14.5" hidden="false" customHeight="false" outlineLevel="0" collapsed="false">
      <c r="A39" s="2" t="s">
        <v>88</v>
      </c>
      <c r="B39" s="2" t="s">
        <v>89</v>
      </c>
      <c r="C39" s="2" t="n">
        <v>29.9147486867599</v>
      </c>
      <c r="D39" s="2" t="n">
        <v>-1.49047675185424</v>
      </c>
      <c r="E39" s="2" t="n">
        <v>0.558276230183471</v>
      </c>
      <c r="F39" s="2" t="n">
        <v>-2.66978365058533</v>
      </c>
      <c r="G39" s="2" t="n">
        <v>0.00759001347271889</v>
      </c>
      <c r="H39" s="2" t="n">
        <v>0.0465722605826033</v>
      </c>
      <c r="I39" s="2" t="n">
        <v>50.343445096032</v>
      </c>
      <c r="J39" s="2" t="n">
        <v>37.996360458785</v>
      </c>
      <c r="K39" s="2" t="n">
        <v>14.8260908976888</v>
      </c>
      <c r="L39" s="2" t="n">
        <v>16.4930982945339</v>
      </c>
      <c r="M39" s="2" t="n">
        <f aca="false">2^D39</f>
        <v>0.355894920712618</v>
      </c>
    </row>
    <row r="40" customFormat="false" ht="14.5" hidden="false" customHeight="false" outlineLevel="0" collapsed="false">
      <c r="A40" s="2" t="s">
        <v>90</v>
      </c>
      <c r="B40" s="2" t="s">
        <v>91</v>
      </c>
      <c r="C40" s="2" t="n">
        <v>56.0113094317395</v>
      </c>
      <c r="D40" s="2" t="n">
        <v>-1.48964195038937</v>
      </c>
      <c r="E40" s="2" t="n">
        <v>0.41071063905734</v>
      </c>
      <c r="F40" s="2" t="n">
        <v>-3.62698651734074</v>
      </c>
      <c r="G40" s="4" t="n">
        <v>0.000286748260700919</v>
      </c>
      <c r="H40" s="2" t="n">
        <v>0.00348925982488877</v>
      </c>
      <c r="I40" s="2" t="n">
        <v>84.2482142423392</v>
      </c>
      <c r="J40" s="2" t="n">
        <v>80.8433201250745</v>
      </c>
      <c r="K40" s="2" t="n">
        <v>34.2140559177434</v>
      </c>
      <c r="L40" s="2" t="n">
        <v>24.7396474418008</v>
      </c>
      <c r="M40" s="2" t="n">
        <f aca="false">2^D40</f>
        <v>0.356100915442472</v>
      </c>
    </row>
    <row r="41" customFormat="false" ht="14.5" hidden="false" customHeight="false" outlineLevel="0" collapsed="false">
      <c r="A41" s="2" t="s">
        <v>92</v>
      </c>
      <c r="B41" s="2" t="s">
        <v>93</v>
      </c>
      <c r="C41" s="2" t="n">
        <v>54.3742598949624</v>
      </c>
      <c r="D41" s="2" t="n">
        <v>-1.48561798206474</v>
      </c>
      <c r="E41" s="2" t="n">
        <v>0.425348885473251</v>
      </c>
      <c r="F41" s="2" t="n">
        <v>-3.49270453691636</v>
      </c>
      <c r="G41" s="4" t="n">
        <v>0.00047815525040089</v>
      </c>
      <c r="H41" s="2" t="n">
        <v>0.00536338253767428</v>
      </c>
      <c r="I41" s="2" t="n">
        <v>64.7272865520411</v>
      </c>
      <c r="J41" s="2" t="n">
        <v>95.395117747588</v>
      </c>
      <c r="K41" s="2" t="n">
        <v>28.5117132647861</v>
      </c>
      <c r="L41" s="2" t="n">
        <v>28.8629220154343</v>
      </c>
      <c r="M41" s="2" t="n">
        <f aca="false">2^D41</f>
        <v>0.357095539393344</v>
      </c>
    </row>
    <row r="42" customFormat="false" ht="14.5" hidden="false" customHeight="false" outlineLevel="0" collapsed="false">
      <c r="A42" s="2" t="s">
        <v>94</v>
      </c>
      <c r="B42" s="2" t="s">
        <v>95</v>
      </c>
      <c r="C42" s="2" t="n">
        <v>243.514889190042</v>
      </c>
      <c r="D42" s="2" t="n">
        <v>-1.47589337671256</v>
      </c>
      <c r="E42" s="2" t="n">
        <v>0.213279098167081</v>
      </c>
      <c r="F42" s="2" t="n">
        <v>-6.92000945895018</v>
      </c>
      <c r="G42" s="4" t="n">
        <v>4.51613489800883E-012</v>
      </c>
      <c r="H42" s="4" t="n">
        <v>3.92772833665957E-010</v>
      </c>
      <c r="I42" s="2" t="n">
        <v>315.417094785343</v>
      </c>
      <c r="J42" s="2" t="n">
        <v>400.98286782037</v>
      </c>
      <c r="K42" s="2" t="n">
        <v>117.468258650919</v>
      </c>
      <c r="L42" s="2" t="n">
        <v>140.191335503538</v>
      </c>
      <c r="M42" s="2" t="n">
        <f aca="false">2^D42</f>
        <v>0.359510702095247</v>
      </c>
    </row>
    <row r="43" customFormat="false" ht="14.5" hidden="false" customHeight="false" outlineLevel="0" collapsed="false">
      <c r="A43" s="2" t="s">
        <v>96</v>
      </c>
      <c r="B43" s="2" t="s">
        <v>97</v>
      </c>
      <c r="C43" s="2" t="n">
        <v>1276.42282943274</v>
      </c>
      <c r="D43" s="2" t="n">
        <v>-1.47043154117256</v>
      </c>
      <c r="E43" s="2" t="n">
        <v>0.0963262575651595</v>
      </c>
      <c r="F43" s="2" t="n">
        <v>-15.2651164733343</v>
      </c>
      <c r="G43" s="4" t="n">
        <v>1.30594437961152E-052</v>
      </c>
      <c r="H43" s="4" t="n">
        <v>5.2246481480325E-049</v>
      </c>
      <c r="I43" s="2" t="n">
        <v>1859.62521681261</v>
      </c>
      <c r="J43" s="2" t="n">
        <v>1892.542124128</v>
      </c>
      <c r="K43" s="2" t="n">
        <v>654.62893655949</v>
      </c>
      <c r="L43" s="2" t="n">
        <v>698.895040230873</v>
      </c>
      <c r="M43" s="2" t="n">
        <f aca="false">2^D43</f>
        <v>0.360874337444524</v>
      </c>
    </row>
    <row r="44" customFormat="false" ht="14.5" hidden="false" customHeight="false" outlineLevel="0" collapsed="false">
      <c r="A44" s="2" t="s">
        <v>98</v>
      </c>
      <c r="B44" s="2" t="s">
        <v>99</v>
      </c>
      <c r="C44" s="2" t="n">
        <v>142.80101752646</v>
      </c>
      <c r="D44" s="2" t="n">
        <v>-1.46656662028796</v>
      </c>
      <c r="E44" s="2" t="n">
        <v>0.264788379680166</v>
      </c>
      <c r="F44" s="2" t="n">
        <v>-5.53863663526099</v>
      </c>
      <c r="G44" s="4" t="n">
        <v>3.04835371331894E-008</v>
      </c>
      <c r="H44" s="4" t="n">
        <v>1.19173750056202E-006</v>
      </c>
      <c r="I44" s="2" t="n">
        <v>205.483449371559</v>
      </c>
      <c r="J44" s="2" t="n">
        <v>214.234798331448</v>
      </c>
      <c r="K44" s="2" t="n">
        <v>63.866237713121</v>
      </c>
      <c r="L44" s="2" t="n">
        <v>87.6195846897112</v>
      </c>
      <c r="M44" s="2" t="n">
        <f aca="false">2^D44</f>
        <v>0.361842401126327</v>
      </c>
    </row>
    <row r="45" customFormat="false" ht="14.5" hidden="false" customHeight="false" outlineLevel="0" collapsed="false">
      <c r="A45" s="2" t="s">
        <v>100</v>
      </c>
      <c r="B45" s="2" t="s">
        <v>101</v>
      </c>
      <c r="C45" s="2" t="n">
        <v>377.717560170637</v>
      </c>
      <c r="D45" s="2" t="n">
        <v>-1.46652018811805</v>
      </c>
      <c r="E45" s="2" t="n">
        <v>0.16629326078251</v>
      </c>
      <c r="F45" s="2" t="n">
        <v>-8.81887925714602</v>
      </c>
      <c r="G45" s="4" t="n">
        <v>1.15611023055641E-018</v>
      </c>
      <c r="H45" s="4" t="n">
        <v>3.15355340616774E-016</v>
      </c>
      <c r="I45" s="2" t="n">
        <v>533.229551119196</v>
      </c>
      <c r="J45" s="2" t="n">
        <v>576.412872491782</v>
      </c>
      <c r="K45" s="2" t="n">
        <v>184.755901955814</v>
      </c>
      <c r="L45" s="2" t="n">
        <v>216.471915115757</v>
      </c>
      <c r="M45" s="2" t="n">
        <f aca="false">2^D45</f>
        <v>0.361854046968132</v>
      </c>
    </row>
    <row r="46" customFormat="false" ht="14.5" hidden="false" customHeight="false" outlineLevel="0" collapsed="false">
      <c r="A46" s="2" t="s">
        <v>102</v>
      </c>
      <c r="B46" s="2" t="s">
        <v>103</v>
      </c>
      <c r="C46" s="2" t="n">
        <v>85.5878956727251</v>
      </c>
      <c r="D46" s="2" t="n">
        <v>-1.46167824128098</v>
      </c>
      <c r="E46" s="2" t="n">
        <v>0.329890250130049</v>
      </c>
      <c r="F46" s="2" t="n">
        <v>-4.43080157932754</v>
      </c>
      <c r="G46" s="4" t="n">
        <v>9.38834468999326E-006</v>
      </c>
      <c r="H46" s="4" t="n">
        <v>0.000190658059169711</v>
      </c>
      <c r="I46" s="2" t="n">
        <v>131.509407597798</v>
      </c>
      <c r="J46" s="2" t="n">
        <v>119.64811378511</v>
      </c>
      <c r="K46" s="2" t="n">
        <v>47.8996782848407</v>
      </c>
      <c r="L46" s="2" t="n">
        <v>43.2943830231514</v>
      </c>
      <c r="M46" s="2" t="n">
        <f aca="false">2^D46</f>
        <v>0.363070535170202</v>
      </c>
    </row>
    <row r="47" customFormat="false" ht="14.5" hidden="false" customHeight="false" outlineLevel="0" collapsed="false">
      <c r="A47" s="2" t="s">
        <v>104</v>
      </c>
      <c r="B47" s="2" t="s">
        <v>105</v>
      </c>
      <c r="C47" s="2" t="n">
        <v>794.834163771151</v>
      </c>
      <c r="D47" s="2" t="n">
        <v>-1.44611371811129</v>
      </c>
      <c r="E47" s="2" t="n">
        <v>0.117123424167431</v>
      </c>
      <c r="F47" s="2" t="n">
        <v>-12.346921449667</v>
      </c>
      <c r="G47" s="4" t="n">
        <v>5.06113147608195E-035</v>
      </c>
      <c r="H47" s="4" t="n">
        <v>1.01239499959893E-031</v>
      </c>
      <c r="I47" s="2" t="n">
        <v>1153.7895682213</v>
      </c>
      <c r="J47" s="2" t="n">
        <v>1171.41970861233</v>
      </c>
      <c r="K47" s="2" t="n">
        <v>445.923195461255</v>
      </c>
      <c r="L47" s="2" t="n">
        <v>408.204182789713</v>
      </c>
      <c r="M47" s="2" t="n">
        <f aca="false">2^D47</f>
        <v>0.367008728996834</v>
      </c>
    </row>
    <row r="48" customFormat="false" ht="14.5" hidden="false" customHeight="false" outlineLevel="0" collapsed="false">
      <c r="A48" s="2" t="s">
        <v>106</v>
      </c>
      <c r="B48" s="2" t="s">
        <v>107</v>
      </c>
      <c r="C48" s="2" t="n">
        <v>44.0735021422273</v>
      </c>
      <c r="D48" s="2" t="n">
        <v>-1.43709580288057</v>
      </c>
      <c r="E48" s="2" t="n">
        <v>0.455053184123928</v>
      </c>
      <c r="F48" s="2" t="n">
        <v>-3.15808317141496</v>
      </c>
      <c r="G48" s="2" t="n">
        <v>0.00158810241512391</v>
      </c>
      <c r="H48" s="2" t="n">
        <v>0.0140459876096663</v>
      </c>
      <c r="I48" s="2" t="n">
        <v>61.6450348114677</v>
      </c>
      <c r="J48" s="2" t="n">
        <v>67.0999557038119</v>
      </c>
      <c r="K48" s="2" t="n">
        <v>22.8093706118289</v>
      </c>
      <c r="L48" s="2" t="n">
        <v>24.7396474418008</v>
      </c>
      <c r="M48" s="2" t="n">
        <f aca="false">2^D48</f>
        <v>0.369309990868024</v>
      </c>
    </row>
    <row r="49" customFormat="false" ht="14.5" hidden="false" customHeight="false" outlineLevel="0" collapsed="false">
      <c r="A49" s="2" t="s">
        <v>108</v>
      </c>
      <c r="B49" s="2" t="s">
        <v>109</v>
      </c>
      <c r="C49" s="2" t="n">
        <v>712.434023226883</v>
      </c>
      <c r="D49" s="2" t="n">
        <v>-1.43456247482971</v>
      </c>
      <c r="E49" s="2" t="n">
        <v>0.123029163463192</v>
      </c>
      <c r="F49" s="2" t="n">
        <v>-11.6603448682222</v>
      </c>
      <c r="G49" s="4" t="n">
        <v>2.0321761501328E-031</v>
      </c>
      <c r="H49" s="4" t="n">
        <v>3.04877226923673E-028</v>
      </c>
      <c r="I49" s="2" t="n">
        <v>1045.91075730124</v>
      </c>
      <c r="J49" s="2" t="n">
        <v>1034.79449760095</v>
      </c>
      <c r="K49" s="2" t="n">
        <v>364.949929789263</v>
      </c>
      <c r="L49" s="2" t="n">
        <v>404.08090821608</v>
      </c>
      <c r="M49" s="2" t="n">
        <f aca="false">2^D49</f>
        <v>0.369959057539483</v>
      </c>
    </row>
    <row r="50" customFormat="false" ht="14.5" hidden="false" customHeight="false" outlineLevel="0" collapsed="false">
      <c r="A50" s="2" t="s">
        <v>110</v>
      </c>
      <c r="B50" s="2" t="s">
        <v>111</v>
      </c>
      <c r="C50" s="2" t="n">
        <v>77.2530342989059</v>
      </c>
      <c r="D50" s="2" t="n">
        <v>-1.4317008957393</v>
      </c>
      <c r="E50" s="2" t="n">
        <v>0.348845689991672</v>
      </c>
      <c r="F50" s="2" t="n">
        <v>-4.10410945817758</v>
      </c>
      <c r="G50" s="4" t="n">
        <v>4.05875276240661E-005</v>
      </c>
      <c r="H50" s="4" t="n">
        <v>0.000682257011966445</v>
      </c>
      <c r="I50" s="2" t="n">
        <v>104.796559179495</v>
      </c>
      <c r="J50" s="2" t="n">
        <v>120.456546986361</v>
      </c>
      <c r="K50" s="2" t="n">
        <v>45.6187412236578</v>
      </c>
      <c r="L50" s="2" t="n">
        <v>38.1402898061096</v>
      </c>
      <c r="M50" s="2" t="n">
        <f aca="false">2^D50</f>
        <v>0.370693597895245</v>
      </c>
    </row>
    <row r="51" customFormat="false" ht="14.5" hidden="false" customHeight="false" outlineLevel="0" collapsed="false">
      <c r="A51" s="2" t="s">
        <v>112</v>
      </c>
      <c r="B51" s="2" t="s">
        <v>113</v>
      </c>
      <c r="C51" s="2" t="n">
        <v>116.598587876417</v>
      </c>
      <c r="D51" s="2" t="n">
        <v>-1.42548777353034</v>
      </c>
      <c r="E51" s="2" t="n">
        <v>0.285103120017046</v>
      </c>
      <c r="F51" s="2" t="n">
        <v>-4.99990239827999</v>
      </c>
      <c r="G51" s="4" t="n">
        <v>5.73593427346217E-007</v>
      </c>
      <c r="H51" s="4" t="n">
        <v>1.63911150357364E-005</v>
      </c>
      <c r="I51" s="2" t="n">
        <v>180.825435446972</v>
      </c>
      <c r="J51" s="2" t="n">
        <v>159.261340646397</v>
      </c>
      <c r="K51" s="2" t="n">
        <v>59.3043635907552</v>
      </c>
      <c r="L51" s="2" t="n">
        <v>67.0032118215439</v>
      </c>
      <c r="M51" s="2" t="n">
        <f aca="false">2^D51</f>
        <v>0.372293472505775</v>
      </c>
    </row>
    <row r="52" customFormat="false" ht="14.5" hidden="false" customHeight="false" outlineLevel="0" collapsed="false">
      <c r="A52" s="2" t="s">
        <v>114</v>
      </c>
      <c r="B52" s="2" t="s">
        <v>115</v>
      </c>
      <c r="C52" s="2" t="n">
        <v>302.243135402854</v>
      </c>
      <c r="D52" s="2" t="n">
        <v>-1.42333329283034</v>
      </c>
      <c r="E52" s="2" t="n">
        <v>0.202453922015727</v>
      </c>
      <c r="F52" s="2" t="n">
        <v>-7.03040612233615</v>
      </c>
      <c r="G52" s="4" t="n">
        <v>2.05933242840945E-012</v>
      </c>
      <c r="H52" s="4" t="n">
        <v>1.91597734928451E-010</v>
      </c>
      <c r="I52" s="2" t="n">
        <v>366.787957128233</v>
      </c>
      <c r="J52" s="2" t="n">
        <v>513.355082794223</v>
      </c>
      <c r="K52" s="2" t="n">
        <v>160.806062813394</v>
      </c>
      <c r="L52" s="2" t="n">
        <v>168.023438875564</v>
      </c>
      <c r="M52" s="2" t="n">
        <f aca="false">2^D52</f>
        <v>0.372849860580181</v>
      </c>
    </row>
    <row r="53" customFormat="false" ht="14.5" hidden="false" customHeight="false" outlineLevel="0" collapsed="false">
      <c r="A53" s="2" t="s">
        <v>116</v>
      </c>
      <c r="B53" s="2" t="s">
        <v>117</v>
      </c>
      <c r="C53" s="2" t="n">
        <v>70.4180022385055</v>
      </c>
      <c r="D53" s="2" t="n">
        <v>-1.41355567992872</v>
      </c>
      <c r="E53" s="2" t="n">
        <v>0.360327979606287</v>
      </c>
      <c r="F53" s="2" t="n">
        <v>-3.92296951647564</v>
      </c>
      <c r="G53" s="4" t="n">
        <v>8.74642213950404E-005</v>
      </c>
      <c r="H53" s="2" t="n">
        <v>0.0013024138773986</v>
      </c>
      <c r="I53" s="2" t="n">
        <v>99.6594729452062</v>
      </c>
      <c r="J53" s="2" t="n">
        <v>105.096316162597</v>
      </c>
      <c r="K53" s="2" t="n">
        <v>38.7759300401092</v>
      </c>
      <c r="L53" s="2" t="n">
        <v>38.1402898061096</v>
      </c>
      <c r="M53" s="2" t="n">
        <f aca="false">2^D53</f>
        <v>0.375385367464464</v>
      </c>
    </row>
    <row r="54" customFormat="false" ht="14.5" hidden="false" customHeight="false" outlineLevel="0" collapsed="false">
      <c r="A54" s="2" t="s">
        <v>118</v>
      </c>
      <c r="B54" s="2" t="s">
        <v>119</v>
      </c>
      <c r="C54" s="2" t="n">
        <v>281.213753902132</v>
      </c>
      <c r="D54" s="2" t="n">
        <v>-1.39013608172262</v>
      </c>
      <c r="E54" s="2" t="n">
        <v>0.191558796811509</v>
      </c>
      <c r="F54" s="2" t="n">
        <v>-7.25696812081406</v>
      </c>
      <c r="G54" s="4" t="n">
        <v>3.95862954523689E-013</v>
      </c>
      <c r="H54" s="4" t="n">
        <v>4.20455502671975E-011</v>
      </c>
      <c r="I54" s="2" t="n">
        <v>380.144381337384</v>
      </c>
      <c r="J54" s="2" t="n">
        <v>434.12862907165</v>
      </c>
      <c r="K54" s="2" t="n">
        <v>142.558566323931</v>
      </c>
      <c r="L54" s="2" t="n">
        <v>168.023438875564</v>
      </c>
      <c r="M54" s="2" t="n">
        <f aca="false">2^D54</f>
        <v>0.381528812966365</v>
      </c>
    </row>
    <row r="55" customFormat="false" ht="14.5" hidden="false" customHeight="false" outlineLevel="0" collapsed="false">
      <c r="A55" s="2" t="s">
        <v>120</v>
      </c>
      <c r="B55" s="2" t="s">
        <v>121</v>
      </c>
      <c r="C55" s="2" t="n">
        <v>206.452018316861</v>
      </c>
      <c r="D55" s="2" t="n">
        <v>-1.38907127292343</v>
      </c>
      <c r="E55" s="2" t="n">
        <v>0.217726049329983</v>
      </c>
      <c r="F55" s="2" t="n">
        <v>-6.37990390767699</v>
      </c>
      <c r="G55" s="4" t="n">
        <v>1.77199134859645E-010</v>
      </c>
      <c r="H55" s="4" t="n">
        <v>1.18152445365859E-008</v>
      </c>
      <c r="I55" s="2" t="n">
        <v>317.471929279059</v>
      </c>
      <c r="J55" s="2" t="n">
        <v>280.526320834009</v>
      </c>
      <c r="K55" s="2" t="n">
        <v>107.204041875596</v>
      </c>
      <c r="L55" s="2" t="n">
        <v>120.605781278779</v>
      </c>
      <c r="M55" s="2" t="n">
        <f aca="false">2^D55</f>
        <v>0.381810511582362</v>
      </c>
    </row>
    <row r="56" customFormat="false" ht="14.5" hidden="false" customHeight="false" outlineLevel="0" collapsed="false">
      <c r="A56" s="2" t="s">
        <v>122</v>
      </c>
      <c r="B56" s="2" t="s">
        <v>123</v>
      </c>
      <c r="C56" s="2" t="n">
        <v>39.9022594560832</v>
      </c>
      <c r="D56" s="2" t="n">
        <v>-1.38670142151223</v>
      </c>
      <c r="E56" s="2" t="n">
        <v>0.482264802662425</v>
      </c>
      <c r="F56" s="2" t="n">
        <v>-2.87539421051817</v>
      </c>
      <c r="G56" s="2" t="n">
        <v>0.00403523342485265</v>
      </c>
      <c r="H56" s="2" t="n">
        <v>0.0287594249198821</v>
      </c>
      <c r="I56" s="2" t="n">
        <v>60.6176175646099</v>
      </c>
      <c r="J56" s="2" t="n">
        <v>54.9734576850507</v>
      </c>
      <c r="K56" s="2" t="n">
        <v>18.2474964894631</v>
      </c>
      <c r="L56" s="2" t="n">
        <v>25.7704660852092</v>
      </c>
      <c r="M56" s="2" t="n">
        <f aca="false">2^D56</f>
        <v>0.382438210248175</v>
      </c>
    </row>
    <row r="57" customFormat="false" ht="14.5" hidden="false" customHeight="false" outlineLevel="0" collapsed="false">
      <c r="A57" s="2" t="s">
        <v>124</v>
      </c>
      <c r="B57" s="2" t="s">
        <v>125</v>
      </c>
      <c r="C57" s="2" t="n">
        <v>53.6792396580647</v>
      </c>
      <c r="D57" s="2" t="n">
        <v>-1.3845464221359</v>
      </c>
      <c r="E57" s="2" t="n">
        <v>0.415173500682468</v>
      </c>
      <c r="F57" s="2" t="n">
        <v>-3.33486221991519</v>
      </c>
      <c r="G57" s="4" t="n">
        <v>0.000853416725404141</v>
      </c>
      <c r="H57" s="2" t="n">
        <v>0.00853827459970794</v>
      </c>
      <c r="I57" s="2" t="n">
        <v>84.2482142423392</v>
      </c>
      <c r="J57" s="2" t="n">
        <v>71.1421217100656</v>
      </c>
      <c r="K57" s="2" t="n">
        <v>27.3712447341947</v>
      </c>
      <c r="L57" s="2" t="n">
        <v>31.9553779456594</v>
      </c>
      <c r="M57" s="2" t="n">
        <f aca="false">2^D57</f>
        <v>0.383009897209287</v>
      </c>
    </row>
    <row r="58" customFormat="false" ht="14.5" hidden="false" customHeight="false" outlineLevel="0" collapsed="false">
      <c r="A58" s="2" t="s">
        <v>126</v>
      </c>
      <c r="B58" s="2" t="s">
        <v>127</v>
      </c>
      <c r="C58" s="2" t="n">
        <v>362.905931651567</v>
      </c>
      <c r="D58" s="2" t="n">
        <v>-1.37921753828429</v>
      </c>
      <c r="E58" s="2" t="n">
        <v>0.173390629440562</v>
      </c>
      <c r="F58" s="2" t="n">
        <v>-7.95439489858407</v>
      </c>
      <c r="G58" s="4" t="n">
        <v>1.80009108820469E-015</v>
      </c>
      <c r="H58" s="4" t="n">
        <v>2.95954701926475E-013</v>
      </c>
      <c r="I58" s="2" t="n">
        <v>494.1876957386</v>
      </c>
      <c r="J58" s="2" t="n">
        <v>554.585176058011</v>
      </c>
      <c r="K58" s="2" t="n">
        <v>180.194027833448</v>
      </c>
      <c r="L58" s="2" t="n">
        <v>222.656826976207</v>
      </c>
      <c r="M58" s="2" t="n">
        <f aca="false">2^D58</f>
        <v>0.384427237183096</v>
      </c>
    </row>
    <row r="59" customFormat="false" ht="14.5" hidden="false" customHeight="false" outlineLevel="0" collapsed="false">
      <c r="A59" s="2" t="s">
        <v>128</v>
      </c>
      <c r="B59" s="2" t="s">
        <v>129</v>
      </c>
      <c r="C59" s="2" t="n">
        <v>47.7875618468094</v>
      </c>
      <c r="D59" s="2" t="n">
        <v>-1.37580840636098</v>
      </c>
      <c r="E59" s="2" t="n">
        <v>0.446221183790127</v>
      </c>
      <c r="F59" s="2" t="n">
        <v>-3.08324314564158</v>
      </c>
      <c r="G59" s="2" t="n">
        <v>0.00204757782740835</v>
      </c>
      <c r="H59" s="2" t="n">
        <v>0.0173185546755145</v>
      </c>
      <c r="I59" s="2" t="n">
        <v>58.5627830708944</v>
      </c>
      <c r="J59" s="2" t="n">
        <v>79.2264537225731</v>
      </c>
      <c r="K59" s="2" t="n">
        <v>29.6521817953776</v>
      </c>
      <c r="L59" s="2" t="n">
        <v>23.7088287983924</v>
      </c>
      <c r="M59" s="2" t="n">
        <f aca="false">2^D59</f>
        <v>0.385336724496658</v>
      </c>
    </row>
    <row r="60" customFormat="false" ht="14.5" hidden="false" customHeight="false" outlineLevel="0" collapsed="false">
      <c r="A60" s="2" t="s">
        <v>130</v>
      </c>
      <c r="B60" s="2" t="s">
        <v>131</v>
      </c>
      <c r="C60" s="2" t="n">
        <v>275.715637063222</v>
      </c>
      <c r="D60" s="2" t="n">
        <v>-1.37570772570539</v>
      </c>
      <c r="E60" s="2" t="n">
        <v>0.188002761185317</v>
      </c>
      <c r="F60" s="2" t="n">
        <v>-7.31748681259702</v>
      </c>
      <c r="G60" s="4" t="n">
        <v>2.52657956568761E-013</v>
      </c>
      <c r="H60" s="4" t="n">
        <v>2.80777851364655E-011</v>
      </c>
      <c r="I60" s="2" t="n">
        <v>386.308884818531</v>
      </c>
      <c r="J60" s="2" t="n">
        <v>409.875633034128</v>
      </c>
      <c r="K60" s="2" t="n">
        <v>144.839503385114</v>
      </c>
      <c r="L60" s="2" t="n">
        <v>161.838527015114</v>
      </c>
      <c r="M60" s="2" t="n">
        <f aca="false">2^D60</f>
        <v>0.385363616741169</v>
      </c>
    </row>
    <row r="61" customFormat="false" ht="14.5" hidden="false" customHeight="false" outlineLevel="0" collapsed="false">
      <c r="A61" s="2" t="s">
        <v>132</v>
      </c>
      <c r="B61" s="2" t="s">
        <v>133</v>
      </c>
      <c r="C61" s="2" t="n">
        <v>37.184118731374</v>
      </c>
      <c r="D61" s="2" t="n">
        <v>-1.3648567686259</v>
      </c>
      <c r="E61" s="2" t="n">
        <v>0.512321031527383</v>
      </c>
      <c r="F61" s="2" t="n">
        <v>-2.66406546800714</v>
      </c>
      <c r="G61" s="2" t="n">
        <v>0.00772025361247156</v>
      </c>
      <c r="H61" s="2" t="n">
        <v>0.0471784541022829</v>
      </c>
      <c r="I61" s="2" t="n">
        <v>50.343445096032</v>
      </c>
      <c r="J61" s="2" t="n">
        <v>56.5903240875522</v>
      </c>
      <c r="K61" s="2" t="n">
        <v>27.3712447341947</v>
      </c>
      <c r="L61" s="2" t="n">
        <v>14.4314610077171</v>
      </c>
      <c r="M61" s="2" t="n">
        <f aca="false">2^D61</f>
        <v>0.388272983493146</v>
      </c>
    </row>
    <row r="62" customFormat="false" ht="14.5" hidden="false" customHeight="false" outlineLevel="0" collapsed="false">
      <c r="A62" s="2" t="s">
        <v>134</v>
      </c>
      <c r="B62" s="2" t="s">
        <v>135</v>
      </c>
      <c r="C62" s="2" t="n">
        <v>86.3925559779753</v>
      </c>
      <c r="D62" s="2" t="n">
        <v>-1.36417581081584</v>
      </c>
      <c r="E62" s="2" t="n">
        <v>0.347946329238039</v>
      </c>
      <c r="F62" s="2" t="n">
        <v>-3.92065010084521</v>
      </c>
      <c r="G62" s="4" t="n">
        <v>8.83104094411612E-005</v>
      </c>
      <c r="H62" s="2" t="n">
        <v>0.00131338480063546</v>
      </c>
      <c r="I62" s="2" t="n">
        <v>101.714307438922</v>
      </c>
      <c r="J62" s="2" t="n">
        <v>147.134842627636</v>
      </c>
      <c r="K62" s="2" t="n">
        <v>41.056867101292</v>
      </c>
      <c r="L62" s="2" t="n">
        <v>55.6642067440518</v>
      </c>
      <c r="M62" s="2" t="n">
        <f aca="false">2^D62</f>
        <v>0.388456293147099</v>
      </c>
    </row>
    <row r="63" customFormat="false" ht="14.5" hidden="false" customHeight="false" outlineLevel="0" collapsed="false">
      <c r="A63" s="2" t="s">
        <v>136</v>
      </c>
      <c r="B63" s="2" t="s">
        <v>137</v>
      </c>
      <c r="C63" s="2" t="n">
        <v>455.609431197402</v>
      </c>
      <c r="D63" s="2" t="n">
        <v>-1.35539649722909</v>
      </c>
      <c r="E63" s="2" t="n">
        <v>0.149290545950895</v>
      </c>
      <c r="F63" s="2" t="n">
        <v>-9.07891714506091</v>
      </c>
      <c r="G63" s="4" t="n">
        <v>1.09660374486503E-019</v>
      </c>
      <c r="H63" s="4" t="n">
        <v>3.76041089882001E-017</v>
      </c>
      <c r="I63" s="2" t="n">
        <v>653.437369001558</v>
      </c>
      <c r="J63" s="2" t="n">
        <v>657.256192616856</v>
      </c>
      <c r="K63" s="2" t="n">
        <v>240.638859954795</v>
      </c>
      <c r="L63" s="2" t="n">
        <v>271.105303216401</v>
      </c>
      <c r="M63" s="2" t="n">
        <f aca="false">2^D63</f>
        <v>0.390827395343898</v>
      </c>
    </row>
    <row r="64" customFormat="false" ht="14.5" hidden="false" customHeight="false" outlineLevel="0" collapsed="false">
      <c r="A64" s="2" t="s">
        <v>138</v>
      </c>
      <c r="B64" s="2" t="s">
        <v>139</v>
      </c>
      <c r="C64" s="2" t="n">
        <v>293.452253288809</v>
      </c>
      <c r="D64" s="2" t="n">
        <v>-1.34493202070277</v>
      </c>
      <c r="E64" s="2" t="n">
        <v>0.198354552017829</v>
      </c>
      <c r="F64" s="2" t="n">
        <v>-6.78044444667888</v>
      </c>
      <c r="G64" s="4" t="n">
        <v>1.19806739957766E-011</v>
      </c>
      <c r="H64" s="4" t="n">
        <v>9.84877049981584E-010</v>
      </c>
      <c r="I64" s="2" t="n">
        <v>375.007295103095</v>
      </c>
      <c r="J64" s="2" t="n">
        <v>467.274390322931</v>
      </c>
      <c r="K64" s="2" t="n">
        <v>145.979971915705</v>
      </c>
      <c r="L64" s="2" t="n">
        <v>185.547355813506</v>
      </c>
      <c r="M64" s="2" t="n">
        <f aca="false">2^D64</f>
        <v>0.393672537562998</v>
      </c>
    </row>
    <row r="65" customFormat="false" ht="14.5" hidden="false" customHeight="false" outlineLevel="0" collapsed="false">
      <c r="A65" s="2" t="s">
        <v>140</v>
      </c>
      <c r="B65" s="2" t="s">
        <v>141</v>
      </c>
      <c r="C65" s="2" t="n">
        <v>71.9316907427864</v>
      </c>
      <c r="D65" s="2" t="n">
        <v>-1.33105842637861</v>
      </c>
      <c r="E65" s="2" t="n">
        <v>0.369666741776741</v>
      </c>
      <c r="F65" s="2" t="n">
        <v>-3.60069834787167</v>
      </c>
      <c r="G65" s="4" t="n">
        <v>0.000317363612969432</v>
      </c>
      <c r="H65" s="2" t="n">
        <v>0.00379004784364092</v>
      </c>
      <c r="I65" s="2" t="n">
        <v>114.043314401215</v>
      </c>
      <c r="J65" s="2" t="n">
        <v>92.161384942585</v>
      </c>
      <c r="K65" s="2" t="n">
        <v>33.0735873871519</v>
      </c>
      <c r="L65" s="2" t="n">
        <v>48.4484762401933</v>
      </c>
      <c r="M65" s="2" t="n">
        <f aca="false">2^D65</f>
        <v>0.397476528112457</v>
      </c>
    </row>
    <row r="66" customFormat="false" ht="14.5" hidden="false" customHeight="false" outlineLevel="0" collapsed="false">
      <c r="A66" s="2" t="s">
        <v>142</v>
      </c>
      <c r="B66" s="2" t="s">
        <v>143</v>
      </c>
      <c r="C66" s="2" t="n">
        <v>47.4388626745336</v>
      </c>
      <c r="D66" s="2" t="n">
        <v>-1.32733223389417</v>
      </c>
      <c r="E66" s="2" t="n">
        <v>0.44098153466145</v>
      </c>
      <c r="F66" s="2" t="n">
        <v>-3.00994969078057</v>
      </c>
      <c r="G66" s="2" t="n">
        <v>0.00261290965524083</v>
      </c>
      <c r="H66" s="2" t="n">
        <v>0.0208096494241543</v>
      </c>
      <c r="I66" s="2" t="n">
        <v>59.5902003177521</v>
      </c>
      <c r="J66" s="2" t="n">
        <v>75.9927209175701</v>
      </c>
      <c r="K66" s="2" t="n">
        <v>27.3712447341947</v>
      </c>
      <c r="L66" s="2" t="n">
        <v>26.8012847286175</v>
      </c>
      <c r="M66" s="2" t="n">
        <f aca="false">2^D66</f>
        <v>0.398504457311901</v>
      </c>
    </row>
    <row r="67" customFormat="false" ht="14.5" hidden="false" customHeight="false" outlineLevel="0" collapsed="false">
      <c r="A67" s="2" t="s">
        <v>144</v>
      </c>
      <c r="B67" s="2" t="s">
        <v>145</v>
      </c>
      <c r="C67" s="2" t="n">
        <v>54.1070018269161</v>
      </c>
      <c r="D67" s="2" t="n">
        <v>-1.30076004686217</v>
      </c>
      <c r="E67" s="2" t="n">
        <v>0.41164965020999</v>
      </c>
      <c r="F67" s="2" t="n">
        <v>-3.15987161946726</v>
      </c>
      <c r="G67" s="2" t="n">
        <v>0.00157838670413843</v>
      </c>
      <c r="H67" s="2" t="n">
        <v>0.0139909876093571</v>
      </c>
      <c r="I67" s="2" t="n">
        <v>73.9740417737613</v>
      </c>
      <c r="J67" s="2" t="n">
        <v>80.0348869238238</v>
      </c>
      <c r="K67" s="2" t="n">
        <v>27.3712447341947</v>
      </c>
      <c r="L67" s="2" t="n">
        <v>35.0478338758845</v>
      </c>
      <c r="M67" s="2" t="n">
        <f aca="false">2^D67</f>
        <v>0.405912297360991</v>
      </c>
    </row>
    <row r="68" customFormat="false" ht="14.5" hidden="false" customHeight="false" outlineLevel="0" collapsed="false">
      <c r="A68" s="2" t="s">
        <v>146</v>
      </c>
      <c r="B68" s="2" t="s">
        <v>147</v>
      </c>
      <c r="C68" s="2" t="n">
        <v>78.1342304405395</v>
      </c>
      <c r="D68" s="2" t="n">
        <v>-1.29993435141843</v>
      </c>
      <c r="E68" s="2" t="n">
        <v>0.343735936541099</v>
      </c>
      <c r="F68" s="2" t="n">
        <v>-3.78178192393624</v>
      </c>
      <c r="G68" s="4" t="n">
        <v>0.000155709744010041</v>
      </c>
      <c r="H68" s="2" t="n">
        <v>0.00210690907283936</v>
      </c>
      <c r="I68" s="2" t="n">
        <v>113.015897154358</v>
      </c>
      <c r="J68" s="2" t="n">
        <v>109.138482168851</v>
      </c>
      <c r="K68" s="2" t="n">
        <v>50.1806153460236</v>
      </c>
      <c r="L68" s="2" t="n">
        <v>40.2019270929263</v>
      </c>
      <c r="M68" s="2" t="n">
        <f aca="false">2^D68</f>
        <v>0.406144679017595</v>
      </c>
    </row>
    <row r="69" customFormat="false" ht="14.5" hidden="false" customHeight="false" outlineLevel="0" collapsed="false">
      <c r="A69" s="2" t="s">
        <v>148</v>
      </c>
      <c r="B69" s="2" t="s">
        <v>149</v>
      </c>
      <c r="C69" s="2" t="n">
        <v>44.3294812105941</v>
      </c>
      <c r="D69" s="2" t="n">
        <v>-1.28825523671035</v>
      </c>
      <c r="E69" s="2" t="n">
        <v>0.474741449025581</v>
      </c>
      <c r="F69" s="2" t="n">
        <v>-2.71359334508188</v>
      </c>
      <c r="G69" s="2" t="n">
        <v>0.00665578138200445</v>
      </c>
      <c r="H69" s="2" t="n">
        <v>0.0425360426766866</v>
      </c>
      <c r="I69" s="2" t="n">
        <v>71.9192072800457</v>
      </c>
      <c r="J69" s="2" t="n">
        <v>54.1650244837999</v>
      </c>
      <c r="K69" s="2" t="n">
        <v>18.2474964894631</v>
      </c>
      <c r="L69" s="2" t="n">
        <v>32.9861965890677</v>
      </c>
      <c r="M69" s="2" t="n">
        <f aca="false">2^D69</f>
        <v>0.409445904741942</v>
      </c>
    </row>
    <row r="70" customFormat="false" ht="14.5" hidden="false" customHeight="false" outlineLevel="0" collapsed="false">
      <c r="A70" s="2" t="s">
        <v>150</v>
      </c>
      <c r="B70" s="2" t="s">
        <v>151</v>
      </c>
      <c r="C70" s="2" t="n">
        <v>504.281582586147</v>
      </c>
      <c r="D70" s="2" t="n">
        <v>-1.2840286482131</v>
      </c>
      <c r="E70" s="2" t="n">
        <v>0.147050463564809</v>
      </c>
      <c r="F70" s="2" t="n">
        <v>-8.73189119629806</v>
      </c>
      <c r="G70" s="4" t="n">
        <v>2.50449095796709E-018</v>
      </c>
      <c r="H70" s="4" t="n">
        <v>6.39551073989809E-016</v>
      </c>
      <c r="I70" s="2" t="n">
        <v>766.453266155916</v>
      </c>
      <c r="J70" s="2" t="n">
        <v>663.723658226862</v>
      </c>
      <c r="K70" s="2" t="n">
        <v>304.505097667916</v>
      </c>
      <c r="L70" s="2" t="n">
        <v>282.444308293893</v>
      </c>
      <c r="M70" s="2" t="n">
        <f aca="false">2^D70</f>
        <v>0.410647195897887</v>
      </c>
    </row>
    <row r="71" customFormat="false" ht="14.5" hidden="false" customHeight="false" outlineLevel="0" collapsed="false">
      <c r="A71" s="2" t="s">
        <v>152</v>
      </c>
      <c r="B71" s="2" t="s">
        <v>153</v>
      </c>
      <c r="C71" s="2" t="n">
        <v>36.5685631412609</v>
      </c>
      <c r="D71" s="2" t="n">
        <v>-1.26957277182059</v>
      </c>
      <c r="E71" s="2" t="n">
        <v>0.516488459709216</v>
      </c>
      <c r="F71" s="2" t="n">
        <v>-2.45808545758286</v>
      </c>
      <c r="G71" s="2" t="n">
        <v>0.0139679931685858</v>
      </c>
      <c r="H71" s="2" t="n">
        <v>0.0723850837691566</v>
      </c>
      <c r="I71" s="2" t="n">
        <v>57.5353658240366</v>
      </c>
      <c r="J71" s="2" t="n">
        <v>46.0806924712925</v>
      </c>
      <c r="K71" s="2" t="n">
        <v>14.8260908976888</v>
      </c>
      <c r="L71" s="2" t="n">
        <v>27.8321033720259</v>
      </c>
      <c r="M71" s="2" t="n">
        <f aca="false">2^D71</f>
        <v>0.414782585121831</v>
      </c>
    </row>
    <row r="72" customFormat="false" ht="14.5" hidden="false" customHeight="false" outlineLevel="0" collapsed="false">
      <c r="A72" s="2" t="s">
        <v>154</v>
      </c>
      <c r="B72" s="2" t="s">
        <v>155</v>
      </c>
      <c r="C72" s="2" t="n">
        <v>103.554244572781</v>
      </c>
      <c r="D72" s="2" t="n">
        <v>-1.26848766022006</v>
      </c>
      <c r="E72" s="2" t="n">
        <v>0.313271224054865</v>
      </c>
      <c r="F72" s="2" t="n">
        <v>-4.04916750348542</v>
      </c>
      <c r="G72" s="4" t="n">
        <v>5.1400147357384E-005</v>
      </c>
      <c r="H72" s="4" t="n">
        <v>0.000828059823601776</v>
      </c>
      <c r="I72" s="2" t="n">
        <v>125.344904116651</v>
      </c>
      <c r="J72" s="2" t="n">
        <v>167.345672658904</v>
      </c>
      <c r="K72" s="2" t="n">
        <v>52.4615524072065</v>
      </c>
      <c r="L72" s="2" t="n">
        <v>69.0648491083606</v>
      </c>
      <c r="M72" s="2" t="n">
        <f aca="false">2^D72</f>
        <v>0.415094677898594</v>
      </c>
    </row>
    <row r="73" customFormat="false" ht="14.5" hidden="false" customHeight="false" outlineLevel="0" collapsed="false">
      <c r="A73" s="2" t="s">
        <v>156</v>
      </c>
      <c r="B73" s="2" t="s">
        <v>157</v>
      </c>
      <c r="C73" s="2" t="n">
        <v>29.4141278372454</v>
      </c>
      <c r="D73" s="2" t="n">
        <v>-1.26625112288816</v>
      </c>
      <c r="E73" s="2" t="n">
        <v>0.550592195635297</v>
      </c>
      <c r="F73" s="2" t="n">
        <v>-2.29979853133789</v>
      </c>
      <c r="G73" s="2" t="n">
        <v>0.021459636708976</v>
      </c>
      <c r="H73" s="2" t="n">
        <v>0.0973145486923441</v>
      </c>
      <c r="I73" s="2" t="n">
        <v>41.0966898743118</v>
      </c>
      <c r="J73" s="2" t="n">
        <v>42.0385264650388</v>
      </c>
      <c r="K73" s="2" t="n">
        <v>15.9665594282802</v>
      </c>
      <c r="L73" s="2" t="n">
        <v>18.5547355813506</v>
      </c>
      <c r="M73" s="2" t="n">
        <f aca="false">2^D73</f>
        <v>0.415738677285383</v>
      </c>
    </row>
    <row r="74" customFormat="false" ht="14.5" hidden="false" customHeight="false" outlineLevel="0" collapsed="false">
      <c r="A74" s="2" t="s">
        <v>158</v>
      </c>
      <c r="B74" s="2" t="s">
        <v>159</v>
      </c>
      <c r="C74" s="2" t="n">
        <v>113.241605951437</v>
      </c>
      <c r="D74" s="2" t="n">
        <v>-1.26525867516509</v>
      </c>
      <c r="E74" s="2" t="n">
        <v>0.287665401603011</v>
      </c>
      <c r="F74" s="2" t="n">
        <v>-4.3983693141909</v>
      </c>
      <c r="G74" s="4" t="n">
        <v>1.09067269782197E-005</v>
      </c>
      <c r="H74" s="4" t="n">
        <v>0.000217670338748748</v>
      </c>
      <c r="I74" s="2" t="n">
        <v>145.893249053807</v>
      </c>
      <c r="J74" s="2" t="n">
        <v>173.81313826891</v>
      </c>
      <c r="K74" s="2" t="n">
        <v>67.2876433048953</v>
      </c>
      <c r="L74" s="2" t="n">
        <v>65.9723931781355</v>
      </c>
      <c r="M74" s="2" t="n">
        <f aca="false">2^D74</f>
        <v>0.416024767443353</v>
      </c>
    </row>
    <row r="75" customFormat="false" ht="14.5" hidden="false" customHeight="false" outlineLevel="0" collapsed="false">
      <c r="A75" s="2" t="s">
        <v>160</v>
      </c>
      <c r="B75" s="2" t="s">
        <v>161</v>
      </c>
      <c r="C75" s="2" t="n">
        <v>34.8721931293746</v>
      </c>
      <c r="D75" s="2" t="n">
        <v>-1.26010050652159</v>
      </c>
      <c r="E75" s="2" t="n">
        <v>0.508473467327383</v>
      </c>
      <c r="F75" s="2" t="n">
        <v>-2.47820306759541</v>
      </c>
      <c r="G75" s="2" t="n">
        <v>0.0132045968733881</v>
      </c>
      <c r="H75" s="2" t="n">
        <v>0.0696928635331594</v>
      </c>
      <c r="I75" s="2" t="n">
        <v>44.1789416148852</v>
      </c>
      <c r="J75" s="2" t="n">
        <v>54.1650244837999</v>
      </c>
      <c r="K75" s="2" t="n">
        <v>20.528433550646</v>
      </c>
      <c r="L75" s="2" t="n">
        <v>20.6163728681673</v>
      </c>
      <c r="M75" s="2" t="n">
        <f aca="false">2^D75</f>
        <v>0.417514872188372</v>
      </c>
    </row>
    <row r="76" customFormat="false" ht="14.5" hidden="false" customHeight="false" outlineLevel="0" collapsed="false">
      <c r="A76" s="2" t="s">
        <v>162</v>
      </c>
      <c r="B76" s="2" t="s">
        <v>163</v>
      </c>
      <c r="C76" s="2" t="n">
        <v>648.108513859306</v>
      </c>
      <c r="D76" s="2" t="n">
        <v>-1.25963781188479</v>
      </c>
      <c r="E76" s="2" t="n">
        <v>0.127882792221975</v>
      </c>
      <c r="F76" s="2" t="n">
        <v>-9.84993985506942</v>
      </c>
      <c r="G76" s="4" t="n">
        <v>6.85850056968486E-023</v>
      </c>
      <c r="H76" s="4" t="n">
        <v>3.57894451466773E-020</v>
      </c>
      <c r="I76" s="2" t="n">
        <v>895.907839259998</v>
      </c>
      <c r="J76" s="2" t="n">
        <v>932.123481042109</v>
      </c>
      <c r="K76" s="2" t="n">
        <v>402.58539129878</v>
      </c>
      <c r="L76" s="2" t="n">
        <v>361.817343836337</v>
      </c>
      <c r="M76" s="2" t="n">
        <f aca="false">2^D76</f>
        <v>0.417648797147004</v>
      </c>
    </row>
    <row r="77" customFormat="false" ht="14.5" hidden="false" customHeight="false" outlineLevel="0" collapsed="false">
      <c r="A77" s="2" t="s">
        <v>164</v>
      </c>
      <c r="B77" s="2" t="s">
        <v>165</v>
      </c>
      <c r="C77" s="2" t="n">
        <v>61.4647904413309</v>
      </c>
      <c r="D77" s="2" t="n">
        <v>-1.2543240520816</v>
      </c>
      <c r="E77" s="2" t="n">
        <v>0.382416806943776</v>
      </c>
      <c r="F77" s="2" t="n">
        <v>-3.27999195983564</v>
      </c>
      <c r="G77" s="2" t="n">
        <v>0.00103810045020577</v>
      </c>
      <c r="H77" s="2" t="n">
        <v>0.00998339872064873</v>
      </c>
      <c r="I77" s="2" t="n">
        <v>84.2482142423392</v>
      </c>
      <c r="J77" s="2" t="n">
        <v>88.927652137582</v>
      </c>
      <c r="K77" s="2" t="n">
        <v>37.6354615095177</v>
      </c>
      <c r="L77" s="2" t="n">
        <v>35.0478338758845</v>
      </c>
      <c r="M77" s="2" t="n">
        <f aca="false">2^D77</f>
        <v>0.419189924970356</v>
      </c>
    </row>
    <row r="78" customFormat="false" ht="14.5" hidden="false" customHeight="false" outlineLevel="0" collapsed="false">
      <c r="A78" s="2" t="s">
        <v>166</v>
      </c>
      <c r="B78" s="2" t="s">
        <v>167</v>
      </c>
      <c r="C78" s="2" t="n">
        <v>83.5497082138539</v>
      </c>
      <c r="D78" s="2" t="n">
        <v>-1.25336575866366</v>
      </c>
      <c r="E78" s="2" t="n">
        <v>0.332592441917837</v>
      </c>
      <c r="F78" s="2" t="n">
        <v>-3.76847336468725</v>
      </c>
      <c r="G78" s="4" t="n">
        <v>0.00016424900726679</v>
      </c>
      <c r="H78" s="2" t="n">
        <v>0.00219767735252621</v>
      </c>
      <c r="I78" s="2" t="n">
        <v>109.933645413784</v>
      </c>
      <c r="J78" s="2" t="n">
        <v>125.307146193866</v>
      </c>
      <c r="K78" s="2" t="n">
        <v>53.6020209377979</v>
      </c>
      <c r="L78" s="2" t="n">
        <v>45.3560203099682</v>
      </c>
      <c r="M78" s="2" t="n">
        <f aca="false">2^D78</f>
        <v>0.419468459503786</v>
      </c>
    </row>
    <row r="79" customFormat="false" ht="14.5" hidden="false" customHeight="false" outlineLevel="0" collapsed="false">
      <c r="A79" s="2" t="s">
        <v>168</v>
      </c>
      <c r="B79" s="2" t="s">
        <v>169</v>
      </c>
      <c r="C79" s="2" t="n">
        <v>37.9911420688986</v>
      </c>
      <c r="D79" s="2" t="n">
        <v>-1.2422872390526</v>
      </c>
      <c r="E79" s="2" t="n">
        <v>0.521266108043104</v>
      </c>
      <c r="F79" s="2" t="n">
        <v>-2.3832112233736</v>
      </c>
      <c r="G79" s="2" t="n">
        <v>0.0171623437668349</v>
      </c>
      <c r="H79" s="2" t="n">
        <v>0.0833200909964241</v>
      </c>
      <c r="I79" s="2" t="n">
        <v>56.5079485771788</v>
      </c>
      <c r="J79" s="2" t="n">
        <v>50.1228584775462</v>
      </c>
      <c r="K79" s="2" t="n">
        <v>31.9331188565605</v>
      </c>
      <c r="L79" s="2" t="n">
        <v>13.4006423643088</v>
      </c>
      <c r="M79" s="2" t="n">
        <f aca="false">2^D79</f>
        <v>0.42270197579508</v>
      </c>
    </row>
    <row r="80" customFormat="false" ht="14.5" hidden="false" customHeight="false" outlineLevel="0" collapsed="false">
      <c r="A80" s="2" t="s">
        <v>170</v>
      </c>
      <c r="B80" s="2" t="s">
        <v>171</v>
      </c>
      <c r="C80" s="2" t="n">
        <v>68.6957376945091</v>
      </c>
      <c r="D80" s="2" t="n">
        <v>-1.23891225285527</v>
      </c>
      <c r="E80" s="2" t="n">
        <v>0.368571917633347</v>
      </c>
      <c r="F80" s="2" t="n">
        <v>-3.36138537306505</v>
      </c>
      <c r="G80" s="4" t="n">
        <v>0.000775525388130409</v>
      </c>
      <c r="H80" s="2" t="n">
        <v>0.00788801331215353</v>
      </c>
      <c r="I80" s="2" t="n">
        <v>94.5223867109172</v>
      </c>
      <c r="J80" s="2" t="n">
        <v>98.6288505525909</v>
      </c>
      <c r="K80" s="2" t="n">
        <v>34.2140559177434</v>
      </c>
      <c r="L80" s="2" t="n">
        <v>47.4176575967849</v>
      </c>
      <c r="M80" s="2" t="n">
        <f aca="false">2^D80</f>
        <v>0.42369198635034</v>
      </c>
    </row>
    <row r="81" customFormat="false" ht="14.5" hidden="false" customHeight="false" outlineLevel="0" collapsed="false">
      <c r="A81" s="2" t="s">
        <v>172</v>
      </c>
      <c r="B81" s="2" t="s">
        <v>173</v>
      </c>
      <c r="C81" s="2" t="n">
        <v>54.540489461992</v>
      </c>
      <c r="D81" s="2" t="n">
        <v>-1.23869307638382</v>
      </c>
      <c r="E81" s="2" t="n">
        <v>0.40784793436987</v>
      </c>
      <c r="F81" s="2" t="n">
        <v>-3.03714441584121</v>
      </c>
      <c r="G81" s="2" t="n">
        <v>0.00238831001885488</v>
      </c>
      <c r="H81" s="2" t="n">
        <v>0.0194553736525486</v>
      </c>
      <c r="I81" s="2" t="n">
        <v>69.8643727863301</v>
      </c>
      <c r="J81" s="2" t="n">
        <v>83.2686197288268</v>
      </c>
      <c r="K81" s="2" t="n">
        <v>33.0735873871519</v>
      </c>
      <c r="L81" s="2" t="n">
        <v>31.9553779456594</v>
      </c>
      <c r="M81" s="2" t="n">
        <f aca="false">2^D81</f>
        <v>0.423756359184685</v>
      </c>
    </row>
    <row r="82" customFormat="false" ht="14.5" hidden="false" customHeight="false" outlineLevel="0" collapsed="false">
      <c r="A82" s="2" t="s">
        <v>174</v>
      </c>
      <c r="B82" s="2" t="s">
        <v>175</v>
      </c>
      <c r="C82" s="2" t="n">
        <v>62.3383635914848</v>
      </c>
      <c r="D82" s="2" t="n">
        <v>-1.22535246558791</v>
      </c>
      <c r="E82" s="2" t="n">
        <v>0.42924839881004</v>
      </c>
      <c r="F82" s="2" t="n">
        <v>-2.85464656125644</v>
      </c>
      <c r="G82" s="2" t="n">
        <v>0.00430847471595634</v>
      </c>
      <c r="H82" s="2" t="n">
        <v>0.0302399494391275</v>
      </c>
      <c r="I82" s="2" t="n">
        <v>64.7272865520411</v>
      </c>
      <c r="J82" s="2" t="n">
        <v>109.946915370101</v>
      </c>
      <c r="K82" s="2" t="n">
        <v>26.2307762036032</v>
      </c>
      <c r="L82" s="2" t="n">
        <v>48.4484762401933</v>
      </c>
      <c r="M82" s="2" t="n">
        <f aca="false">2^D82</f>
        <v>0.427693010170917</v>
      </c>
    </row>
    <row r="83" customFormat="false" ht="14.5" hidden="false" customHeight="false" outlineLevel="0" collapsed="false">
      <c r="A83" s="2" t="s">
        <v>176</v>
      </c>
      <c r="B83" s="2" t="s">
        <v>177</v>
      </c>
      <c r="C83" s="2" t="n">
        <v>29.6170864866957</v>
      </c>
      <c r="D83" s="2" t="n">
        <v>-1.21998394801944</v>
      </c>
      <c r="E83" s="2" t="n">
        <v>0.548693412465414</v>
      </c>
      <c r="F83" s="2" t="n">
        <v>-2.22343465458743</v>
      </c>
      <c r="G83" s="2" t="n">
        <v>0.0261865050945138</v>
      </c>
      <c r="H83" s="2" t="n">
        <v>0.110941569874838</v>
      </c>
      <c r="I83" s="2" t="n">
        <v>40.069272627454</v>
      </c>
      <c r="J83" s="2" t="n">
        <v>42.8469596662895</v>
      </c>
      <c r="K83" s="2" t="n">
        <v>15.9665594282802</v>
      </c>
      <c r="L83" s="2" t="n">
        <v>19.585554224759</v>
      </c>
      <c r="M83" s="2" t="n">
        <f aca="false">2^D83</f>
        <v>0.429287494610275</v>
      </c>
    </row>
    <row r="84" customFormat="false" ht="14.5" hidden="false" customHeight="false" outlineLevel="0" collapsed="false">
      <c r="A84" s="2" t="s">
        <v>178</v>
      </c>
      <c r="B84" s="2" t="s">
        <v>179</v>
      </c>
      <c r="C84" s="2" t="n">
        <v>923.480036816928</v>
      </c>
      <c r="D84" s="2" t="n">
        <v>-1.21884925940816</v>
      </c>
      <c r="E84" s="2" t="n">
        <v>0.110382133633765</v>
      </c>
      <c r="F84" s="2" t="n">
        <v>-11.0420882373243</v>
      </c>
      <c r="G84" s="4" t="n">
        <v>2.39403662860932E-028</v>
      </c>
      <c r="H84" s="4" t="n">
        <v>2.61211160150628E-025</v>
      </c>
      <c r="I84" s="2" t="n">
        <v>1248.31195493222</v>
      </c>
      <c r="J84" s="2" t="n">
        <v>1335.53164846623</v>
      </c>
      <c r="K84" s="2" t="n">
        <v>534.879740847388</v>
      </c>
      <c r="L84" s="2" t="n">
        <v>575.196803021869</v>
      </c>
      <c r="M84" s="2" t="n">
        <f aca="false">2^D84</f>
        <v>0.429625264703127</v>
      </c>
    </row>
    <row r="85" customFormat="false" ht="14.5" hidden="false" customHeight="false" outlineLevel="0" collapsed="false">
      <c r="A85" s="2" t="s">
        <v>180</v>
      </c>
      <c r="B85" s="2" t="s">
        <v>181</v>
      </c>
      <c r="C85" s="2" t="n">
        <v>62.2265962804379</v>
      </c>
      <c r="D85" s="2" t="n">
        <v>-1.21786219817369</v>
      </c>
      <c r="E85" s="2" t="n">
        <v>0.37927075324422</v>
      </c>
      <c r="F85" s="2" t="n">
        <v>-3.21106277706967</v>
      </c>
      <c r="G85" s="2" t="n">
        <v>0.00132245041559225</v>
      </c>
      <c r="H85" s="2" t="n">
        <v>0.0121624903355848</v>
      </c>
      <c r="I85" s="2" t="n">
        <v>88.3578832297704</v>
      </c>
      <c r="J85" s="2" t="n">
        <v>85.693919332579</v>
      </c>
      <c r="K85" s="2" t="n">
        <v>38.7759300401092</v>
      </c>
      <c r="L85" s="2" t="n">
        <v>36.0786525192929</v>
      </c>
      <c r="M85" s="2" t="n">
        <f aca="false">2^D85</f>
        <v>0.429919305740089</v>
      </c>
    </row>
    <row r="86" customFormat="false" ht="14.5" hidden="false" customHeight="false" outlineLevel="0" collapsed="false">
      <c r="A86" s="2" t="s">
        <v>182</v>
      </c>
      <c r="B86" s="2" t="s">
        <v>183</v>
      </c>
      <c r="C86" s="2" t="n">
        <v>31.6696607675474</v>
      </c>
      <c r="D86" s="2" t="n">
        <v>-1.2146474937607</v>
      </c>
      <c r="E86" s="2" t="n">
        <v>0.550071488076566</v>
      </c>
      <c r="F86" s="2" t="n">
        <v>-2.20816297533972</v>
      </c>
      <c r="G86" s="2" t="n">
        <v>0.0272329143322066</v>
      </c>
      <c r="H86" s="2" t="n">
        <v>0.114163268534804</v>
      </c>
      <c r="I86" s="2" t="n">
        <v>55.480531330321</v>
      </c>
      <c r="J86" s="2" t="n">
        <v>33.1457612512806</v>
      </c>
      <c r="K86" s="2" t="n">
        <v>20.528433550646</v>
      </c>
      <c r="L86" s="2" t="n">
        <v>17.5239169379422</v>
      </c>
      <c r="M86" s="2" t="n">
        <f aca="false">2^D86</f>
        <v>0.430878347252803</v>
      </c>
    </row>
    <row r="87" customFormat="false" ht="14.5" hidden="false" customHeight="false" outlineLevel="0" collapsed="false">
      <c r="A87" s="2" t="s">
        <v>184</v>
      </c>
      <c r="B87" s="2" t="s">
        <v>185</v>
      </c>
      <c r="C87" s="2" t="n">
        <v>70.0705231821062</v>
      </c>
      <c r="D87" s="2" t="n">
        <v>-1.20966249863038</v>
      </c>
      <c r="E87" s="2" t="n">
        <v>0.35857458483811</v>
      </c>
      <c r="F87" s="2" t="n">
        <v>-3.373531058194</v>
      </c>
      <c r="G87" s="4" t="n">
        <v>0.000742106741201868</v>
      </c>
      <c r="H87" s="2" t="n">
        <v>0.007612619750346</v>
      </c>
      <c r="I87" s="2" t="n">
        <v>102.74172468578</v>
      </c>
      <c r="J87" s="2" t="n">
        <v>92.9698181438357</v>
      </c>
      <c r="K87" s="2" t="n">
        <v>43.3378041624749</v>
      </c>
      <c r="L87" s="2" t="n">
        <v>41.2327457363347</v>
      </c>
      <c r="M87" s="2" t="n">
        <f aca="false">2^D87</f>
        <v>0.432369751591733</v>
      </c>
    </row>
    <row r="88" customFormat="false" ht="14.5" hidden="false" customHeight="false" outlineLevel="0" collapsed="false">
      <c r="A88" s="2" t="s">
        <v>186</v>
      </c>
      <c r="B88" s="2" t="s">
        <v>187</v>
      </c>
      <c r="C88" s="2" t="n">
        <v>496.822545853374</v>
      </c>
      <c r="D88" s="2" t="n">
        <v>-1.2083231825578</v>
      </c>
      <c r="E88" s="2" t="n">
        <v>0.141032414117934</v>
      </c>
      <c r="F88" s="2" t="n">
        <v>-8.56769835583595</v>
      </c>
      <c r="G88" s="4" t="n">
        <v>1.05573907396786E-017</v>
      </c>
      <c r="H88" s="4" t="n">
        <v>2.39075101240797E-015</v>
      </c>
      <c r="I88" s="2" t="n">
        <v>680.150217419861</v>
      </c>
      <c r="J88" s="2" t="n">
        <v>706.570617893152</v>
      </c>
      <c r="K88" s="2" t="n">
        <v>306.786034729099</v>
      </c>
      <c r="L88" s="2" t="n">
        <v>293.783313371385</v>
      </c>
      <c r="M88" s="2" t="n">
        <f aca="false">2^D88</f>
        <v>0.432771325463374</v>
      </c>
    </row>
    <row r="89" customFormat="false" ht="14.5" hidden="false" customHeight="false" outlineLevel="0" collapsed="false">
      <c r="A89" s="2" t="s">
        <v>188</v>
      </c>
      <c r="B89" s="2" t="s">
        <v>189</v>
      </c>
      <c r="C89" s="2" t="n">
        <v>148.409209154131</v>
      </c>
      <c r="D89" s="2" t="n">
        <v>-1.1937326452407</v>
      </c>
      <c r="E89" s="2" t="n">
        <v>0.262029212995711</v>
      </c>
      <c r="F89" s="2" t="n">
        <v>-4.55572350728785</v>
      </c>
      <c r="G89" s="4" t="n">
        <v>5.2205570614407E-006</v>
      </c>
      <c r="H89" s="4" t="n">
        <v>0.000113922047002566</v>
      </c>
      <c r="I89" s="2" t="n">
        <v>186.989938928119</v>
      </c>
      <c r="J89" s="2" t="n">
        <v>225.552863148958</v>
      </c>
      <c r="K89" s="2" t="n">
        <v>103.782636283822</v>
      </c>
      <c r="L89" s="2" t="n">
        <v>77.3113982556275</v>
      </c>
      <c r="M89" s="2" t="n">
        <f aca="false">2^D89</f>
        <v>0.437170317439918</v>
      </c>
    </row>
    <row r="90" customFormat="false" ht="14.5" hidden="false" customHeight="false" outlineLevel="0" collapsed="false">
      <c r="A90" s="2" t="s">
        <v>190</v>
      </c>
      <c r="B90" s="2" t="s">
        <v>191</v>
      </c>
      <c r="C90" s="2" t="n">
        <v>52.2675851286173</v>
      </c>
      <c r="D90" s="2" t="n">
        <v>-1.18997372632491</v>
      </c>
      <c r="E90" s="2" t="n">
        <v>0.444656196801021</v>
      </c>
      <c r="F90" s="2" t="n">
        <v>-2.6761658442768</v>
      </c>
      <c r="G90" s="2" t="n">
        <v>0.00744697849039506</v>
      </c>
      <c r="H90" s="2" t="n">
        <v>0.0460307967281817</v>
      </c>
      <c r="I90" s="2" t="n">
        <v>73.9740417737613</v>
      </c>
      <c r="J90" s="2" t="n">
        <v>71.1421217100656</v>
      </c>
      <c r="K90" s="2" t="n">
        <v>43.3378041624749</v>
      </c>
      <c r="L90" s="2" t="n">
        <v>20.6163728681673</v>
      </c>
      <c r="M90" s="2" t="n">
        <f aca="false">2^D90</f>
        <v>0.438310842893685</v>
      </c>
    </row>
    <row r="91" customFormat="false" ht="14.5" hidden="false" customHeight="false" outlineLevel="0" collapsed="false">
      <c r="A91" s="2" t="s">
        <v>192</v>
      </c>
      <c r="B91" s="2" t="s">
        <v>193</v>
      </c>
      <c r="C91" s="2" t="n">
        <v>449.965420591984</v>
      </c>
      <c r="D91" s="2" t="n">
        <v>-1.18928794139808</v>
      </c>
      <c r="E91" s="2" t="n">
        <v>0.158942555491491</v>
      </c>
      <c r="F91" s="2" t="n">
        <v>-7.48250169830539</v>
      </c>
      <c r="G91" s="4" t="n">
        <v>7.29209519309953E-014</v>
      </c>
      <c r="H91" s="4" t="n">
        <v>9.21260279027164E-012</v>
      </c>
      <c r="I91" s="2" t="n">
        <v>579.463327227797</v>
      </c>
      <c r="J91" s="2" t="n">
        <v>671.807990239369</v>
      </c>
      <c r="K91" s="2" t="n">
        <v>248.622139668935</v>
      </c>
      <c r="L91" s="2" t="n">
        <v>299.968225231835</v>
      </c>
      <c r="M91" s="2" t="n">
        <f aca="false">2^D91</f>
        <v>0.438519243431646</v>
      </c>
    </row>
    <row r="92" customFormat="false" ht="14.5" hidden="false" customHeight="false" outlineLevel="0" collapsed="false">
      <c r="A92" s="2" t="s">
        <v>194</v>
      </c>
      <c r="B92" s="2" t="s">
        <v>195</v>
      </c>
      <c r="C92" s="2" t="n">
        <v>101.717977399084</v>
      </c>
      <c r="D92" s="2" t="n">
        <v>-1.18923375792515</v>
      </c>
      <c r="E92" s="2" t="n">
        <v>0.302334481628231</v>
      </c>
      <c r="F92" s="2" t="n">
        <v>-3.93350355381396</v>
      </c>
      <c r="G92" s="4" t="n">
        <v>8.37166006308608E-005</v>
      </c>
      <c r="H92" s="2" t="n">
        <v>0.00126704494422647</v>
      </c>
      <c r="I92" s="2" t="n">
        <v>142.810997313234</v>
      </c>
      <c r="J92" s="2" t="n">
        <v>139.858943816379</v>
      </c>
      <c r="K92" s="2" t="n">
        <v>69.5685803660782</v>
      </c>
      <c r="L92" s="2" t="n">
        <v>54.6333881006435</v>
      </c>
      <c r="M92" s="2" t="n">
        <f aca="false">2^D92</f>
        <v>0.438535713261427</v>
      </c>
    </row>
    <row r="93" customFormat="false" ht="14.5" hidden="false" customHeight="false" outlineLevel="0" collapsed="false">
      <c r="A93" s="2" t="s">
        <v>196</v>
      </c>
      <c r="B93" s="2" t="s">
        <v>197</v>
      </c>
      <c r="C93" s="2" t="n">
        <v>295.175056792614</v>
      </c>
      <c r="D93" s="2" t="n">
        <v>-1.18108881472209</v>
      </c>
      <c r="E93" s="2" t="n">
        <v>0.183345192363584</v>
      </c>
      <c r="F93" s="2" t="n">
        <v>-6.44188592837452</v>
      </c>
      <c r="G93" s="4" t="n">
        <v>1.1799795686822E-010</v>
      </c>
      <c r="H93" s="4" t="n">
        <v>8.33065575489631E-009</v>
      </c>
      <c r="I93" s="2" t="n">
        <v>436.652329914563</v>
      </c>
      <c r="J93" s="2" t="n">
        <v>383.197337392853</v>
      </c>
      <c r="K93" s="2" t="n">
        <v>172.210748119308</v>
      </c>
      <c r="L93" s="2" t="n">
        <v>188.639811743731</v>
      </c>
      <c r="M93" s="2" t="n">
        <f aca="false">2^D93</f>
        <v>0.441018531923694</v>
      </c>
    </row>
    <row r="94" customFormat="false" ht="14.5" hidden="false" customHeight="false" outlineLevel="0" collapsed="false">
      <c r="A94" s="2" t="s">
        <v>198</v>
      </c>
      <c r="B94" s="2" t="s">
        <v>199</v>
      </c>
      <c r="C94" s="2" t="n">
        <v>355.099428923796</v>
      </c>
      <c r="D94" s="2" t="n">
        <v>-1.17021779400038</v>
      </c>
      <c r="E94" s="2" t="n">
        <v>0.169390917523653</v>
      </c>
      <c r="F94" s="2" t="n">
        <v>-6.90838570985944</v>
      </c>
      <c r="G94" s="4" t="n">
        <v>4.90199677434432E-012</v>
      </c>
      <c r="H94" s="4" t="n">
        <v>4.23264498458134E-010</v>
      </c>
      <c r="I94" s="2" t="n">
        <v>497.269947479173</v>
      </c>
      <c r="J94" s="2" t="n">
        <v>486.676787152949</v>
      </c>
      <c r="K94" s="2" t="n">
        <v>197.30105579232</v>
      </c>
      <c r="L94" s="2" t="n">
        <v>239.149925270741</v>
      </c>
      <c r="M94" s="2" t="n">
        <f aca="false">2^D94</f>
        <v>0.444354254336225</v>
      </c>
    </row>
    <row r="95" customFormat="false" ht="14.5" hidden="false" customHeight="false" outlineLevel="0" collapsed="false">
      <c r="A95" s="2" t="s">
        <v>200</v>
      </c>
      <c r="B95" s="2" t="s">
        <v>201</v>
      </c>
      <c r="C95" s="2" t="n">
        <v>270.356483632383</v>
      </c>
      <c r="D95" s="2" t="n">
        <v>-1.16477411042713</v>
      </c>
      <c r="E95" s="2" t="n">
        <v>0.199625888472932</v>
      </c>
      <c r="F95" s="2" t="n">
        <v>-5.8347848534939</v>
      </c>
      <c r="G95" s="4" t="n">
        <v>5.38600193049857E-009</v>
      </c>
      <c r="H95" s="4" t="n">
        <v>2.62775590121316E-007</v>
      </c>
      <c r="I95" s="2" t="n">
        <v>354.458950165939</v>
      </c>
      <c r="J95" s="2" t="n">
        <v>393.706969009113</v>
      </c>
      <c r="K95" s="2" t="n">
        <v>142.558566323931</v>
      </c>
      <c r="L95" s="2" t="n">
        <v>190.701449030548</v>
      </c>
      <c r="M95" s="2" t="n">
        <f aca="false">2^D95</f>
        <v>0.446034091906223</v>
      </c>
    </row>
    <row r="96" customFormat="false" ht="14.5" hidden="false" customHeight="false" outlineLevel="0" collapsed="false">
      <c r="A96" s="2" t="s">
        <v>202</v>
      </c>
      <c r="B96" s="2" t="s">
        <v>203</v>
      </c>
      <c r="C96" s="2" t="n">
        <v>176.882770586214</v>
      </c>
      <c r="D96" s="2" t="n">
        <v>-1.16456506290943</v>
      </c>
      <c r="E96" s="2" t="n">
        <v>0.229704081296682</v>
      </c>
      <c r="F96" s="2" t="n">
        <v>-5.06984924401624</v>
      </c>
      <c r="G96" s="4" t="n">
        <v>3.98130935797674E-007</v>
      </c>
      <c r="H96" s="4" t="n">
        <v>1.19758583745456E-005</v>
      </c>
      <c r="I96" s="2" t="n">
        <v>242.47047025844</v>
      </c>
      <c r="J96" s="2" t="n">
        <v>246.572126381477</v>
      </c>
      <c r="K96" s="2" t="n">
        <v>117.468258650919</v>
      </c>
      <c r="L96" s="2" t="n">
        <v>101.02022705402</v>
      </c>
      <c r="M96" s="2" t="n">
        <f aca="false">2^D96</f>
        <v>0.446098727239987</v>
      </c>
    </row>
    <row r="97" customFormat="false" ht="14.5" hidden="false" customHeight="false" outlineLevel="0" collapsed="false">
      <c r="A97" s="2" t="s">
        <v>204</v>
      </c>
      <c r="B97" s="2" t="s">
        <v>205</v>
      </c>
      <c r="C97" s="2" t="n">
        <v>38.6038999961989</v>
      </c>
      <c r="D97" s="2" t="n">
        <v>-1.1645289571659</v>
      </c>
      <c r="E97" s="2" t="n">
        <v>0.48677124245648</v>
      </c>
      <c r="F97" s="2" t="n">
        <v>-2.39235364704194</v>
      </c>
      <c r="G97" s="2" t="n">
        <v>0.0167407031455314</v>
      </c>
      <c r="H97" s="2" t="n">
        <v>0.0820424333003953</v>
      </c>
      <c r="I97" s="2" t="n">
        <v>45.206358861743</v>
      </c>
      <c r="J97" s="2" t="n">
        <v>61.4409232950566</v>
      </c>
      <c r="K97" s="2" t="n">
        <v>25.0903076730118</v>
      </c>
      <c r="L97" s="2" t="n">
        <v>22.6780101549841</v>
      </c>
      <c r="M97" s="2" t="n">
        <f aca="false">2^D97</f>
        <v>0.446109891711568</v>
      </c>
    </row>
    <row r="98" customFormat="false" ht="14.5" hidden="false" customHeight="false" outlineLevel="0" collapsed="false">
      <c r="A98" s="2" t="s">
        <v>206</v>
      </c>
      <c r="B98" s="2" t="s">
        <v>207</v>
      </c>
      <c r="C98" s="2" t="n">
        <v>555.274095656164</v>
      </c>
      <c r="D98" s="2" t="n">
        <v>-1.15875968391825</v>
      </c>
      <c r="E98" s="2" t="n">
        <v>0.136105673821168</v>
      </c>
      <c r="F98" s="2" t="n">
        <v>-8.51367655282889</v>
      </c>
      <c r="G98" s="4" t="n">
        <v>1.68503618412793E-017</v>
      </c>
      <c r="H98" s="4" t="n">
        <v>3.74514894109322E-015</v>
      </c>
      <c r="I98" s="2" t="n">
        <v>766.453266155916</v>
      </c>
      <c r="J98" s="2" t="n">
        <v>768.011541188208</v>
      </c>
      <c r="K98" s="2" t="n">
        <v>322.752594157379</v>
      </c>
      <c r="L98" s="2" t="n">
        <v>363.878981123154</v>
      </c>
      <c r="M98" s="2" t="n">
        <f aca="false">2^D98</f>
        <v>0.447897437085199</v>
      </c>
    </row>
    <row r="99" customFormat="false" ht="14.5" hidden="false" customHeight="false" outlineLevel="0" collapsed="false">
      <c r="A99" s="2" t="s">
        <v>208</v>
      </c>
      <c r="B99" s="2" t="s">
        <v>209</v>
      </c>
      <c r="C99" s="2" t="n">
        <v>68.6962263630272</v>
      </c>
      <c r="D99" s="2" t="n">
        <v>-1.15731091734132</v>
      </c>
      <c r="E99" s="2" t="n">
        <v>0.391336791810398</v>
      </c>
      <c r="F99" s="2" t="n">
        <v>-2.95732714521265</v>
      </c>
      <c r="G99" s="2" t="n">
        <v>0.00310318684293815</v>
      </c>
      <c r="H99" s="2" t="n">
        <v>0.0236867008480254</v>
      </c>
      <c r="I99" s="2" t="n">
        <v>69.8643727863301</v>
      </c>
      <c r="J99" s="2" t="n">
        <v>119.64811378511</v>
      </c>
      <c r="K99" s="2" t="n">
        <v>39.9163985707006</v>
      </c>
      <c r="L99" s="2" t="n">
        <v>45.3560203099682</v>
      </c>
      <c r="M99" s="2" t="n">
        <f aca="false">2^D99</f>
        <v>0.448347445397617</v>
      </c>
    </row>
    <row r="100" customFormat="false" ht="14.5" hidden="false" customHeight="false" outlineLevel="0" collapsed="false">
      <c r="A100" s="2" t="s">
        <v>210</v>
      </c>
      <c r="B100" s="2" t="s">
        <v>211</v>
      </c>
      <c r="C100" s="2" t="n">
        <v>29.9192372290175</v>
      </c>
      <c r="D100" s="2" t="n">
        <v>-1.15634054198951</v>
      </c>
      <c r="E100" s="2" t="n">
        <v>0.547707596114112</v>
      </c>
      <c r="F100" s="2" t="n">
        <v>-2.11123699980344</v>
      </c>
      <c r="G100" s="2" t="n">
        <v>0.0347519460564673</v>
      </c>
      <c r="H100" s="2" t="n">
        <v>0.133726468922642</v>
      </c>
      <c r="I100" s="2" t="n">
        <v>42.1241071211696</v>
      </c>
      <c r="J100" s="2" t="n">
        <v>40.4216600625373</v>
      </c>
      <c r="K100" s="2" t="n">
        <v>21.6689020812375</v>
      </c>
      <c r="L100" s="2" t="n">
        <v>15.4622796511255</v>
      </c>
      <c r="M100" s="2" t="n">
        <f aca="false">2^D100</f>
        <v>0.44864911113141</v>
      </c>
    </row>
    <row r="101" customFormat="false" ht="14.5" hidden="false" customHeight="false" outlineLevel="0" collapsed="false">
      <c r="A101" s="2" t="s">
        <v>212</v>
      </c>
      <c r="B101" s="2" t="s">
        <v>213</v>
      </c>
      <c r="C101" s="2" t="n">
        <v>33.0742129473735</v>
      </c>
      <c r="D101" s="2" t="n">
        <v>-1.1530494747164</v>
      </c>
      <c r="E101" s="2" t="n">
        <v>0.527159330496849</v>
      </c>
      <c r="F101" s="2" t="n">
        <v>-2.18728837376291</v>
      </c>
      <c r="G101" s="2" t="n">
        <v>0.0287214789279104</v>
      </c>
      <c r="H101" s="2" t="n">
        <v>0.118581076743302</v>
      </c>
      <c r="I101" s="2" t="n">
        <v>36.9870208868806</v>
      </c>
      <c r="J101" s="2" t="n">
        <v>54.1650244837999</v>
      </c>
      <c r="K101" s="2" t="n">
        <v>20.528433550646</v>
      </c>
      <c r="L101" s="2" t="n">
        <v>20.6163728681673</v>
      </c>
      <c r="M101" s="2" t="n">
        <f aca="false">2^D101</f>
        <v>0.449673735031066</v>
      </c>
    </row>
    <row r="102" customFormat="false" ht="14.5" hidden="false" customHeight="false" outlineLevel="0" collapsed="false">
      <c r="A102" s="2" t="s">
        <v>214</v>
      </c>
      <c r="B102" s="2" t="s">
        <v>215</v>
      </c>
      <c r="C102" s="2" t="n">
        <v>267.604606492464</v>
      </c>
      <c r="D102" s="2" t="n">
        <v>-1.14489127839201</v>
      </c>
      <c r="E102" s="2" t="n">
        <v>0.212423321673279</v>
      </c>
      <c r="F102" s="2" t="n">
        <v>-5.38966846659583</v>
      </c>
      <c r="G102" s="4" t="n">
        <v>7.05877821569773E-008</v>
      </c>
      <c r="H102" s="4" t="n">
        <v>2.50649278534923E-006</v>
      </c>
      <c r="I102" s="2" t="n">
        <v>317.471929279059</v>
      </c>
      <c r="J102" s="2" t="n">
        <v>419.576831449137</v>
      </c>
      <c r="K102" s="2" t="n">
        <v>143.699034854522</v>
      </c>
      <c r="L102" s="2" t="n">
        <v>189.67063038714</v>
      </c>
      <c r="M102" s="2" t="n">
        <f aca="false">2^D102</f>
        <v>0.452223767113934</v>
      </c>
    </row>
    <row r="103" customFormat="false" ht="14.5" hidden="false" customHeight="false" outlineLevel="0" collapsed="false">
      <c r="A103" s="2" t="s">
        <v>216</v>
      </c>
      <c r="B103" s="2" t="s">
        <v>217</v>
      </c>
      <c r="C103" s="2" t="n">
        <v>47.401046446406</v>
      </c>
      <c r="D103" s="2" t="n">
        <v>-1.13662061639566</v>
      </c>
      <c r="E103" s="2" t="n">
        <v>0.438971166744953</v>
      </c>
      <c r="F103" s="2" t="n">
        <v>-2.58928308395264</v>
      </c>
      <c r="G103" s="2" t="n">
        <v>0.00961759946689616</v>
      </c>
      <c r="H103" s="2" t="n">
        <v>0.0554154723003782</v>
      </c>
      <c r="I103" s="2" t="n">
        <v>69.8643727863301</v>
      </c>
      <c r="J103" s="2" t="n">
        <v>60.6324900938059</v>
      </c>
      <c r="K103" s="2" t="n">
        <v>25.0903076730118</v>
      </c>
      <c r="L103" s="2" t="n">
        <v>34.0170152324761</v>
      </c>
      <c r="M103" s="2" t="n">
        <f aca="false">2^D103</f>
        <v>0.454823714565537</v>
      </c>
    </row>
    <row r="104" customFormat="false" ht="14.5" hidden="false" customHeight="false" outlineLevel="0" collapsed="false">
      <c r="A104" s="2" t="s">
        <v>218</v>
      </c>
      <c r="B104" s="2" t="s">
        <v>219</v>
      </c>
      <c r="C104" s="2" t="n">
        <v>825.547115864882</v>
      </c>
      <c r="D104" s="2" t="n">
        <v>-1.13518890194961</v>
      </c>
      <c r="E104" s="2" t="n">
        <v>0.11412246834299</v>
      </c>
      <c r="F104" s="2" t="n">
        <v>-9.94711136581666</v>
      </c>
      <c r="G104" s="4" t="n">
        <v>2.59609444369757E-023</v>
      </c>
      <c r="H104" s="4" t="n">
        <v>1.48372978634563E-020</v>
      </c>
      <c r="I104" s="2" t="n">
        <v>1094.19936790355</v>
      </c>
      <c r="J104" s="2" t="n">
        <v>1174.65344141733</v>
      </c>
      <c r="K104" s="2" t="n">
        <v>508.648964643785</v>
      </c>
      <c r="L104" s="2" t="n">
        <v>524.686689494859</v>
      </c>
      <c r="M104" s="2" t="n">
        <f aca="false">2^D104</f>
        <v>0.455275300577636</v>
      </c>
    </row>
    <row r="105" customFormat="false" ht="14.5" hidden="false" customHeight="false" outlineLevel="0" collapsed="false">
      <c r="A105" s="2" t="s">
        <v>220</v>
      </c>
      <c r="B105" s="2" t="s">
        <v>221</v>
      </c>
      <c r="C105" s="2" t="n">
        <v>64.7057817276237</v>
      </c>
      <c r="D105" s="2" t="n">
        <v>-1.13271888988325</v>
      </c>
      <c r="E105" s="2" t="n">
        <v>0.409185710793839</v>
      </c>
      <c r="F105" s="2" t="n">
        <v>-2.76822689552312</v>
      </c>
      <c r="G105" s="2" t="n">
        <v>0.00563622015113349</v>
      </c>
      <c r="H105" s="2" t="n">
        <v>0.0374977351740045</v>
      </c>
      <c r="I105" s="2" t="n">
        <v>80.1385452549081</v>
      </c>
      <c r="J105" s="2" t="n">
        <v>97.8204173513402</v>
      </c>
      <c r="K105" s="2" t="n">
        <v>26.2307762036032</v>
      </c>
      <c r="L105" s="2" t="n">
        <v>54.6333881006435</v>
      </c>
      <c r="M105" s="2" t="n">
        <f aca="false">2^D105</f>
        <v>0.456055436817161</v>
      </c>
    </row>
    <row r="106" customFormat="false" ht="14.5" hidden="false" customHeight="false" outlineLevel="0" collapsed="false">
      <c r="A106" s="2" t="s">
        <v>222</v>
      </c>
      <c r="B106" s="2" t="s">
        <v>223</v>
      </c>
      <c r="C106" s="2" t="n">
        <v>90.9709901168764</v>
      </c>
      <c r="D106" s="2" t="n">
        <v>-1.13095880079394</v>
      </c>
      <c r="E106" s="2" t="n">
        <v>0.325360877602845</v>
      </c>
      <c r="F106" s="2" t="n">
        <v>-3.47601349346757</v>
      </c>
      <c r="G106" s="4" t="n">
        <v>0.000508926679237219</v>
      </c>
      <c r="H106" s="2" t="n">
        <v>0.00563481365701578</v>
      </c>
      <c r="I106" s="2" t="n">
        <v>109.933645413784</v>
      </c>
      <c r="J106" s="2" t="n">
        <v>139.858943816379</v>
      </c>
      <c r="K106" s="2" t="n">
        <v>50.1806153460236</v>
      </c>
      <c r="L106" s="2" t="n">
        <v>63.9107558913188</v>
      </c>
      <c r="M106" s="2" t="n">
        <f aca="false">2^D106</f>
        <v>0.456612164345225</v>
      </c>
    </row>
    <row r="107" customFormat="false" ht="14.5" hidden="false" customHeight="false" outlineLevel="0" collapsed="false">
      <c r="A107" s="2" t="s">
        <v>224</v>
      </c>
      <c r="B107" s="2" t="s">
        <v>225</v>
      </c>
      <c r="C107" s="2" t="n">
        <v>424.496046388456</v>
      </c>
      <c r="D107" s="2" t="n">
        <v>-1.12021840868081</v>
      </c>
      <c r="E107" s="2" t="n">
        <v>0.151483729162588</v>
      </c>
      <c r="F107" s="2" t="n">
        <v>-7.39497512289571</v>
      </c>
      <c r="G107" s="4" t="n">
        <v>1.4143475029827E-013</v>
      </c>
      <c r="H107" s="4" t="n">
        <v>1.64805812920372E-011</v>
      </c>
      <c r="I107" s="2" t="n">
        <v>561.997234031214</v>
      </c>
      <c r="J107" s="2" t="n">
        <v>600.665868529304</v>
      </c>
      <c r="K107" s="2" t="n">
        <v>271.431510280764</v>
      </c>
      <c r="L107" s="2" t="n">
        <v>263.889572712542</v>
      </c>
      <c r="M107" s="2" t="n">
        <f aca="false">2^D107</f>
        <v>0.460024177274198</v>
      </c>
    </row>
    <row r="108" customFormat="false" ht="14.5" hidden="false" customHeight="false" outlineLevel="0" collapsed="false">
      <c r="A108" s="2" t="s">
        <v>226</v>
      </c>
      <c r="B108" s="2" t="s">
        <v>227</v>
      </c>
      <c r="C108" s="2" t="n">
        <v>53.0305391406711</v>
      </c>
      <c r="D108" s="2" t="n">
        <v>-1.1182633444828</v>
      </c>
      <c r="E108" s="2" t="n">
        <v>0.421806224782512</v>
      </c>
      <c r="F108" s="2" t="n">
        <v>-2.65113049258434</v>
      </c>
      <c r="G108" s="2" t="n">
        <v>0.0080222839884821</v>
      </c>
      <c r="H108" s="2" t="n">
        <v>0.0484158212628071</v>
      </c>
      <c r="I108" s="2" t="n">
        <v>83.2207969954815</v>
      </c>
      <c r="J108" s="2" t="n">
        <v>62.2493564963074</v>
      </c>
      <c r="K108" s="2" t="n">
        <v>28.5117132647861</v>
      </c>
      <c r="L108" s="2" t="n">
        <v>38.1402898061096</v>
      </c>
      <c r="M108" s="2" t="n">
        <f aca="false">2^D108</f>
        <v>0.460648000357427</v>
      </c>
    </row>
    <row r="109" customFormat="false" ht="14.5" hidden="false" customHeight="false" outlineLevel="0" collapsed="false">
      <c r="A109" s="2" t="s">
        <v>228</v>
      </c>
      <c r="B109" s="2" t="s">
        <v>229</v>
      </c>
      <c r="C109" s="2" t="n">
        <v>554.987931437269</v>
      </c>
      <c r="D109" s="2" t="n">
        <v>-1.11549681927911</v>
      </c>
      <c r="E109" s="2" t="n">
        <v>0.133441975552089</v>
      </c>
      <c r="F109" s="2" t="n">
        <v>-8.35941475434524</v>
      </c>
      <c r="G109" s="4" t="n">
        <v>6.30301507782661E-017</v>
      </c>
      <c r="H109" s="4" t="n">
        <v>1.24014404859139E-014</v>
      </c>
      <c r="I109" s="2" t="n">
        <v>773.64518688392</v>
      </c>
      <c r="J109" s="2" t="n">
        <v>745.375411553187</v>
      </c>
      <c r="K109" s="2" t="n">
        <v>353.545244483348</v>
      </c>
      <c r="L109" s="2" t="n">
        <v>347.38588282862</v>
      </c>
      <c r="M109" s="2" t="n">
        <f aca="false">2^D109</f>
        <v>0.461532190670253</v>
      </c>
    </row>
    <row r="110" customFormat="false" ht="14.5" hidden="false" customHeight="false" outlineLevel="0" collapsed="false">
      <c r="A110" s="2" t="s">
        <v>230</v>
      </c>
      <c r="B110" s="2" t="s">
        <v>231</v>
      </c>
      <c r="C110" s="2" t="n">
        <v>275.767103186571</v>
      </c>
      <c r="D110" s="2" t="n">
        <v>-1.10625051336997</v>
      </c>
      <c r="E110" s="2" t="n">
        <v>0.183912276161914</v>
      </c>
      <c r="F110" s="2" t="n">
        <v>-6.01509880936956</v>
      </c>
      <c r="G110" s="4" t="n">
        <v>1.79777008628953E-009</v>
      </c>
      <c r="H110" s="4" t="n">
        <v>9.80765298893045E-008</v>
      </c>
      <c r="I110" s="2" t="n">
        <v>386.308884818531</v>
      </c>
      <c r="J110" s="2" t="n">
        <v>367.028673367838</v>
      </c>
      <c r="K110" s="2" t="n">
        <v>174.491685180491</v>
      </c>
      <c r="L110" s="2" t="n">
        <v>175.239169379422</v>
      </c>
      <c r="M110" s="2" t="n">
        <f aca="false">2^D110</f>
        <v>0.464499673174597</v>
      </c>
    </row>
    <row r="111" customFormat="false" ht="14.5" hidden="false" customHeight="false" outlineLevel="0" collapsed="false">
      <c r="A111" s="2" t="s">
        <v>232</v>
      </c>
      <c r="B111" s="2" t="s">
        <v>233</v>
      </c>
      <c r="C111" s="2" t="n">
        <v>714.808124856648</v>
      </c>
      <c r="D111" s="2" t="n">
        <v>-1.09865545053052</v>
      </c>
      <c r="E111" s="2" t="n">
        <v>0.119251023893298</v>
      </c>
      <c r="F111" s="2" t="n">
        <v>-9.21296450681682</v>
      </c>
      <c r="G111" s="4" t="n">
        <v>3.17239933203599E-020</v>
      </c>
      <c r="H111" s="4" t="n">
        <v>1.22823021880955E-017</v>
      </c>
      <c r="I111" s="2" t="n">
        <v>965.772212046328</v>
      </c>
      <c r="J111" s="2" t="n">
        <v>983.054772720906</v>
      </c>
      <c r="K111" s="2" t="n">
        <v>463.030223420127</v>
      </c>
      <c r="L111" s="2" t="n">
        <v>447.375291239231</v>
      </c>
      <c r="M111" s="2" t="n">
        <f aca="false">2^D111</f>
        <v>0.466951478125263</v>
      </c>
    </row>
    <row r="112" customFormat="false" ht="14.5" hidden="false" customHeight="false" outlineLevel="0" collapsed="false">
      <c r="A112" s="2" t="s">
        <v>234</v>
      </c>
      <c r="B112" s="2" t="s">
        <v>235</v>
      </c>
      <c r="C112" s="2" t="n">
        <v>166.576697103583</v>
      </c>
      <c r="D112" s="2" t="n">
        <v>-1.09689160108941</v>
      </c>
      <c r="E112" s="2" t="n">
        <v>0.237595280261747</v>
      </c>
      <c r="F112" s="2" t="n">
        <v>-4.61663884855379</v>
      </c>
      <c r="G112" s="4" t="n">
        <v>3.90005116345824E-006</v>
      </c>
      <c r="H112" s="4" t="n">
        <v>8.76562061120334E-005</v>
      </c>
      <c r="I112" s="2" t="n">
        <v>209.59311835899</v>
      </c>
      <c r="J112" s="2" t="n">
        <v>244.146826777725</v>
      </c>
      <c r="K112" s="2" t="n">
        <v>109.484978936779</v>
      </c>
      <c r="L112" s="2" t="n">
        <v>103.081864340837</v>
      </c>
      <c r="M112" s="2" t="n">
        <f aca="false">2^D112</f>
        <v>0.46752272553023</v>
      </c>
    </row>
    <row r="113" customFormat="false" ht="14.5" hidden="false" customHeight="false" outlineLevel="0" collapsed="false">
      <c r="A113" s="2" t="s">
        <v>236</v>
      </c>
      <c r="B113" s="2" t="s">
        <v>237</v>
      </c>
      <c r="C113" s="2" t="n">
        <v>294.283849822886</v>
      </c>
      <c r="D113" s="2" t="n">
        <v>-1.09082017159231</v>
      </c>
      <c r="E113" s="2" t="n">
        <v>0.179413942433698</v>
      </c>
      <c r="F113" s="2" t="n">
        <v>-6.07990748542535</v>
      </c>
      <c r="G113" s="4" t="n">
        <v>1.20251909468582E-009</v>
      </c>
      <c r="H113" s="4" t="n">
        <v>6.97228704078222E-008</v>
      </c>
      <c r="I113" s="2" t="n">
        <v>402.747560768256</v>
      </c>
      <c r="J113" s="2" t="n">
        <v>398.557568216617</v>
      </c>
      <c r="K113" s="2" t="n">
        <v>177.913090772266</v>
      </c>
      <c r="L113" s="2" t="n">
        <v>197.917179534407</v>
      </c>
      <c r="M113" s="2" t="n">
        <f aca="false">2^D113</f>
        <v>0.469494391337999</v>
      </c>
    </row>
    <row r="114" customFormat="false" ht="14.5" hidden="false" customHeight="false" outlineLevel="0" collapsed="false">
      <c r="A114" s="2" t="s">
        <v>238</v>
      </c>
      <c r="B114" s="2" t="s">
        <v>239</v>
      </c>
      <c r="C114" s="2" t="n">
        <v>1039.16197276444</v>
      </c>
      <c r="D114" s="2" t="n">
        <v>-1.08936890979884</v>
      </c>
      <c r="E114" s="2" t="n">
        <v>0.104992464237997</v>
      </c>
      <c r="F114" s="2" t="n">
        <v>-10.3756866524197</v>
      </c>
      <c r="G114" s="4" t="n">
        <v>3.19904222114043E-025</v>
      </c>
      <c r="H114" s="4" t="n">
        <v>2.55966031587517E-022</v>
      </c>
      <c r="I114" s="2" t="n">
        <v>1397.2874557266</v>
      </c>
      <c r="J114" s="2" t="n">
        <v>1430.92676621382</v>
      </c>
      <c r="K114" s="2" t="n">
        <v>629.538628886478</v>
      </c>
      <c r="L114" s="2" t="n">
        <v>698.895040230873</v>
      </c>
      <c r="M114" s="2" t="n">
        <f aca="false">2^D114</f>
        <v>0.469966911219621</v>
      </c>
    </row>
    <row r="115" customFormat="false" ht="14.5" hidden="false" customHeight="false" outlineLevel="0" collapsed="false">
      <c r="A115" s="2" t="s">
        <v>240</v>
      </c>
      <c r="B115" s="2" t="s">
        <v>241</v>
      </c>
      <c r="C115" s="2" t="n">
        <v>99.0970814535707</v>
      </c>
      <c r="D115" s="2" t="n">
        <v>-1.08888128478121</v>
      </c>
      <c r="E115" s="2" t="n">
        <v>0.300573924425632</v>
      </c>
      <c r="F115" s="2" t="n">
        <v>-3.62267381264678</v>
      </c>
      <c r="G115" s="4" t="n">
        <v>0.000291573410197321</v>
      </c>
      <c r="H115" s="2" t="n">
        <v>0.00353475313994571</v>
      </c>
      <c r="I115" s="2" t="n">
        <v>130.48199035094</v>
      </c>
      <c r="J115" s="2" t="n">
        <v>139.050510615128</v>
      </c>
      <c r="K115" s="2" t="n">
        <v>65.0067062437124</v>
      </c>
      <c r="L115" s="2" t="n">
        <v>61.849118604502</v>
      </c>
      <c r="M115" s="2" t="n">
        <f aca="false">2^D115</f>
        <v>0.470125784959459</v>
      </c>
    </row>
    <row r="116" customFormat="false" ht="14.5" hidden="false" customHeight="false" outlineLevel="0" collapsed="false">
      <c r="A116" s="2" t="s">
        <v>242</v>
      </c>
      <c r="B116" s="2" t="s">
        <v>243</v>
      </c>
      <c r="C116" s="2" t="n">
        <v>82.0200234571861</v>
      </c>
      <c r="D116" s="2" t="n">
        <v>-1.08803731255248</v>
      </c>
      <c r="E116" s="2" t="n">
        <v>0.330179919638659</v>
      </c>
      <c r="F116" s="2" t="n">
        <v>-3.29528613897297</v>
      </c>
      <c r="G116" s="4" t="n">
        <v>0.000983215094459609</v>
      </c>
      <c r="H116" s="2" t="n">
        <v>0.00956284243412012</v>
      </c>
      <c r="I116" s="2" t="n">
        <v>105.823976426353</v>
      </c>
      <c r="J116" s="2" t="n">
        <v>117.222814181358</v>
      </c>
      <c r="K116" s="2" t="n">
        <v>52.4615524072065</v>
      </c>
      <c r="L116" s="2" t="n">
        <v>52.5717508138267</v>
      </c>
      <c r="M116" s="2" t="n">
        <f aca="false">2^D116</f>
        <v>0.470400887578816</v>
      </c>
    </row>
    <row r="117" customFormat="false" ht="14.5" hidden="false" customHeight="false" outlineLevel="0" collapsed="false">
      <c r="A117" s="2" t="s">
        <v>244</v>
      </c>
      <c r="B117" s="2" t="s">
        <v>245</v>
      </c>
      <c r="C117" s="2" t="n">
        <v>406.233127690592</v>
      </c>
      <c r="D117" s="2" t="n">
        <v>-1.0870784772551</v>
      </c>
      <c r="E117" s="2" t="n">
        <v>0.15600589006377</v>
      </c>
      <c r="F117" s="2" t="n">
        <v>-6.96818868063727</v>
      </c>
      <c r="G117" s="4" t="n">
        <v>3.21047475839921E-012</v>
      </c>
      <c r="H117" s="4" t="n">
        <v>2.8332439742873E-010</v>
      </c>
      <c r="I117" s="2" t="n">
        <v>525.010213144334</v>
      </c>
      <c r="J117" s="2" t="n">
        <v>579.646605296785</v>
      </c>
      <c r="K117" s="2" t="n">
        <v>254.324482321892</v>
      </c>
      <c r="L117" s="2" t="n">
        <v>265.951209999359</v>
      </c>
      <c r="M117" s="2" t="n">
        <f aca="false">2^D117</f>
        <v>0.470713626500135</v>
      </c>
    </row>
    <row r="118" customFormat="false" ht="14.5" hidden="false" customHeight="false" outlineLevel="0" collapsed="false">
      <c r="A118" s="2" t="s">
        <v>246</v>
      </c>
      <c r="B118" s="2" t="s">
        <v>247</v>
      </c>
      <c r="C118" s="2" t="n">
        <v>313.420665485783</v>
      </c>
      <c r="D118" s="2" t="n">
        <v>-1.08464865744614</v>
      </c>
      <c r="E118" s="2" t="n">
        <v>0.177604667808528</v>
      </c>
      <c r="F118" s="2" t="n">
        <v>-6.1070954430966</v>
      </c>
      <c r="G118" s="4" t="n">
        <v>1.01460571786047E-009</v>
      </c>
      <c r="H118" s="4" t="n">
        <v>5.9401452808592E-008</v>
      </c>
      <c r="I118" s="2" t="n">
        <v>395.555640040251</v>
      </c>
      <c r="J118" s="2" t="n">
        <v>455.95632550542</v>
      </c>
      <c r="K118" s="2" t="n">
        <v>205.28433550646</v>
      </c>
      <c r="L118" s="2" t="n">
        <v>196.886360890998</v>
      </c>
      <c r="M118" s="2" t="n">
        <f aca="false">2^D118</f>
        <v>0.471507081088125</v>
      </c>
    </row>
    <row r="119" customFormat="false" ht="14.5" hidden="false" customHeight="false" outlineLevel="0" collapsed="false">
      <c r="A119" s="2" t="s">
        <v>248</v>
      </c>
      <c r="B119" s="2" t="s">
        <v>249</v>
      </c>
      <c r="C119" s="2" t="n">
        <v>83.0978462187372</v>
      </c>
      <c r="D119" s="2" t="n">
        <v>-1.07566310938347</v>
      </c>
      <c r="E119" s="2" t="n">
        <v>0.356064547035427</v>
      </c>
      <c r="F119" s="2" t="n">
        <v>-3.02097784893042</v>
      </c>
      <c r="G119" s="2" t="n">
        <v>0.00251959791834034</v>
      </c>
      <c r="H119" s="2" t="n">
        <v>0.0202546645786475</v>
      </c>
      <c r="I119" s="2" t="n">
        <v>106.851393673211</v>
      </c>
      <c r="J119" s="2" t="n">
        <v>118.83968058386</v>
      </c>
      <c r="K119" s="2" t="n">
        <v>37.6354615095177</v>
      </c>
      <c r="L119" s="2" t="n">
        <v>69.0648491083606</v>
      </c>
      <c r="M119" s="2" t="n">
        <f aca="false">2^D119</f>
        <v>0.474452936409018</v>
      </c>
    </row>
    <row r="120" customFormat="false" ht="14.5" hidden="false" customHeight="false" outlineLevel="0" collapsed="false">
      <c r="A120" s="2" t="s">
        <v>250</v>
      </c>
      <c r="B120" s="2" t="s">
        <v>251</v>
      </c>
      <c r="C120" s="2" t="n">
        <v>65.9358198305331</v>
      </c>
      <c r="D120" s="2" t="n">
        <v>-1.07485626093834</v>
      </c>
      <c r="E120" s="2" t="n">
        <v>0.379043885623054</v>
      </c>
      <c r="F120" s="2" t="n">
        <v>-2.83570399551899</v>
      </c>
      <c r="G120" s="2" t="n">
        <v>0.00457248032824598</v>
      </c>
      <c r="H120" s="2" t="n">
        <v>0.0317586278354214</v>
      </c>
      <c r="I120" s="2" t="n">
        <v>103.769141932637</v>
      </c>
      <c r="J120" s="2" t="n">
        <v>75.1842877163193</v>
      </c>
      <c r="K120" s="2" t="n">
        <v>45.6187412236578</v>
      </c>
      <c r="L120" s="2" t="n">
        <v>39.171108449518</v>
      </c>
      <c r="M120" s="2" t="n">
        <f aca="false">2^D120</f>
        <v>0.474718355412793</v>
      </c>
    </row>
    <row r="121" customFormat="false" ht="14.5" hidden="false" customHeight="false" outlineLevel="0" collapsed="false">
      <c r="A121" s="2" t="s">
        <v>252</v>
      </c>
      <c r="B121" s="2" t="s">
        <v>253</v>
      </c>
      <c r="C121" s="2" t="n">
        <v>1471.80225966302</v>
      </c>
      <c r="D121" s="2" t="n">
        <v>-1.07089753492253</v>
      </c>
      <c r="E121" s="2" t="n">
        <v>0.0942712663206193</v>
      </c>
      <c r="F121" s="2" t="n">
        <v>-11.3597448800611</v>
      </c>
      <c r="G121" s="4" t="n">
        <v>6.63380796116104E-030</v>
      </c>
      <c r="H121" s="4" t="n">
        <v>8.84655146109498E-027</v>
      </c>
      <c r="I121" s="2" t="n">
        <v>1909.96866190864</v>
      </c>
      <c r="J121" s="2" t="n">
        <v>2078.48176041567</v>
      </c>
      <c r="K121" s="2" t="n">
        <v>911.234355942565</v>
      </c>
      <c r="L121" s="2" t="n">
        <v>987.524260385216</v>
      </c>
      <c r="M121" s="2" t="n">
        <f aca="false">2^D121</f>
        <v>0.476022761793476</v>
      </c>
    </row>
    <row r="122" customFormat="false" ht="14.5" hidden="false" customHeight="false" outlineLevel="0" collapsed="false">
      <c r="A122" s="2" t="s">
        <v>254</v>
      </c>
      <c r="B122" s="2" t="s">
        <v>255</v>
      </c>
      <c r="C122" s="2" t="n">
        <v>256.51377208344</v>
      </c>
      <c r="D122" s="2" t="n">
        <v>-1.06692731288167</v>
      </c>
      <c r="E122" s="2" t="n">
        <v>0.190898738667584</v>
      </c>
      <c r="F122" s="2" t="n">
        <v>-5.588969944634</v>
      </c>
      <c r="G122" s="4" t="n">
        <v>2.28420479992683E-008</v>
      </c>
      <c r="H122" s="4" t="n">
        <v>9.32483877847682E-007</v>
      </c>
      <c r="I122" s="2" t="n">
        <v>361.650870893944</v>
      </c>
      <c r="J122" s="2" t="n">
        <v>333.074478915307</v>
      </c>
      <c r="K122" s="2" t="n">
        <v>165.36793693576</v>
      </c>
      <c r="L122" s="2" t="n">
        <v>165.961801588747</v>
      </c>
      <c r="M122" s="2" t="n">
        <f aca="false">2^D122</f>
        <v>0.477334555949447</v>
      </c>
    </row>
    <row r="123" customFormat="false" ht="14.5" hidden="false" customHeight="false" outlineLevel="0" collapsed="false">
      <c r="A123" s="2" t="s">
        <v>256</v>
      </c>
      <c r="B123" s="2" t="s">
        <v>257</v>
      </c>
      <c r="C123" s="2" t="n">
        <v>95.3068406039646</v>
      </c>
      <c r="D123" s="2" t="n">
        <v>-1.06514394581991</v>
      </c>
      <c r="E123" s="2" t="n">
        <v>0.309783829966306</v>
      </c>
      <c r="F123" s="2" t="n">
        <v>-3.43834584889652</v>
      </c>
      <c r="G123" s="4" t="n">
        <v>0.000585279663801664</v>
      </c>
      <c r="H123" s="2" t="n">
        <v>0.0063113445866555</v>
      </c>
      <c r="I123" s="2" t="n">
        <v>117.125566141789</v>
      </c>
      <c r="J123" s="2" t="n">
        <v>140.66737701763</v>
      </c>
      <c r="K123" s="2" t="n">
        <v>61.5853006519381</v>
      </c>
      <c r="L123" s="2" t="n">
        <v>61.849118604502</v>
      </c>
      <c r="M123" s="2" t="n">
        <f aca="false">2^D123</f>
        <v>0.47792497114838</v>
      </c>
    </row>
    <row r="124" customFormat="false" ht="14.5" hidden="false" customHeight="false" outlineLevel="0" collapsed="false">
      <c r="A124" s="2" t="s">
        <v>258</v>
      </c>
      <c r="B124" s="2" t="s">
        <v>259</v>
      </c>
      <c r="C124" s="2" t="n">
        <v>45.3077281340147</v>
      </c>
      <c r="D124" s="2" t="n">
        <v>-1.06198640826063</v>
      </c>
      <c r="E124" s="2" t="n">
        <v>0.441993685320187</v>
      </c>
      <c r="F124" s="2" t="n">
        <v>-2.40271850827759</v>
      </c>
      <c r="G124" s="2" t="n">
        <v>0.0162737089088664</v>
      </c>
      <c r="H124" s="2" t="n">
        <v>0.0802123426382811</v>
      </c>
      <c r="I124" s="2" t="n">
        <v>62.6724520583255</v>
      </c>
      <c r="J124" s="2" t="n">
        <v>59.8240568925552</v>
      </c>
      <c r="K124" s="2" t="n">
        <v>31.9331188565605</v>
      </c>
      <c r="L124" s="2" t="n">
        <v>26.8012847286175</v>
      </c>
      <c r="M124" s="2" t="n">
        <f aca="false">2^D124</f>
        <v>0.478972121522766</v>
      </c>
    </row>
    <row r="125" customFormat="false" ht="14.5" hidden="false" customHeight="false" outlineLevel="0" collapsed="false">
      <c r="A125" s="2" t="s">
        <v>260</v>
      </c>
      <c r="B125" s="2" t="s">
        <v>261</v>
      </c>
      <c r="C125" s="2" t="n">
        <v>39.8494260453161</v>
      </c>
      <c r="D125" s="2" t="n">
        <v>-1.05940675502892</v>
      </c>
      <c r="E125" s="2" t="n">
        <v>0.486988443711038</v>
      </c>
      <c r="F125" s="2" t="n">
        <v>-2.17542483545571</v>
      </c>
      <c r="G125" s="2" t="n">
        <v>0.0295982950789087</v>
      </c>
      <c r="H125" s="2" t="n">
        <v>0.120569227347702</v>
      </c>
      <c r="I125" s="2" t="n">
        <v>62.6724520583255</v>
      </c>
      <c r="J125" s="2" t="n">
        <v>45.2722592700417</v>
      </c>
      <c r="K125" s="2" t="n">
        <v>20.528433550646</v>
      </c>
      <c r="L125" s="2" t="n">
        <v>30.924559302251</v>
      </c>
      <c r="M125" s="2" t="n">
        <f aca="false">2^D125</f>
        <v>0.479829327837447</v>
      </c>
    </row>
    <row r="126" customFormat="false" ht="14.5" hidden="false" customHeight="false" outlineLevel="0" collapsed="false">
      <c r="A126" s="2" t="s">
        <v>262</v>
      </c>
      <c r="B126" s="2" t="s">
        <v>263</v>
      </c>
      <c r="C126" s="2" t="n">
        <v>35.4784931361027</v>
      </c>
      <c r="D126" s="2" t="n">
        <v>-1.05674067324374</v>
      </c>
      <c r="E126" s="2" t="n">
        <v>0.518846722030451</v>
      </c>
      <c r="F126" s="2" t="n">
        <v>-2.03671070544359</v>
      </c>
      <c r="G126" s="2" t="n">
        <v>0.0416790410884356</v>
      </c>
      <c r="H126" s="2" t="n">
        <v>0.149859751690654</v>
      </c>
      <c r="I126" s="2" t="n">
        <v>52.3982795897476</v>
      </c>
      <c r="J126" s="2" t="n">
        <v>43.6553928675403</v>
      </c>
      <c r="K126" s="2" t="n">
        <v>15.9665594282802</v>
      </c>
      <c r="L126" s="2" t="n">
        <v>29.8937406588426</v>
      </c>
      <c r="M126" s="2" t="n">
        <f aca="false">2^D126</f>
        <v>0.480716866059313</v>
      </c>
    </row>
    <row r="127" customFormat="false" ht="14.5" hidden="false" customHeight="false" outlineLevel="0" collapsed="false">
      <c r="A127" s="2" t="s">
        <v>264</v>
      </c>
      <c r="B127" s="2" t="s">
        <v>265</v>
      </c>
      <c r="C127" s="2" t="n">
        <v>100.546693267435</v>
      </c>
      <c r="D127" s="2" t="n">
        <v>-1.05536926301001</v>
      </c>
      <c r="E127" s="2" t="n">
        <v>0.308765693170022</v>
      </c>
      <c r="F127" s="2" t="n">
        <v>-3.41802631041938</v>
      </c>
      <c r="G127" s="4" t="n">
        <v>0.000630770090728797</v>
      </c>
      <c r="H127" s="2" t="n">
        <v>0.00668772317043023</v>
      </c>
      <c r="I127" s="2" t="n">
        <v>116.098148894931</v>
      </c>
      <c r="J127" s="2" t="n">
        <v>155.219174640143</v>
      </c>
      <c r="K127" s="2" t="n">
        <v>63.866237713121</v>
      </c>
      <c r="L127" s="2" t="n">
        <v>67.0032118215439</v>
      </c>
      <c r="M127" s="2" t="n">
        <f aca="false">2^D127</f>
        <v>0.481174047551568</v>
      </c>
    </row>
    <row r="128" customFormat="false" ht="14.5" hidden="false" customHeight="false" outlineLevel="0" collapsed="false">
      <c r="A128" s="2" t="s">
        <v>266</v>
      </c>
      <c r="B128" s="2" t="s">
        <v>267</v>
      </c>
      <c r="C128" s="2" t="n">
        <v>48.5660936529506</v>
      </c>
      <c r="D128" s="2" t="n">
        <v>-1.05328030705126</v>
      </c>
      <c r="E128" s="2" t="n">
        <v>0.462510970014914</v>
      </c>
      <c r="F128" s="2" t="n">
        <v>-2.2773088106803</v>
      </c>
      <c r="G128" s="2" t="n">
        <v>0.0227677911738745</v>
      </c>
      <c r="H128" s="2" t="n">
        <v>0.101019973999572</v>
      </c>
      <c r="I128" s="2" t="n">
        <v>48.2886106023164</v>
      </c>
      <c r="J128" s="2" t="n">
        <v>82.460186527576</v>
      </c>
      <c r="K128" s="2" t="n">
        <v>38.7759300401092</v>
      </c>
      <c r="L128" s="2" t="n">
        <v>24.7396474418008</v>
      </c>
      <c r="M128" s="2" t="n">
        <f aca="false">2^D128</f>
        <v>0.481871270057456</v>
      </c>
    </row>
    <row r="129" customFormat="false" ht="14.5" hidden="false" customHeight="false" outlineLevel="0" collapsed="false">
      <c r="A129" s="2" t="s">
        <v>268</v>
      </c>
      <c r="B129" s="2" t="s">
        <v>269</v>
      </c>
      <c r="C129" s="2" t="n">
        <v>883.896386264169</v>
      </c>
      <c r="D129" s="2" t="n">
        <v>-1.05177696779861</v>
      </c>
      <c r="E129" s="2" t="n">
        <v>0.108766991610199</v>
      </c>
      <c r="F129" s="2" t="n">
        <v>-9.67000146117847</v>
      </c>
      <c r="G129" s="4" t="n">
        <v>4.04372306377645E-022</v>
      </c>
      <c r="H129" s="4" t="n">
        <v>1.86664477736327E-019</v>
      </c>
      <c r="I129" s="2" t="n">
        <v>1176.39274765218</v>
      </c>
      <c r="J129" s="2" t="n">
        <v>1208.60763586986</v>
      </c>
      <c r="K129" s="2" t="n">
        <v>570.234265295723</v>
      </c>
      <c r="L129" s="2" t="n">
        <v>580.350896238911</v>
      </c>
      <c r="M129" s="2" t="n">
        <f aca="false">2^D129</f>
        <v>0.482373658669835</v>
      </c>
    </row>
    <row r="130" customFormat="false" ht="14.5" hidden="false" customHeight="false" outlineLevel="0" collapsed="false">
      <c r="A130" s="2" t="s">
        <v>270</v>
      </c>
      <c r="B130" s="2" t="s">
        <v>271</v>
      </c>
      <c r="C130" s="2" t="n">
        <v>71.5511856608859</v>
      </c>
      <c r="D130" s="2" t="n">
        <v>-1.05022032405314</v>
      </c>
      <c r="E130" s="2" t="n">
        <v>0.364181982320379</v>
      </c>
      <c r="F130" s="2" t="n">
        <v>-2.88377892108138</v>
      </c>
      <c r="G130" s="2" t="n">
        <v>0.00392934501863367</v>
      </c>
      <c r="H130" s="2" t="n">
        <v>0.0282564403317204</v>
      </c>
      <c r="I130" s="2" t="n">
        <v>81.1659625017659</v>
      </c>
      <c r="J130" s="2" t="n">
        <v>111.563781772603</v>
      </c>
      <c r="K130" s="2" t="n">
        <v>50.1806153460236</v>
      </c>
      <c r="L130" s="2" t="n">
        <v>43.2943830231514</v>
      </c>
      <c r="M130" s="2" t="n">
        <f aca="false">2^D130</f>
        <v>0.482894412646786</v>
      </c>
    </row>
    <row r="131" customFormat="false" ht="14.5" hidden="false" customHeight="false" outlineLevel="0" collapsed="false">
      <c r="A131" s="2" t="s">
        <v>272</v>
      </c>
      <c r="B131" s="2" t="s">
        <v>273</v>
      </c>
      <c r="C131" s="2" t="n">
        <v>122.17664830167</v>
      </c>
      <c r="D131" s="2" t="n">
        <v>-1.04971756395418</v>
      </c>
      <c r="E131" s="2" t="n">
        <v>0.271660763525683</v>
      </c>
      <c r="F131" s="2" t="n">
        <v>-3.86407499681103</v>
      </c>
      <c r="G131" s="4" t="n">
        <v>0.000111510959691921</v>
      </c>
      <c r="H131" s="2" t="n">
        <v>0.00160281980625442</v>
      </c>
      <c r="I131" s="2" t="n">
        <v>157.194838769243</v>
      </c>
      <c r="J131" s="2" t="n">
        <v>172.196271866409</v>
      </c>
      <c r="K131" s="2" t="n">
        <v>80.9732656719926</v>
      </c>
      <c r="L131" s="2" t="n">
        <v>78.3422168990359</v>
      </c>
      <c r="M131" s="2" t="n">
        <f aca="false">2^D131</f>
        <v>0.483062724274355</v>
      </c>
    </row>
    <row r="132" customFormat="false" ht="14.5" hidden="false" customHeight="false" outlineLevel="0" collapsed="false">
      <c r="A132" s="2" t="s">
        <v>274</v>
      </c>
      <c r="B132" s="2" t="s">
        <v>275</v>
      </c>
      <c r="C132" s="2" t="n">
        <v>37.9654453707576</v>
      </c>
      <c r="D132" s="2" t="n">
        <v>-1.04962579673394</v>
      </c>
      <c r="E132" s="2" t="n">
        <v>0.510727898237109</v>
      </c>
      <c r="F132" s="2" t="n">
        <v>-2.05515657232933</v>
      </c>
      <c r="G132" s="2" t="n">
        <v>0.0398638841834011</v>
      </c>
      <c r="H132" s="2" t="n">
        <v>0.145645764983008</v>
      </c>
      <c r="I132" s="2" t="n">
        <v>35.9596036400228</v>
      </c>
      <c r="J132" s="2" t="n">
        <v>66.2915225025611</v>
      </c>
      <c r="K132" s="2" t="n">
        <v>22.8093706118289</v>
      </c>
      <c r="L132" s="2" t="n">
        <v>26.8012847286175</v>
      </c>
      <c r="M132" s="2" t="n">
        <f aca="false">2^D132</f>
        <v>0.483093451997148</v>
      </c>
    </row>
    <row r="133" customFormat="false" ht="14.5" hidden="false" customHeight="false" outlineLevel="0" collapsed="false">
      <c r="A133" s="2" t="s">
        <v>276</v>
      </c>
      <c r="B133" s="2" t="s">
        <v>277</v>
      </c>
      <c r="C133" s="2" t="n">
        <v>85.2041123456131</v>
      </c>
      <c r="D133" s="2" t="n">
        <v>-1.04841023135649</v>
      </c>
      <c r="E133" s="2" t="n">
        <v>0.333326854088974</v>
      </c>
      <c r="F133" s="2" t="n">
        <v>-3.14529183141254</v>
      </c>
      <c r="G133" s="2" t="n">
        <v>0.00165921228560227</v>
      </c>
      <c r="H133" s="2" t="n">
        <v>0.0145569194823088</v>
      </c>
      <c r="I133" s="2" t="n">
        <v>98.6320556983484</v>
      </c>
      <c r="J133" s="2" t="n">
        <v>130.966178602621</v>
      </c>
      <c r="K133" s="2" t="n">
        <v>52.4615524072065</v>
      </c>
      <c r="L133" s="2" t="n">
        <v>58.7566626742769</v>
      </c>
      <c r="M133" s="2" t="n">
        <f aca="false">2^D133</f>
        <v>0.483500661502833</v>
      </c>
    </row>
    <row r="134" customFormat="false" ht="14.5" hidden="false" customHeight="false" outlineLevel="0" collapsed="false">
      <c r="A134" s="2" t="s">
        <v>278</v>
      </c>
      <c r="B134" s="2" t="s">
        <v>279</v>
      </c>
      <c r="C134" s="2" t="n">
        <v>73.9391885815095</v>
      </c>
      <c r="D134" s="2" t="n">
        <v>-1.04720252832179</v>
      </c>
      <c r="E134" s="2" t="n">
        <v>0.354236752696862</v>
      </c>
      <c r="F134" s="2" t="n">
        <v>-2.95622213208897</v>
      </c>
      <c r="G134" s="2" t="n">
        <v>0.00311432707872317</v>
      </c>
      <c r="H134" s="2" t="n">
        <v>0.0237020631571563</v>
      </c>
      <c r="I134" s="2" t="n">
        <v>113.015897154358</v>
      </c>
      <c r="J134" s="2" t="n">
        <v>86.5023525338298</v>
      </c>
      <c r="K134" s="2" t="n">
        <v>46.7592097542493</v>
      </c>
      <c r="L134" s="2" t="n">
        <v>49.4792948836016</v>
      </c>
      <c r="M134" s="2" t="n">
        <f aca="false">2^D134</f>
        <v>0.483905577077081</v>
      </c>
    </row>
    <row r="135" customFormat="false" ht="14.5" hidden="false" customHeight="false" outlineLevel="0" collapsed="false">
      <c r="A135" s="2" t="s">
        <v>280</v>
      </c>
      <c r="B135" s="2" t="s">
        <v>281</v>
      </c>
      <c r="C135" s="2" t="n">
        <v>443.369335177006</v>
      </c>
      <c r="D135" s="2" t="n">
        <v>-1.04642740485987</v>
      </c>
      <c r="E135" s="2" t="n">
        <v>0.149997989426382</v>
      </c>
      <c r="F135" s="2" t="n">
        <v>-6.9762762078451</v>
      </c>
      <c r="G135" s="4" t="n">
        <v>3.03106543573763E-012</v>
      </c>
      <c r="H135" s="4" t="n">
        <v>2.69472943405356E-010</v>
      </c>
      <c r="I135" s="2" t="n">
        <v>589.737499696375</v>
      </c>
      <c r="J135" s="2" t="n">
        <v>604.708034535558</v>
      </c>
      <c r="K135" s="2" t="n">
        <v>307.92650325969</v>
      </c>
      <c r="L135" s="2" t="n">
        <v>271.105303216401</v>
      </c>
      <c r="M135" s="2" t="n">
        <f aca="false">2^D135</f>
        <v>0.484165637128451</v>
      </c>
    </row>
    <row r="136" customFormat="false" ht="14.5" hidden="false" customHeight="false" outlineLevel="0" collapsed="false">
      <c r="A136" s="2" t="s">
        <v>282</v>
      </c>
      <c r="B136" s="2" t="s">
        <v>283</v>
      </c>
      <c r="C136" s="2" t="n">
        <v>51.5275203330612</v>
      </c>
      <c r="D136" s="2" t="n">
        <v>-1.04474024842426</v>
      </c>
      <c r="E136" s="2" t="n">
        <v>0.413457157797662</v>
      </c>
      <c r="F136" s="2" t="n">
        <v>-2.52684039620748</v>
      </c>
      <c r="G136" s="2" t="n">
        <v>0.011509379379179</v>
      </c>
      <c r="H136" s="2" t="n">
        <v>0.0634522605920559</v>
      </c>
      <c r="I136" s="2" t="n">
        <v>70.8917900331879</v>
      </c>
      <c r="J136" s="2" t="n">
        <v>67.9083889050626</v>
      </c>
      <c r="K136" s="2" t="n">
        <v>35.3545244483348</v>
      </c>
      <c r="L136" s="2" t="n">
        <v>31.9553779456594</v>
      </c>
      <c r="M136" s="2" t="n">
        <f aca="false">2^D136</f>
        <v>0.484732174735535</v>
      </c>
    </row>
    <row r="137" customFormat="false" ht="14.5" hidden="false" customHeight="false" outlineLevel="0" collapsed="false">
      <c r="A137" s="2" t="s">
        <v>284</v>
      </c>
      <c r="B137" s="2" t="s">
        <v>285</v>
      </c>
      <c r="C137" s="2" t="n">
        <v>269.672040181446</v>
      </c>
      <c r="D137" s="2" t="n">
        <v>-1.04293140267114</v>
      </c>
      <c r="E137" s="2" t="n">
        <v>0.185954125412803</v>
      </c>
      <c r="F137" s="2" t="n">
        <v>-5.60854135586357</v>
      </c>
      <c r="G137" s="4" t="n">
        <v>2.04038946042757E-008</v>
      </c>
      <c r="H137" s="4" t="n">
        <v>8.44439803587988E-007</v>
      </c>
      <c r="I137" s="2" t="n">
        <v>372.95246060938</v>
      </c>
      <c r="J137" s="2" t="n">
        <v>353.285308946576</v>
      </c>
      <c r="K137" s="2" t="n">
        <v>181.33449636404</v>
      </c>
      <c r="L137" s="2" t="n">
        <v>171.115894805789</v>
      </c>
      <c r="M137" s="2" t="n">
        <f aca="false">2^D137</f>
        <v>0.485340311319157</v>
      </c>
    </row>
    <row r="138" customFormat="false" ht="14.5" hidden="false" customHeight="false" outlineLevel="0" collapsed="false">
      <c r="A138" s="2" t="s">
        <v>286</v>
      </c>
      <c r="B138" s="2" t="s">
        <v>287</v>
      </c>
      <c r="C138" s="2" t="n">
        <v>43.995193754509</v>
      </c>
      <c r="D138" s="2" t="n">
        <v>-1.04163192380711</v>
      </c>
      <c r="E138" s="2" t="n">
        <v>0.447181106295027</v>
      </c>
      <c r="F138" s="2" t="n">
        <v>-2.32932901042535</v>
      </c>
      <c r="G138" s="2" t="n">
        <v>0.0198416426447914</v>
      </c>
      <c r="H138" s="2" t="n">
        <v>0.0923502380277311</v>
      </c>
      <c r="I138" s="2" t="n">
        <v>58.5627830708944</v>
      </c>
      <c r="J138" s="2" t="n">
        <v>59.8240568925552</v>
      </c>
      <c r="K138" s="2" t="n">
        <v>30.792650325969</v>
      </c>
      <c r="L138" s="2" t="n">
        <v>26.8012847286175</v>
      </c>
      <c r="M138" s="2" t="n">
        <f aca="false">2^D138</f>
        <v>0.485777668892546</v>
      </c>
    </row>
    <row r="139" customFormat="false" ht="14.5" hidden="false" customHeight="false" outlineLevel="0" collapsed="false">
      <c r="A139" s="2" t="s">
        <v>288</v>
      </c>
      <c r="B139" s="2" t="s">
        <v>289</v>
      </c>
      <c r="C139" s="2" t="n">
        <v>145.883218842761</v>
      </c>
      <c r="D139" s="2" t="n">
        <v>-1.04074642980704</v>
      </c>
      <c r="E139" s="2" t="n">
        <v>0.254784376021548</v>
      </c>
      <c r="F139" s="2" t="n">
        <v>-4.08481260137796</v>
      </c>
      <c r="G139" s="4" t="n">
        <v>4.41124032903302E-005</v>
      </c>
      <c r="H139" s="4" t="n">
        <v>0.000732278097220669</v>
      </c>
      <c r="I139" s="2" t="n">
        <v>180.825435446972</v>
      </c>
      <c r="J139" s="2" t="n">
        <v>211.809498727695</v>
      </c>
      <c r="K139" s="2" t="n">
        <v>87.8160768555413</v>
      </c>
      <c r="L139" s="2" t="n">
        <v>103.081864340837</v>
      </c>
      <c r="M139" s="2" t="n">
        <f aca="false">2^D139</f>
        <v>0.486075919898619</v>
      </c>
    </row>
    <row r="140" customFormat="false" ht="14.5" hidden="false" customHeight="false" outlineLevel="0" collapsed="false">
      <c r="A140" s="2" t="s">
        <v>290</v>
      </c>
      <c r="B140" s="2" t="s">
        <v>291</v>
      </c>
      <c r="C140" s="2" t="n">
        <v>613.847893815682</v>
      </c>
      <c r="D140" s="2" t="n">
        <v>-1.04066134565297</v>
      </c>
      <c r="E140" s="2" t="n">
        <v>0.131861073244925</v>
      </c>
      <c r="F140" s="2" t="n">
        <v>-7.89210431891447</v>
      </c>
      <c r="G140" s="4" t="n">
        <v>2.97133188142462E-015</v>
      </c>
      <c r="H140" s="4" t="n">
        <v>4.63141886244913E-013</v>
      </c>
      <c r="I140" s="2" t="n">
        <v>816.796711251948</v>
      </c>
      <c r="J140" s="2" t="n">
        <v>835.919930093271</v>
      </c>
      <c r="K140" s="2" t="n">
        <v>371.792740972811</v>
      </c>
      <c r="L140" s="2" t="n">
        <v>430.882192944697</v>
      </c>
      <c r="M140" s="2" t="n">
        <f aca="false">2^D140</f>
        <v>0.486104587480369</v>
      </c>
    </row>
    <row r="141" customFormat="false" ht="14.5" hidden="false" customHeight="false" outlineLevel="0" collapsed="false">
      <c r="A141" s="2" t="s">
        <v>292</v>
      </c>
      <c r="B141" s="2" t="s">
        <v>293</v>
      </c>
      <c r="C141" s="2" t="n">
        <v>42.0858629870495</v>
      </c>
      <c r="D141" s="2" t="n">
        <v>-1.04009431879003</v>
      </c>
      <c r="E141" s="2" t="n">
        <v>0.457492150302816</v>
      </c>
      <c r="F141" s="2" t="n">
        <v>-2.27346921275389</v>
      </c>
      <c r="G141" s="2" t="n">
        <v>0.0229979193795303</v>
      </c>
      <c r="H141" s="2" t="n">
        <v>0.101590367461584</v>
      </c>
      <c r="I141" s="2" t="n">
        <v>53.4256968366054</v>
      </c>
      <c r="J141" s="2" t="n">
        <v>59.8240568925552</v>
      </c>
      <c r="K141" s="2" t="n">
        <v>26.2307762036032</v>
      </c>
      <c r="L141" s="2" t="n">
        <v>28.8629220154343</v>
      </c>
      <c r="M141" s="2" t="n">
        <f aca="false">2^D141</f>
        <v>0.486295680209804</v>
      </c>
    </row>
    <row r="142" customFormat="false" ht="14.5" hidden="false" customHeight="false" outlineLevel="0" collapsed="false">
      <c r="A142" s="2" t="s">
        <v>294</v>
      </c>
      <c r="B142" s="2" t="s">
        <v>295</v>
      </c>
      <c r="C142" s="2" t="n">
        <v>118.999448127794</v>
      </c>
      <c r="D142" s="2" t="n">
        <v>-1.03949105739793</v>
      </c>
      <c r="E142" s="2" t="n">
        <v>0.28842371232781</v>
      </c>
      <c r="F142" s="2" t="n">
        <v>-3.60404159910572</v>
      </c>
      <c r="G142" s="4" t="n">
        <v>0.00031330687762313</v>
      </c>
      <c r="H142" s="2" t="n">
        <v>0.0037528035381565</v>
      </c>
      <c r="I142" s="2" t="n">
        <v>157.194838769243</v>
      </c>
      <c r="J142" s="2" t="n">
        <v>163.303506652651</v>
      </c>
      <c r="K142" s="2" t="n">
        <v>62.7257691825295</v>
      </c>
      <c r="L142" s="2" t="n">
        <v>92.773677906753</v>
      </c>
      <c r="M142" s="2" t="n">
        <f aca="false">2^D142</f>
        <v>0.486499066749612</v>
      </c>
    </row>
    <row r="143" customFormat="false" ht="14.5" hidden="false" customHeight="false" outlineLevel="0" collapsed="false">
      <c r="A143" s="2" t="s">
        <v>296</v>
      </c>
      <c r="B143" s="2" t="s">
        <v>297</v>
      </c>
      <c r="C143" s="2" t="n">
        <v>53.0093408036182</v>
      </c>
      <c r="D143" s="2" t="n">
        <v>-1.03562230927281</v>
      </c>
      <c r="E143" s="2" t="n">
        <v>0.413363882039906</v>
      </c>
      <c r="F143" s="2" t="n">
        <v>-2.50535267900554</v>
      </c>
      <c r="G143" s="2" t="n">
        <v>0.0122329347408221</v>
      </c>
      <c r="H143" s="2" t="n">
        <v>0.0662543694762395</v>
      </c>
      <c r="I143" s="2" t="n">
        <v>64.7272865520411</v>
      </c>
      <c r="J143" s="2" t="n">
        <v>77.6095873200716</v>
      </c>
      <c r="K143" s="2" t="n">
        <v>38.7759300401092</v>
      </c>
      <c r="L143" s="2" t="n">
        <v>30.924559302251</v>
      </c>
      <c r="M143" s="2" t="n">
        <f aca="false">2^D143</f>
        <v>0.487805419196831</v>
      </c>
    </row>
    <row r="144" customFormat="false" ht="14.5" hidden="false" customHeight="false" outlineLevel="0" collapsed="false">
      <c r="A144" s="2" t="s">
        <v>298</v>
      </c>
      <c r="B144" s="2" t="s">
        <v>299</v>
      </c>
      <c r="C144" s="2" t="n">
        <v>633.46799788762</v>
      </c>
      <c r="D144" s="2" t="n">
        <v>-1.03516174302226</v>
      </c>
      <c r="E144" s="2" t="n">
        <v>0.125295251033953</v>
      </c>
      <c r="F144" s="2" t="n">
        <v>-8.26177955253661</v>
      </c>
      <c r="G144" s="4" t="n">
        <v>1.43516572707965E-016</v>
      </c>
      <c r="H144" s="4" t="n">
        <v>2.69138422756406E-014</v>
      </c>
      <c r="I144" s="2" t="n">
        <v>863.030487360548</v>
      </c>
      <c r="J144" s="2" t="n">
        <v>839.962096099525</v>
      </c>
      <c r="K144" s="2" t="n">
        <v>418.551950727061</v>
      </c>
      <c r="L144" s="2" t="n">
        <v>412.327457363347</v>
      </c>
      <c r="M144" s="2" t="n">
        <f aca="false">2^D144</f>
        <v>0.487961171155276</v>
      </c>
    </row>
    <row r="145" customFormat="false" ht="14.5" hidden="false" customHeight="false" outlineLevel="0" collapsed="false">
      <c r="A145" s="2" t="s">
        <v>300</v>
      </c>
      <c r="B145" s="2" t="s">
        <v>301</v>
      </c>
      <c r="C145" s="2" t="n">
        <v>373.327695357661</v>
      </c>
      <c r="D145" s="2" t="n">
        <v>-1.03447739649229</v>
      </c>
      <c r="E145" s="2" t="n">
        <v>0.15975992406524</v>
      </c>
      <c r="F145" s="2" t="n">
        <v>-6.47519960055716</v>
      </c>
      <c r="G145" s="4" t="n">
        <v>9.46866884511308E-011</v>
      </c>
      <c r="H145" s="4" t="n">
        <v>6.80496787299684E-009</v>
      </c>
      <c r="I145" s="2" t="n">
        <v>490.078026751169</v>
      </c>
      <c r="J145" s="2" t="n">
        <v>513.355082794223</v>
      </c>
      <c r="K145" s="2" t="n">
        <v>238.357922893612</v>
      </c>
      <c r="L145" s="2" t="n">
        <v>251.519748991642</v>
      </c>
      <c r="M145" s="2" t="n">
        <f aca="false">2^D145</f>
        <v>0.488192691843086</v>
      </c>
    </row>
    <row r="146" customFormat="false" ht="14.5" hidden="false" customHeight="false" outlineLevel="0" collapsed="false">
      <c r="A146" s="2" t="s">
        <v>302</v>
      </c>
      <c r="B146" s="2" t="s">
        <v>303</v>
      </c>
      <c r="C146" s="2" t="n">
        <v>160.038561082848</v>
      </c>
      <c r="D146" s="2" t="n">
        <v>-1.0330096711894</v>
      </c>
      <c r="E146" s="2" t="n">
        <v>0.267878339427402</v>
      </c>
      <c r="F146" s="2" t="n">
        <v>-3.85626427802073</v>
      </c>
      <c r="G146" s="4" t="n">
        <v>0.00011513301431807</v>
      </c>
      <c r="H146" s="2" t="n">
        <v>0.00164307543144528</v>
      </c>
      <c r="I146" s="2" t="n">
        <v>185.962521681261</v>
      </c>
      <c r="J146" s="2" t="n">
        <v>244.146826777725</v>
      </c>
      <c r="K146" s="2" t="n">
        <v>83.2542027331755</v>
      </c>
      <c r="L146" s="2" t="n">
        <v>126.790693139229</v>
      </c>
      <c r="M146" s="2" t="n">
        <f aca="false">2^D146</f>
        <v>0.48868960723546</v>
      </c>
    </row>
    <row r="147" customFormat="false" ht="14.5" hidden="false" customHeight="false" outlineLevel="0" collapsed="false">
      <c r="A147" s="2" t="s">
        <v>304</v>
      </c>
      <c r="B147" s="2" t="s">
        <v>305</v>
      </c>
      <c r="C147" s="2" t="n">
        <v>97.8375674929815</v>
      </c>
      <c r="D147" s="2" t="n">
        <v>-1.03133718648807</v>
      </c>
      <c r="E147" s="2" t="n">
        <v>0.304259542830294</v>
      </c>
      <c r="F147" s="2" t="n">
        <v>-3.38966257851545</v>
      </c>
      <c r="G147" s="4" t="n">
        <v>0.000699786999272201</v>
      </c>
      <c r="H147" s="2" t="n">
        <v>0.00724038238384911</v>
      </c>
      <c r="I147" s="2" t="n">
        <v>137.673911078945</v>
      </c>
      <c r="J147" s="2" t="n">
        <v>125.307146193866</v>
      </c>
      <c r="K147" s="2" t="n">
        <v>59.3043635907552</v>
      </c>
      <c r="L147" s="2" t="n">
        <v>69.0648491083606</v>
      </c>
      <c r="M147" s="2" t="n">
        <f aca="false">2^D147</f>
        <v>0.489256462881131</v>
      </c>
    </row>
    <row r="148" customFormat="false" ht="14.5" hidden="false" customHeight="false" outlineLevel="0" collapsed="false">
      <c r="A148" s="2" t="s">
        <v>306</v>
      </c>
      <c r="B148" s="2" t="s">
        <v>307</v>
      </c>
      <c r="C148" s="2" t="n">
        <v>64.0090937727802</v>
      </c>
      <c r="D148" s="2" t="n">
        <v>-1.02689331481422</v>
      </c>
      <c r="E148" s="2" t="n">
        <v>0.380322600753958</v>
      </c>
      <c r="F148" s="2" t="n">
        <v>-2.70005861544513</v>
      </c>
      <c r="G148" s="2" t="n">
        <v>0.006932726047282</v>
      </c>
      <c r="H148" s="2" t="n">
        <v>0.0437238980659372</v>
      </c>
      <c r="I148" s="2" t="n">
        <v>72.9466245269035</v>
      </c>
      <c r="J148" s="2" t="n">
        <v>98.6288505525909</v>
      </c>
      <c r="K148" s="2" t="n">
        <v>42.1973356318835</v>
      </c>
      <c r="L148" s="2" t="n">
        <v>42.2635643797431</v>
      </c>
      <c r="M148" s="2" t="n">
        <f aca="false">2^D148</f>
        <v>0.490765821998848</v>
      </c>
    </row>
    <row r="149" customFormat="false" ht="14.5" hidden="false" customHeight="false" outlineLevel="0" collapsed="false">
      <c r="A149" s="2" t="s">
        <v>308</v>
      </c>
      <c r="B149" s="2" t="s">
        <v>309</v>
      </c>
      <c r="C149" s="2" t="n">
        <v>260.92208586452</v>
      </c>
      <c r="D149" s="2" t="n">
        <v>-1.02667063921756</v>
      </c>
      <c r="E149" s="2" t="n">
        <v>0.203851943266628</v>
      </c>
      <c r="F149" s="2" t="n">
        <v>-5.03635443825387</v>
      </c>
      <c r="G149" s="4" t="n">
        <v>4.74481620536849E-007</v>
      </c>
      <c r="H149" s="4" t="n">
        <v>1.39235413439689E-005</v>
      </c>
      <c r="I149" s="2" t="n">
        <v>310.280008551054</v>
      </c>
      <c r="J149" s="2" t="n">
        <v>389.664803002859</v>
      </c>
      <c r="K149" s="2" t="n">
        <v>155.103720160437</v>
      </c>
      <c r="L149" s="2" t="n">
        <v>188.639811743731</v>
      </c>
      <c r="M149" s="2" t="n">
        <f aca="false">2^D149</f>
        <v>0.490841576058583</v>
      </c>
    </row>
    <row r="150" customFormat="false" ht="14.5" hidden="false" customHeight="false" outlineLevel="0" collapsed="false">
      <c r="A150" s="2" t="s">
        <v>310</v>
      </c>
      <c r="B150" s="2" t="s">
        <v>311</v>
      </c>
      <c r="C150" s="2" t="n">
        <v>45.2752826807524</v>
      </c>
      <c r="D150" s="2" t="n">
        <v>-1.01825474157752</v>
      </c>
      <c r="E150" s="2" t="n">
        <v>0.464257625995925</v>
      </c>
      <c r="F150" s="2" t="n">
        <v>-2.19329674853086</v>
      </c>
      <c r="G150" s="2" t="n">
        <v>0.0282860057621692</v>
      </c>
      <c r="H150" s="2" t="n">
        <v>0.117348303199984</v>
      </c>
      <c r="I150" s="2" t="n">
        <v>57.5353658240366</v>
      </c>
      <c r="J150" s="2" t="n">
        <v>63.8662228988089</v>
      </c>
      <c r="K150" s="2" t="n">
        <v>20.528433550646</v>
      </c>
      <c r="L150" s="2" t="n">
        <v>39.171108449518</v>
      </c>
      <c r="M150" s="2" t="n">
        <f aca="false">2^D150</f>
        <v>0.493713246396079</v>
      </c>
    </row>
    <row r="151" customFormat="false" ht="14.5" hidden="false" customHeight="false" outlineLevel="0" collapsed="false">
      <c r="A151" s="2" t="s">
        <v>312</v>
      </c>
      <c r="B151" s="2" t="s">
        <v>313</v>
      </c>
      <c r="C151" s="2" t="n">
        <v>238.593426448407</v>
      </c>
      <c r="D151" s="2" t="n">
        <v>-1.01685811764228</v>
      </c>
      <c r="E151" s="2" t="n">
        <v>0.219361543883331</v>
      </c>
      <c r="F151" s="2" t="n">
        <v>-4.63553501512143</v>
      </c>
      <c r="G151" s="4" t="n">
        <v>3.56015450668604E-006</v>
      </c>
      <c r="H151" s="4" t="n">
        <v>8.17525596574132E-005</v>
      </c>
      <c r="I151" s="2" t="n">
        <v>268.155901429885</v>
      </c>
      <c r="J151" s="2" t="n">
        <v>370.262406172841</v>
      </c>
      <c r="K151" s="2" t="n">
        <v>144.839503385114</v>
      </c>
      <c r="L151" s="2" t="n">
        <v>171.115894805789</v>
      </c>
      <c r="M151" s="2" t="n">
        <f aca="false">2^D151</f>
        <v>0.494191424792297</v>
      </c>
    </row>
    <row r="152" customFormat="false" ht="14.5" hidden="false" customHeight="false" outlineLevel="0" collapsed="false">
      <c r="A152" s="2" t="s">
        <v>314</v>
      </c>
      <c r="B152" s="2" t="s">
        <v>315</v>
      </c>
      <c r="C152" s="2" t="n">
        <v>202.172256472538</v>
      </c>
      <c r="D152" s="2" t="n">
        <v>-1.01641521345995</v>
      </c>
      <c r="E152" s="2" t="n">
        <v>0.217206550164247</v>
      </c>
      <c r="F152" s="2" t="n">
        <v>-4.67948693394077</v>
      </c>
      <c r="G152" s="4" t="n">
        <v>2.8759368549876E-006</v>
      </c>
      <c r="H152" s="4" t="n">
        <v>6.76777883813062E-005</v>
      </c>
      <c r="I152" s="2" t="n">
        <v>255.826894467591</v>
      </c>
      <c r="J152" s="2" t="n">
        <v>285.376920041513</v>
      </c>
      <c r="K152" s="2" t="n">
        <v>123.170601303876</v>
      </c>
      <c r="L152" s="2" t="n">
        <v>144.314610077171</v>
      </c>
      <c r="M152" s="2" t="n">
        <f aca="false">2^D152</f>
        <v>0.494343163755764</v>
      </c>
    </row>
    <row r="153" customFormat="false" ht="14.5" hidden="false" customHeight="false" outlineLevel="0" collapsed="false">
      <c r="A153" s="2" t="s">
        <v>316</v>
      </c>
      <c r="B153" s="2" t="s">
        <v>317</v>
      </c>
      <c r="C153" s="2" t="n">
        <v>70.9305209866869</v>
      </c>
      <c r="D153" s="2" t="n">
        <v>-1.01374235987634</v>
      </c>
      <c r="E153" s="2" t="n">
        <v>0.369370969643158</v>
      </c>
      <c r="F153" s="2" t="n">
        <v>-2.74451010824076</v>
      </c>
      <c r="G153" s="2" t="n">
        <v>0.00606012881048976</v>
      </c>
      <c r="H153" s="2" t="n">
        <v>0.0397451726685782</v>
      </c>
      <c r="I153" s="2" t="n">
        <v>92.4675522172016</v>
      </c>
      <c r="J153" s="2" t="n">
        <v>97.0119841500894</v>
      </c>
      <c r="K153" s="2" t="n">
        <v>58.1638950601637</v>
      </c>
      <c r="L153" s="2" t="n">
        <v>36.0786525192929</v>
      </c>
      <c r="M153" s="2" t="n">
        <f aca="false">2^D153</f>
        <v>0.495259872828415</v>
      </c>
    </row>
    <row r="154" customFormat="false" ht="14.5" hidden="false" customHeight="false" outlineLevel="0" collapsed="false">
      <c r="A154" s="2" t="s">
        <v>318</v>
      </c>
      <c r="B154" s="2" t="s">
        <v>319</v>
      </c>
      <c r="C154" s="2" t="n">
        <v>41.7916730296062</v>
      </c>
      <c r="D154" s="2" t="n">
        <v>-1.00877506675828</v>
      </c>
      <c r="E154" s="2" t="n">
        <v>0.492241050052444</v>
      </c>
      <c r="F154" s="2" t="n">
        <v>-2.04935176911963</v>
      </c>
      <c r="G154" s="2" t="n">
        <v>0.0404277298421752</v>
      </c>
      <c r="H154" s="2" t="n">
        <v>0.147078997746525</v>
      </c>
      <c r="I154" s="2" t="n">
        <v>58.5627830708944</v>
      </c>
      <c r="J154" s="2" t="n">
        <v>53.3565912825492</v>
      </c>
      <c r="K154" s="2" t="n">
        <v>17.1070279588717</v>
      </c>
      <c r="L154" s="2" t="n">
        <v>38.1402898061096</v>
      </c>
      <c r="M154" s="2" t="n">
        <f aca="false">2^D154</f>
        <v>0.496968023821482</v>
      </c>
    </row>
    <row r="155" customFormat="false" ht="14.5" hidden="false" customHeight="false" outlineLevel="0" collapsed="false">
      <c r="A155" s="2" t="s">
        <v>320</v>
      </c>
      <c r="B155" s="2" t="s">
        <v>321</v>
      </c>
      <c r="C155" s="2" t="n">
        <v>75.934355994876</v>
      </c>
      <c r="D155" s="2" t="n">
        <v>-1.00706849406789</v>
      </c>
      <c r="E155" s="2" t="n">
        <v>0.355583438039643</v>
      </c>
      <c r="F155" s="2" t="n">
        <v>-2.83215804318652</v>
      </c>
      <c r="G155" s="2" t="n">
        <v>0.00462349900944782</v>
      </c>
      <c r="H155" s="2" t="n">
        <v>0.0320758584458918</v>
      </c>
      <c r="I155" s="2" t="n">
        <v>85.275631489197</v>
      </c>
      <c r="J155" s="2" t="n">
        <v>117.222814181358</v>
      </c>
      <c r="K155" s="2" t="n">
        <v>55.8829579989808</v>
      </c>
      <c r="L155" s="2" t="n">
        <v>45.3560203099682</v>
      </c>
      <c r="M155" s="2" t="n">
        <f aca="false">2^D155</f>
        <v>0.497556238135448</v>
      </c>
    </row>
    <row r="156" customFormat="false" ht="14.5" hidden="false" customHeight="false" outlineLevel="0" collapsed="false">
      <c r="A156" s="2" t="s">
        <v>322</v>
      </c>
      <c r="B156" s="2" t="s">
        <v>323</v>
      </c>
      <c r="C156" s="2" t="n">
        <v>59.1603450418112</v>
      </c>
      <c r="D156" s="2" t="n">
        <v>-1.00240493241477</v>
      </c>
      <c r="E156" s="2" t="n">
        <v>0.396766175597588</v>
      </c>
      <c r="F156" s="2" t="n">
        <v>-2.52643746888201</v>
      </c>
      <c r="G156" s="2" t="n">
        <v>0.0115225898894828</v>
      </c>
      <c r="H156" s="2" t="n">
        <v>0.063495924634331</v>
      </c>
      <c r="I156" s="2" t="n">
        <v>89.3853004766282</v>
      </c>
      <c r="J156" s="2" t="n">
        <v>68.7168221063134</v>
      </c>
      <c r="K156" s="2" t="n">
        <v>34.2140559177434</v>
      </c>
      <c r="L156" s="2" t="n">
        <v>44.3252016665598</v>
      </c>
      <c r="M156" s="2" t="n">
        <f aca="false">2^D156</f>
        <v>0.499167208251793</v>
      </c>
    </row>
    <row r="157" customFormat="false" ht="14.5" hidden="false" customHeight="false" outlineLevel="0" collapsed="false">
      <c r="A157" s="2" t="s">
        <v>324</v>
      </c>
      <c r="B157" s="2" t="s">
        <v>325</v>
      </c>
      <c r="C157" s="2" t="n">
        <v>236.291368975372</v>
      </c>
      <c r="D157" s="2" t="n">
        <v>-1.00098638163264</v>
      </c>
      <c r="E157" s="2" t="n">
        <v>0.198079356711252</v>
      </c>
      <c r="F157" s="2" t="n">
        <v>-5.05346139169777</v>
      </c>
      <c r="G157" s="4" t="n">
        <v>4.33874054242802E-007</v>
      </c>
      <c r="H157" s="4" t="n">
        <v>1.28894960371834E-005</v>
      </c>
      <c r="I157" s="2" t="n">
        <v>301.033253329334</v>
      </c>
      <c r="J157" s="2" t="n">
        <v>329.032312909053</v>
      </c>
      <c r="K157" s="2" t="n">
        <v>157.384657221619</v>
      </c>
      <c r="L157" s="2" t="n">
        <v>157.71525244148</v>
      </c>
      <c r="M157" s="2" t="n">
        <f aca="false">2^D157</f>
        <v>0.499658263013598</v>
      </c>
    </row>
    <row r="158" customFormat="false" ht="14.5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</row>
    <row r="159" customFormat="false" ht="14.5" hidden="false" customHeight="false" outlineLevel="0" collapsed="false">
      <c r="A159" s="2"/>
      <c r="B159" s="2"/>
      <c r="C159" s="2"/>
      <c r="D159" s="2"/>
      <c r="E159" s="2"/>
      <c r="F159" s="2"/>
      <c r="G159" s="4"/>
      <c r="H159" s="4"/>
      <c r="I159" s="2"/>
      <c r="J159" s="2"/>
      <c r="K159" s="2"/>
      <c r="L159" s="2"/>
      <c r="M159" s="2"/>
    </row>
    <row r="160" customFormat="false" ht="14.5" hidden="false" customHeight="false" outlineLevel="0" collapsed="false">
      <c r="A160" s="2"/>
      <c r="B160" s="2"/>
      <c r="C160" s="2"/>
      <c r="D160" s="2"/>
      <c r="E160" s="2"/>
      <c r="F160" s="2"/>
      <c r="G160" s="4"/>
      <c r="H160" s="4"/>
      <c r="I160" s="2"/>
      <c r="J160" s="2"/>
      <c r="K160" s="2"/>
      <c r="L160" s="2"/>
      <c r="M160" s="2"/>
    </row>
    <row r="161" customFormat="false" ht="14.5" hidden="false" customHeight="false" outlineLevel="0" collapsed="false">
      <c r="A161" s="2"/>
      <c r="B161" s="2"/>
      <c r="C161" s="2"/>
      <c r="D161" s="2"/>
      <c r="E161" s="2"/>
      <c r="F161" s="2"/>
      <c r="G161" s="4"/>
      <c r="H161" s="2"/>
      <c r="I161" s="2"/>
      <c r="J161" s="2"/>
      <c r="K161" s="2"/>
      <c r="L161" s="2"/>
      <c r="M161" s="2"/>
    </row>
    <row r="162" customFormat="false" ht="14.5" hidden="false" customHeight="false" outlineLevel="0" collapsed="false">
      <c r="A162" s="2"/>
      <c r="B162" s="2"/>
      <c r="C162" s="2"/>
      <c r="D162" s="2"/>
      <c r="E162" s="2"/>
      <c r="F162" s="2"/>
      <c r="G162" s="4"/>
      <c r="H162" s="4"/>
      <c r="I162" s="2"/>
      <c r="J162" s="2"/>
      <c r="K162" s="2"/>
      <c r="L162" s="2"/>
      <c r="M162" s="2"/>
    </row>
    <row r="163" customFormat="false" ht="14.5" hidden="false" customHeight="false" outlineLevel="0" collapsed="false">
      <c r="A163" s="2"/>
      <c r="B163" s="2"/>
      <c r="C163" s="2"/>
      <c r="D163" s="2"/>
      <c r="E163" s="2"/>
      <c r="F163" s="2"/>
      <c r="G163" s="4"/>
      <c r="H163" s="2"/>
      <c r="I163" s="2"/>
      <c r="J163" s="2"/>
      <c r="K163" s="2"/>
      <c r="L163" s="2"/>
      <c r="M163" s="2"/>
    </row>
    <row r="164" customFormat="false" ht="14.5" hidden="false" customHeight="false" outlineLevel="0" collapsed="false">
      <c r="A164" s="2"/>
      <c r="B164" s="2"/>
      <c r="C164" s="2"/>
      <c r="D164" s="2"/>
      <c r="E164" s="2"/>
      <c r="F164" s="2"/>
      <c r="G164" s="4"/>
      <c r="H164" s="2"/>
      <c r="I164" s="2"/>
      <c r="J164" s="2"/>
      <c r="K164" s="2"/>
      <c r="L164" s="2"/>
      <c r="M164" s="2"/>
    </row>
    <row r="165" customFormat="false" ht="14.5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customFormat="false" ht="14.5" hidden="false" customHeight="false" outlineLevel="0" collapsed="false">
      <c r="A166" s="2"/>
      <c r="B166" s="2"/>
      <c r="C166" s="2"/>
      <c r="D166" s="2"/>
      <c r="E166" s="2"/>
      <c r="F166" s="2"/>
      <c r="G166" s="4"/>
      <c r="H166" s="4"/>
      <c r="I166" s="2"/>
      <c r="J166" s="2"/>
      <c r="K166" s="2"/>
      <c r="L166" s="2"/>
      <c r="M166" s="2"/>
    </row>
    <row r="167" customFormat="false" ht="14.5" hidden="false" customHeight="false" outlineLevel="0" collapsed="false">
      <c r="A167" s="2"/>
      <c r="B167" s="2"/>
      <c r="C167" s="2"/>
      <c r="D167" s="2"/>
      <c r="E167" s="2"/>
      <c r="F167" s="2"/>
      <c r="G167" s="4"/>
      <c r="H167" s="2"/>
      <c r="I167" s="2"/>
      <c r="J167" s="2"/>
      <c r="K167" s="2"/>
      <c r="L167" s="2"/>
      <c r="M167" s="2"/>
    </row>
    <row r="168" customFormat="false" ht="14.5" hidden="false" customHeight="false" outlineLevel="0" collapsed="false">
      <c r="A168" s="2"/>
      <c r="B168" s="2"/>
      <c r="C168" s="2"/>
      <c r="D168" s="2"/>
      <c r="E168" s="2"/>
      <c r="F168" s="2"/>
      <c r="G168" s="4"/>
      <c r="H168" s="4"/>
      <c r="I168" s="2"/>
      <c r="J168" s="2"/>
      <c r="K168" s="2"/>
      <c r="L168" s="2"/>
      <c r="M168" s="2"/>
    </row>
    <row r="169" customFormat="false" ht="14.5" hidden="false" customHeight="false" outlineLevel="0" collapsed="false">
      <c r="A169" s="2"/>
      <c r="B169" s="2"/>
      <c r="C169" s="2"/>
      <c r="D169" s="2"/>
      <c r="E169" s="2"/>
      <c r="F169" s="2"/>
      <c r="G169" s="4"/>
      <c r="H169" s="4"/>
      <c r="I169" s="2"/>
      <c r="J169" s="2"/>
      <c r="K169" s="2"/>
      <c r="L169" s="2"/>
      <c r="M169" s="2"/>
    </row>
    <row r="170" customFormat="false" ht="14.5" hidden="false" customHeight="fals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customFormat="false" ht="14.5" hidden="false" customHeight="fals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customFormat="false" ht="14.5" hidden="false" customHeight="false" outlineLevel="0" collapsed="false">
      <c r="A172" s="2"/>
      <c r="B172" s="2"/>
      <c r="C172" s="2"/>
      <c r="D172" s="2"/>
      <c r="E172" s="2"/>
      <c r="F172" s="2"/>
      <c r="G172" s="4"/>
      <c r="H172" s="2"/>
      <c r="I172" s="2"/>
      <c r="J172" s="2"/>
      <c r="K172" s="2"/>
      <c r="L172" s="2"/>
      <c r="M172" s="2"/>
    </row>
    <row r="173" customFormat="false" ht="14.5" hidden="false" customHeight="false" outlineLevel="0" collapsed="false">
      <c r="A173" s="2"/>
      <c r="B173" s="2"/>
      <c r="C173" s="2"/>
      <c r="D173" s="2"/>
      <c r="E173" s="2"/>
      <c r="F173" s="2"/>
      <c r="G173" s="4"/>
      <c r="H173" s="4"/>
      <c r="I173" s="2"/>
      <c r="J173" s="2"/>
      <c r="K173" s="2"/>
      <c r="L173" s="2"/>
      <c r="M173" s="2"/>
    </row>
    <row r="174" customFormat="false" ht="14.5" hidden="false" customHeight="false" outlineLevel="0" collapsed="false">
      <c r="A174" s="2"/>
      <c r="B174" s="2"/>
      <c r="C174" s="2"/>
      <c r="D174" s="2"/>
      <c r="E174" s="2"/>
      <c r="F174" s="2"/>
      <c r="G174" s="4"/>
      <c r="H174" s="2"/>
      <c r="I174" s="2"/>
      <c r="J174" s="2"/>
      <c r="K174" s="2"/>
      <c r="L174" s="2"/>
      <c r="M174" s="2"/>
    </row>
    <row r="175" customFormat="false" ht="14.5" hidden="false" customHeight="fals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customFormat="false" ht="14.5" hidden="false" customHeight="false" outlineLevel="0" collapsed="false">
      <c r="A176" s="2"/>
      <c r="B176" s="2"/>
      <c r="C176" s="2"/>
      <c r="D176" s="2"/>
      <c r="E176" s="2"/>
      <c r="F176" s="2"/>
      <c r="G176" s="4"/>
      <c r="H176" s="2"/>
      <c r="I176" s="2"/>
      <c r="J176" s="2"/>
      <c r="K176" s="2"/>
      <c r="L176" s="2"/>
      <c r="M176" s="2"/>
    </row>
    <row r="177" customFormat="false" ht="14.5" hidden="false" customHeight="false" outlineLevel="0" collapsed="false">
      <c r="A177" s="2"/>
      <c r="B177" s="2"/>
      <c r="C177" s="2"/>
      <c r="D177" s="2"/>
      <c r="E177" s="2"/>
      <c r="F177" s="2"/>
      <c r="G177" s="4"/>
      <c r="H177" s="4"/>
      <c r="I177" s="2"/>
      <c r="J177" s="2"/>
      <c r="K177" s="2"/>
      <c r="L177" s="2"/>
      <c r="M177" s="2"/>
    </row>
    <row r="178" customFormat="false" ht="14.5" hidden="false" customHeight="false" outlineLevel="0" collapsed="false">
      <c r="A178" s="2"/>
      <c r="B178" s="2"/>
      <c r="C178" s="2"/>
      <c r="D178" s="2"/>
      <c r="E178" s="2"/>
      <c r="F178" s="2"/>
      <c r="G178" s="4"/>
      <c r="H178" s="4"/>
      <c r="I178" s="2"/>
      <c r="J178" s="2"/>
      <c r="K178" s="2"/>
      <c r="L178" s="2"/>
      <c r="M178" s="2"/>
    </row>
    <row r="179" customFormat="false" ht="14.5" hidden="false" customHeight="false" outlineLevel="0" collapsed="false">
      <c r="A179" s="2"/>
      <c r="B179" s="2"/>
      <c r="C179" s="2"/>
      <c r="D179" s="2"/>
      <c r="E179" s="2"/>
      <c r="F179" s="2"/>
      <c r="G179" s="4"/>
      <c r="H179" s="4"/>
      <c r="I179" s="2"/>
      <c r="J179" s="2"/>
      <c r="K179" s="2"/>
      <c r="L179" s="2"/>
      <c r="M179" s="2"/>
    </row>
    <row r="180" customFormat="false" ht="14.5" hidden="false" customHeight="false" outlineLevel="0" collapsed="false">
      <c r="A180" s="2"/>
      <c r="B180" s="2"/>
      <c r="C180" s="2"/>
      <c r="D180" s="2"/>
      <c r="E180" s="2"/>
      <c r="F180" s="2"/>
      <c r="G180" s="4"/>
      <c r="H180" s="4"/>
      <c r="I180" s="2"/>
      <c r="J180" s="2"/>
      <c r="K180" s="2"/>
      <c r="L180" s="2"/>
      <c r="M180" s="2"/>
    </row>
    <row r="181" customFormat="false" ht="14.5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customFormat="false" ht="14.5" hidden="false" customHeight="false" outlineLevel="0" collapsed="false">
      <c r="A182" s="2"/>
      <c r="B182" s="2"/>
      <c r="C182" s="2"/>
      <c r="D182" s="2"/>
      <c r="E182" s="2"/>
      <c r="F182" s="2"/>
      <c r="G182" s="4"/>
      <c r="H182" s="4"/>
      <c r="I182" s="2"/>
      <c r="J182" s="2"/>
      <c r="K182" s="2"/>
      <c r="L182" s="2"/>
      <c r="M182" s="2"/>
    </row>
    <row r="183" customFormat="false" ht="14.5" hidden="false" customHeight="false" outlineLevel="0" collapsed="false">
      <c r="A183" s="2"/>
      <c r="B183" s="2"/>
      <c r="C183" s="2"/>
      <c r="D183" s="2"/>
      <c r="E183" s="2"/>
      <c r="F183" s="2"/>
      <c r="G183" s="4"/>
      <c r="H183" s="4"/>
      <c r="I183" s="2"/>
      <c r="J183" s="2"/>
      <c r="K183" s="2"/>
      <c r="L183" s="2"/>
      <c r="M183" s="2"/>
    </row>
    <row r="184" customFormat="false" ht="14.5" hidden="false" customHeight="false" outlineLevel="0" collapsed="false">
      <c r="A184" s="2"/>
      <c r="B184" s="2"/>
      <c r="C184" s="2"/>
      <c r="D184" s="2"/>
      <c r="E184" s="2"/>
      <c r="F184" s="2"/>
      <c r="G184" s="4"/>
      <c r="H184" s="4"/>
      <c r="I184" s="2"/>
      <c r="J184" s="2"/>
      <c r="K184" s="2"/>
      <c r="L184" s="2"/>
      <c r="M184" s="2"/>
    </row>
    <row r="185" customFormat="false" ht="14.5" hidden="false" customHeight="false" outlineLevel="0" collapsed="false">
      <c r="A185" s="2"/>
      <c r="B185" s="2"/>
      <c r="C185" s="2"/>
      <c r="D185" s="2"/>
      <c r="E185" s="2"/>
      <c r="F185" s="2"/>
      <c r="G185" s="4"/>
      <c r="H185" s="2"/>
      <c r="I185" s="2"/>
      <c r="J185" s="2"/>
      <c r="K185" s="2"/>
      <c r="L185" s="2"/>
      <c r="M185" s="2"/>
    </row>
    <row r="186" customFormat="false" ht="14.5" hidden="false" customHeight="false" outlineLevel="0" collapsed="false">
      <c r="A186" s="2"/>
      <c r="B186" s="2"/>
      <c r="C186" s="2"/>
      <c r="D186" s="2"/>
      <c r="E186" s="2"/>
      <c r="F186" s="2"/>
      <c r="G186" s="4"/>
      <c r="H186" s="4"/>
      <c r="I186" s="2"/>
      <c r="J186" s="2"/>
      <c r="K186" s="2"/>
      <c r="L186" s="2"/>
      <c r="M186" s="2"/>
    </row>
    <row r="187" customFormat="false" ht="14.5" hidden="false" customHeight="false" outlineLevel="0" collapsed="false">
      <c r="A187" s="2"/>
      <c r="B187" s="2"/>
      <c r="C187" s="2"/>
      <c r="D187" s="2"/>
      <c r="E187" s="2"/>
      <c r="F187" s="2"/>
      <c r="G187" s="4"/>
      <c r="H187" s="4"/>
      <c r="I187" s="2"/>
      <c r="J187" s="2"/>
      <c r="K187" s="2"/>
      <c r="L187" s="2"/>
      <c r="M187" s="2"/>
    </row>
    <row r="188" customFormat="false" ht="14.5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customFormat="false" ht="14.5" hidden="false" customHeight="fals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customFormat="false" ht="14.5" hidden="false" customHeight="fals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customFormat="false" ht="14.5" hidden="false" customHeight="fals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customFormat="false" ht="14.5" hidden="false" customHeight="fals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customFormat="false" ht="14.5" hidden="false" customHeight="fals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customFormat="false" ht="14.5" hidden="false" customHeight="fals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customFormat="false" ht="14.5" hidden="false" customHeight="false" outlineLevel="0" collapsed="false">
      <c r="A195" s="2"/>
      <c r="B195" s="2"/>
      <c r="C195" s="2"/>
      <c r="D195" s="2"/>
      <c r="E195" s="2"/>
      <c r="F195" s="2"/>
      <c r="G195" s="4"/>
      <c r="H195" s="4"/>
      <c r="I195" s="2"/>
      <c r="J195" s="2"/>
      <c r="K195" s="2"/>
      <c r="L195" s="2"/>
      <c r="M195" s="2"/>
    </row>
    <row r="196" customFormat="false" ht="14.5" hidden="false" customHeight="false" outlineLevel="0" collapsed="false">
      <c r="A196" s="2"/>
      <c r="B196" s="2"/>
      <c r="C196" s="2"/>
      <c r="D196" s="2"/>
      <c r="E196" s="2"/>
      <c r="F196" s="2"/>
      <c r="G196" s="4"/>
      <c r="H196" s="4"/>
      <c r="I196" s="2"/>
      <c r="J196" s="2"/>
      <c r="K196" s="2"/>
      <c r="L196" s="2"/>
      <c r="M196" s="2"/>
    </row>
    <row r="197" customFormat="false" ht="14.5" hidden="false" customHeight="fals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customFormat="false" ht="14.5" hidden="false" customHeight="false" outlineLevel="0" collapsed="false">
      <c r="A198" s="2"/>
      <c r="B198" s="2"/>
      <c r="C198" s="2"/>
      <c r="D198" s="2"/>
      <c r="E198" s="2"/>
      <c r="F198" s="2"/>
      <c r="G198" s="4"/>
      <c r="H198" s="4"/>
      <c r="I198" s="2"/>
      <c r="J198" s="2"/>
      <c r="K198" s="2"/>
      <c r="L198" s="2"/>
      <c r="M198" s="2"/>
    </row>
    <row r="199" customFormat="false" ht="14.5" hidden="false" customHeight="fals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customFormat="false" ht="14.5" hidden="false" customHeight="fals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customFormat="false" ht="14.5" hidden="false" customHeight="false" outlineLevel="0" collapsed="false">
      <c r="A201" s="2"/>
      <c r="B201" s="2"/>
      <c r="C201" s="2"/>
      <c r="D201" s="2"/>
      <c r="E201" s="2"/>
      <c r="F201" s="2"/>
      <c r="G201" s="4"/>
      <c r="H201" s="4"/>
      <c r="I201" s="2"/>
      <c r="J201" s="2"/>
      <c r="K201" s="2"/>
      <c r="L201" s="2"/>
      <c r="M201" s="2"/>
    </row>
    <row r="202" customFormat="false" ht="14.5" hidden="false" customHeight="fals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customFormat="false" ht="14.5" hidden="false" customHeight="false" outlineLevel="0" collapsed="false">
      <c r="A203" s="2"/>
      <c r="B203" s="2"/>
      <c r="C203" s="2"/>
      <c r="D203" s="2"/>
      <c r="E203" s="2"/>
      <c r="F203" s="2"/>
      <c r="G203" s="4"/>
      <c r="H203" s="4"/>
      <c r="I203" s="2"/>
      <c r="J203" s="2"/>
      <c r="K203" s="2"/>
      <c r="L203" s="2"/>
      <c r="M203" s="2"/>
    </row>
    <row r="204" customFormat="false" ht="14.5" hidden="false" customHeight="false" outlineLevel="0" collapsed="false">
      <c r="A204" s="2"/>
      <c r="B204" s="2"/>
      <c r="C204" s="2"/>
      <c r="D204" s="2"/>
      <c r="E204" s="2"/>
      <c r="F204" s="2"/>
      <c r="G204" s="4"/>
      <c r="H204" s="4"/>
      <c r="I204" s="2"/>
      <c r="J204" s="2"/>
      <c r="K204" s="2"/>
      <c r="L204" s="2"/>
      <c r="M204" s="2"/>
    </row>
    <row r="205" customFormat="false" ht="14.5" hidden="false" customHeight="fals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customFormat="false" ht="14.5" hidden="false" customHeight="false" outlineLevel="0" collapsed="false">
      <c r="A206" s="2"/>
      <c r="B206" s="2"/>
      <c r="C206" s="2"/>
      <c r="D206" s="2"/>
      <c r="E206" s="2"/>
      <c r="F206" s="2"/>
      <c r="G206" s="4"/>
      <c r="H206" s="4"/>
      <c r="I206" s="2"/>
      <c r="J206" s="2"/>
      <c r="K206" s="2"/>
      <c r="L206" s="2"/>
      <c r="M206" s="2"/>
    </row>
    <row r="207" customFormat="false" ht="14.5" hidden="false" customHeight="fals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customFormat="false" ht="14.5" hidden="false" customHeight="fals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customFormat="false" ht="14.5" hidden="false" customHeight="fals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customFormat="false" ht="14.5" hidden="false" customHeight="false" outlineLevel="0" collapsed="false">
      <c r="A210" s="2"/>
      <c r="B210" s="2"/>
      <c r="C210" s="2"/>
      <c r="D210" s="2"/>
      <c r="E210" s="2"/>
      <c r="F210" s="2"/>
      <c r="G210" s="4"/>
      <c r="H210" s="4"/>
      <c r="I210" s="2"/>
      <c r="J210" s="2"/>
      <c r="K210" s="2"/>
      <c r="L210" s="2"/>
      <c r="M210" s="2"/>
    </row>
    <row r="211" customFormat="false" ht="14.5" hidden="false" customHeight="fals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customFormat="false" ht="14.5" hidden="false" customHeight="fals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</row>
    <row r="213" customFormat="false" ht="14.5" hidden="false" customHeight="fals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customFormat="false" ht="14.5" hidden="false" customHeight="false" outlineLevel="0" collapsed="false">
      <c r="A214" s="2"/>
      <c r="B214" s="2"/>
      <c r="C214" s="2"/>
      <c r="D214" s="2"/>
      <c r="E214" s="2"/>
      <c r="F214" s="2"/>
      <c r="G214" s="4"/>
      <c r="H214" s="4"/>
      <c r="I214" s="2"/>
      <c r="J214" s="2"/>
      <c r="K214" s="2"/>
      <c r="L214" s="2"/>
      <c r="M214" s="2"/>
    </row>
    <row r="215" customFormat="false" ht="14.5" hidden="false" customHeight="fals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customFormat="false" ht="14.5" hidden="false" customHeight="false" outlineLevel="0" collapsed="false">
      <c r="A216" s="2"/>
      <c r="B216" s="2"/>
      <c r="C216" s="2"/>
      <c r="D216" s="2"/>
      <c r="E216" s="2"/>
      <c r="F216" s="2"/>
      <c r="G216" s="4"/>
      <c r="H216" s="4"/>
      <c r="I216" s="2"/>
      <c r="J216" s="2"/>
      <c r="K216" s="2"/>
      <c r="L216" s="2"/>
      <c r="M216" s="2"/>
    </row>
    <row r="217" customFormat="false" ht="14.5" hidden="false" customHeight="fals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</row>
    <row r="218" customFormat="false" ht="14.5" hidden="false" customHeight="false" outlineLevel="0" collapsed="false">
      <c r="A218" s="2"/>
      <c r="B218" s="2"/>
      <c r="C218" s="2"/>
      <c r="D218" s="2"/>
      <c r="E218" s="2"/>
      <c r="F218" s="2"/>
      <c r="G218" s="4"/>
      <c r="H218" s="4"/>
      <c r="I218" s="2"/>
      <c r="J218" s="2"/>
      <c r="K218" s="2"/>
      <c r="L218" s="2"/>
      <c r="M218" s="2"/>
    </row>
    <row r="219" customFormat="false" ht="14.5" hidden="false" customHeight="fals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customFormat="false" ht="14.5" hidden="false" customHeight="false" outlineLevel="0" collapsed="false">
      <c r="A220" s="2"/>
      <c r="B220" s="2"/>
      <c r="C220" s="2"/>
      <c r="D220" s="2"/>
      <c r="E220" s="2"/>
      <c r="F220" s="2"/>
      <c r="G220" s="4"/>
      <c r="H220" s="4"/>
      <c r="I220" s="2"/>
      <c r="J220" s="2"/>
      <c r="K220" s="2"/>
      <c r="L220" s="2"/>
      <c r="M220" s="2"/>
    </row>
    <row r="221" customFormat="false" ht="14.5" hidden="false" customHeight="false" outlineLevel="0" collapsed="false">
      <c r="A221" s="2"/>
      <c r="B221" s="2"/>
      <c r="C221" s="2"/>
      <c r="D221" s="2"/>
      <c r="E221" s="2"/>
      <c r="F221" s="2"/>
      <c r="G221" s="4"/>
      <c r="H221" s="4"/>
      <c r="I221" s="2"/>
      <c r="J221" s="2"/>
      <c r="K221" s="2"/>
      <c r="L221" s="2"/>
      <c r="M221" s="2"/>
    </row>
    <row r="222" customFormat="false" ht="14.5" hidden="false" customHeight="false" outlineLevel="0" collapsed="false">
      <c r="A222" s="2"/>
      <c r="B222" s="2"/>
      <c r="C222" s="2"/>
      <c r="D222" s="2"/>
      <c r="E222" s="2"/>
      <c r="F222" s="2"/>
      <c r="G222" s="4"/>
      <c r="H222" s="2"/>
      <c r="I222" s="2"/>
      <c r="J222" s="2"/>
      <c r="K222" s="2"/>
      <c r="L222" s="2"/>
      <c r="M222" s="2"/>
    </row>
    <row r="223" customFormat="false" ht="14.5" hidden="false" customHeight="fals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</row>
    <row r="224" customFormat="false" ht="14.5" hidden="false" customHeight="false" outlineLevel="0" collapsed="false">
      <c r="A224" s="2"/>
      <c r="B224" s="2"/>
      <c r="C224" s="2"/>
      <c r="D224" s="2"/>
      <c r="E224" s="2"/>
      <c r="F224" s="2"/>
      <c r="G224" s="4"/>
      <c r="H224" s="4"/>
      <c r="I224" s="2"/>
      <c r="J224" s="2"/>
      <c r="K224" s="2"/>
      <c r="L224" s="2"/>
      <c r="M224" s="2"/>
    </row>
    <row r="225" customFormat="false" ht="14.5" hidden="false" customHeight="false" outlineLevel="0" collapsed="false">
      <c r="A225" s="2"/>
      <c r="B225" s="2"/>
      <c r="C225" s="2"/>
      <c r="D225" s="2"/>
      <c r="E225" s="2"/>
      <c r="F225" s="2"/>
      <c r="G225" s="4"/>
      <c r="H225" s="4"/>
      <c r="I225" s="2"/>
      <c r="J225" s="2"/>
      <c r="K225" s="2"/>
      <c r="L225" s="2"/>
      <c r="M225" s="2"/>
    </row>
    <row r="226" customFormat="false" ht="14.5" hidden="false" customHeight="false" outlineLevel="0" collapsed="false">
      <c r="A226" s="2"/>
      <c r="B226" s="2"/>
      <c r="C226" s="2"/>
      <c r="D226" s="2"/>
      <c r="E226" s="2"/>
      <c r="F226" s="2"/>
      <c r="G226" s="4"/>
      <c r="H226" s="2"/>
      <c r="I226" s="2"/>
      <c r="J226" s="2"/>
      <c r="K226" s="2"/>
      <c r="L226" s="2"/>
      <c r="M226" s="2"/>
    </row>
    <row r="227" customFormat="false" ht="14.5" hidden="false" customHeight="false" outlineLevel="0" collapsed="false">
      <c r="A227" s="2"/>
      <c r="B227" s="2"/>
      <c r="C227" s="2"/>
      <c r="D227" s="2"/>
      <c r="E227" s="2"/>
      <c r="F227" s="2"/>
      <c r="G227" s="4"/>
      <c r="H227" s="4"/>
      <c r="I227" s="2"/>
      <c r="J227" s="2"/>
      <c r="K227" s="2"/>
      <c r="L227" s="2"/>
      <c r="M227" s="2"/>
    </row>
    <row r="228" customFormat="false" ht="14.5" hidden="false" customHeight="fals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customFormat="false" ht="14.5" hidden="false" customHeight="fals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</row>
    <row r="230" customFormat="false" ht="14.5" hidden="false" customHeight="fals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</row>
    <row r="231" customFormat="false" ht="14.5" hidden="false" customHeight="false" outlineLevel="0" collapsed="false">
      <c r="A231" s="2"/>
      <c r="B231" s="2"/>
      <c r="C231" s="2"/>
      <c r="D231" s="2"/>
      <c r="E231" s="2"/>
      <c r="F231" s="2"/>
      <c r="G231" s="4"/>
      <c r="H231" s="4"/>
      <c r="I231" s="2"/>
      <c r="J231" s="2"/>
      <c r="K231" s="2"/>
      <c r="L231" s="2"/>
      <c r="M231" s="2"/>
    </row>
    <row r="232" customFormat="false" ht="14.5" hidden="false" customHeight="false" outlineLevel="0" collapsed="false">
      <c r="A232" s="2"/>
      <c r="B232" s="2"/>
      <c r="C232" s="2"/>
      <c r="D232" s="2"/>
      <c r="E232" s="2"/>
      <c r="F232" s="2"/>
      <c r="G232" s="4"/>
      <c r="H232" s="2"/>
      <c r="I232" s="2"/>
      <c r="J232" s="2"/>
      <c r="K232" s="2"/>
      <c r="L232" s="2"/>
      <c r="M232" s="2"/>
    </row>
    <row r="233" customFormat="false" ht="14.5" hidden="false" customHeight="fals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customFormat="false" ht="14.5" hidden="false" customHeight="false" outlineLevel="0" collapsed="false">
      <c r="A234" s="2"/>
      <c r="B234" s="2"/>
      <c r="C234" s="2"/>
      <c r="D234" s="2"/>
      <c r="E234" s="2"/>
      <c r="F234" s="2"/>
      <c r="G234" s="4"/>
      <c r="H234" s="4"/>
      <c r="I234" s="2"/>
      <c r="J234" s="2"/>
      <c r="K234" s="2"/>
      <c r="L234" s="2"/>
      <c r="M234" s="2"/>
    </row>
    <row r="235" customFormat="false" ht="14.5" hidden="false" customHeight="false" outlineLevel="0" collapsed="false">
      <c r="A235" s="2"/>
      <c r="B235" s="2"/>
      <c r="C235" s="2"/>
      <c r="D235" s="2"/>
      <c r="E235" s="2"/>
      <c r="F235" s="2"/>
      <c r="G235" s="4"/>
      <c r="H235" s="4"/>
      <c r="I235" s="2"/>
      <c r="J235" s="2"/>
      <c r="K235" s="2"/>
      <c r="L235" s="2"/>
      <c r="M235" s="2"/>
    </row>
    <row r="236" customFormat="false" ht="14.5" hidden="false" customHeight="fals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customFormat="false" ht="14.5" hidden="false" customHeight="false" outlineLevel="0" collapsed="false">
      <c r="A237" s="2"/>
      <c r="B237" s="2"/>
      <c r="C237" s="2"/>
      <c r="D237" s="2"/>
      <c r="E237" s="2"/>
      <c r="F237" s="2"/>
      <c r="G237" s="4"/>
      <c r="H237" s="4"/>
      <c r="I237" s="2"/>
      <c r="J237" s="2"/>
      <c r="K237" s="2"/>
      <c r="L237" s="2"/>
      <c r="M237" s="2"/>
    </row>
    <row r="238" customFormat="false" ht="14.5" hidden="false" customHeight="fals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</row>
    <row r="239" customFormat="false" ht="14.5" hidden="false" customHeight="false" outlineLevel="0" collapsed="false">
      <c r="A239" s="2"/>
      <c r="B239" s="2"/>
      <c r="C239" s="2"/>
      <c r="D239" s="2"/>
      <c r="E239" s="2"/>
      <c r="F239" s="2"/>
      <c r="G239" s="4"/>
      <c r="H239" s="2"/>
      <c r="I239" s="2"/>
      <c r="J239" s="2"/>
      <c r="K239" s="2"/>
      <c r="L239" s="2"/>
      <c r="M239" s="2"/>
    </row>
    <row r="240" customFormat="false" ht="14.5" hidden="false" customHeight="false" outlineLevel="0" collapsed="false">
      <c r="A240" s="2"/>
      <c r="B240" s="2"/>
      <c r="C240" s="2"/>
      <c r="D240" s="2"/>
      <c r="E240" s="2"/>
      <c r="F240" s="2"/>
      <c r="G240" s="4"/>
      <c r="H240" s="4"/>
      <c r="I240" s="2"/>
      <c r="J240" s="2"/>
      <c r="K240" s="2"/>
      <c r="L240" s="2"/>
      <c r="M240" s="2"/>
    </row>
    <row r="241" customFormat="false" ht="14.5" hidden="false" customHeight="false" outlineLevel="0" collapsed="false">
      <c r="A241" s="2"/>
      <c r="B241" s="2"/>
      <c r="C241" s="2"/>
      <c r="D241" s="2"/>
      <c r="E241" s="2"/>
      <c r="F241" s="2"/>
      <c r="G241" s="4"/>
      <c r="H241" s="4"/>
      <c r="I241" s="2"/>
      <c r="J241" s="2"/>
      <c r="K241" s="2"/>
      <c r="L241" s="2"/>
      <c r="M241" s="2"/>
    </row>
    <row r="242" customFormat="false" ht="14.5" hidden="false" customHeight="fals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customFormat="false" ht="14.5" hidden="false" customHeight="false" outlineLevel="0" collapsed="false">
      <c r="A243" s="2"/>
      <c r="B243" s="2"/>
      <c r="C243" s="2"/>
      <c r="D243" s="2"/>
      <c r="E243" s="2"/>
      <c r="F243" s="2"/>
      <c r="G243" s="4"/>
      <c r="H243" s="2"/>
      <c r="I243" s="2"/>
      <c r="J243" s="2"/>
      <c r="K243" s="2"/>
      <c r="L243" s="2"/>
      <c r="M243" s="2"/>
    </row>
    <row r="244" customFormat="false" ht="14.5" hidden="false" customHeight="false" outlineLevel="0" collapsed="false">
      <c r="A244" s="2"/>
      <c r="B244" s="2"/>
      <c r="C244" s="2"/>
      <c r="D244" s="2"/>
      <c r="E244" s="2"/>
      <c r="F244" s="2"/>
      <c r="G244" s="4"/>
      <c r="H244" s="4"/>
      <c r="I244" s="2"/>
      <c r="J244" s="2"/>
      <c r="K244" s="2"/>
      <c r="L244" s="2"/>
      <c r="M244" s="2"/>
    </row>
    <row r="245" customFormat="false" ht="14.5" hidden="false" customHeight="fals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customFormat="false" ht="14.5" hidden="false" customHeight="false" outlineLevel="0" collapsed="false">
      <c r="A246" s="2"/>
      <c r="B246" s="2"/>
      <c r="C246" s="2"/>
      <c r="D246" s="2"/>
      <c r="E246" s="2"/>
      <c r="F246" s="2"/>
      <c r="G246" s="4"/>
      <c r="H246" s="4"/>
      <c r="I246" s="2"/>
      <c r="J246" s="2"/>
      <c r="K246" s="2"/>
      <c r="L246" s="2"/>
      <c r="M246" s="2"/>
    </row>
    <row r="247" customFormat="false" ht="14.5" hidden="false" customHeight="false" outlineLevel="0" collapsed="false">
      <c r="A247" s="2"/>
      <c r="B247" s="2"/>
      <c r="C247" s="2"/>
      <c r="D247" s="2"/>
      <c r="E247" s="2"/>
      <c r="F247" s="2"/>
      <c r="G247" s="4"/>
      <c r="H247" s="4"/>
      <c r="I247" s="2"/>
      <c r="J247" s="2"/>
      <c r="K247" s="2"/>
      <c r="L247" s="2"/>
      <c r="M247" s="2"/>
    </row>
    <row r="248" customFormat="false" ht="14.5" hidden="false" customHeight="fals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customFormat="false" ht="14.5" hidden="false" customHeight="false" outlineLevel="0" collapsed="false">
      <c r="A249" s="2"/>
      <c r="B249" s="2"/>
      <c r="C249" s="2"/>
      <c r="D249" s="2"/>
      <c r="E249" s="2"/>
      <c r="F249" s="2"/>
      <c r="G249" s="4"/>
      <c r="H249" s="4"/>
      <c r="I249" s="2"/>
      <c r="J249" s="2"/>
      <c r="K249" s="2"/>
      <c r="L249" s="2"/>
      <c r="M249" s="2"/>
    </row>
    <row r="250" customFormat="false" ht="14.5" hidden="false" customHeight="false" outlineLevel="0" collapsed="false">
      <c r="A250" s="2"/>
      <c r="B250" s="2"/>
      <c r="C250" s="2"/>
      <c r="D250" s="2"/>
      <c r="E250" s="2"/>
      <c r="F250" s="2"/>
      <c r="G250" s="4"/>
      <c r="H250" s="4"/>
      <c r="I250" s="2"/>
      <c r="J250" s="2"/>
      <c r="K250" s="2"/>
      <c r="L250" s="2"/>
      <c r="M250" s="2"/>
    </row>
    <row r="251" customFormat="false" ht="14.5" hidden="false" customHeight="false" outlineLevel="0" collapsed="false">
      <c r="A251" s="2"/>
      <c r="B251" s="2"/>
      <c r="C251" s="2"/>
      <c r="D251" s="2"/>
      <c r="E251" s="2"/>
      <c r="F251" s="2"/>
      <c r="G251" s="4"/>
      <c r="H251" s="2"/>
      <c r="I251" s="2"/>
      <c r="J251" s="2"/>
      <c r="K251" s="2"/>
      <c r="L251" s="2"/>
      <c r="M251" s="2"/>
    </row>
    <row r="252" customFormat="false" ht="14.5" hidden="false" customHeight="fals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customFormat="false" ht="14.5" hidden="false" customHeight="false" outlineLevel="0" collapsed="false">
      <c r="A253" s="2"/>
      <c r="B253" s="2"/>
      <c r="C253" s="2"/>
      <c r="D253" s="2"/>
      <c r="E253" s="2"/>
      <c r="F253" s="2"/>
      <c r="G253" s="4"/>
      <c r="H253" s="4"/>
      <c r="I253" s="2"/>
      <c r="J253" s="2"/>
      <c r="K253" s="2"/>
      <c r="L253" s="2"/>
      <c r="M253" s="2"/>
    </row>
    <row r="254" customFormat="false" ht="14.5" hidden="false" customHeight="fals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customFormat="false" ht="14.5" hidden="false" customHeight="false" outlineLevel="0" collapsed="false">
      <c r="A255" s="2"/>
      <c r="B255" s="2"/>
      <c r="C255" s="2"/>
      <c r="D255" s="2"/>
      <c r="E255" s="2"/>
      <c r="F255" s="2"/>
      <c r="G255" s="4"/>
      <c r="H255" s="4"/>
      <c r="I255" s="2"/>
      <c r="J255" s="2"/>
      <c r="K255" s="2"/>
      <c r="L255" s="2"/>
      <c r="M255" s="2"/>
    </row>
    <row r="256" customFormat="false" ht="14.5" hidden="false" customHeight="fals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7" customFormat="false" ht="14.5" hidden="false" customHeight="fals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customFormat="false" ht="14.5" hidden="false" customHeight="false" outlineLevel="0" collapsed="false">
      <c r="A258" s="2"/>
      <c r="B258" s="2"/>
      <c r="C258" s="2"/>
      <c r="D258" s="2"/>
      <c r="E258" s="2"/>
      <c r="F258" s="2"/>
      <c r="G258" s="4"/>
      <c r="H258" s="4"/>
      <c r="I258" s="2"/>
      <c r="J258" s="2"/>
      <c r="K258" s="2"/>
      <c r="L258" s="2"/>
      <c r="M258" s="2"/>
    </row>
    <row r="259" customFormat="false" ht="14.5" hidden="false" customHeight="fals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customFormat="false" ht="14.5" hidden="false" customHeight="false" outlineLevel="0" collapsed="false">
      <c r="A260" s="2"/>
      <c r="B260" s="2"/>
      <c r="C260" s="2"/>
      <c r="D260" s="2"/>
      <c r="E260" s="2"/>
      <c r="F260" s="2"/>
      <c r="G260" s="4"/>
      <c r="H260" s="4"/>
      <c r="I260" s="2"/>
      <c r="J260" s="2"/>
      <c r="K260" s="2"/>
      <c r="L260" s="2"/>
      <c r="M260" s="2"/>
    </row>
    <row r="261" customFormat="false" ht="14.5" hidden="false" customHeight="false" outlineLevel="0" collapsed="false">
      <c r="A261" s="2"/>
      <c r="B261" s="2"/>
      <c r="C261" s="2"/>
      <c r="D261" s="2"/>
      <c r="E261" s="2"/>
      <c r="F261" s="2"/>
      <c r="G261" s="4"/>
      <c r="H261" s="4"/>
      <c r="I261" s="2"/>
      <c r="J261" s="2"/>
      <c r="K261" s="2"/>
      <c r="L261" s="2"/>
      <c r="M261" s="2"/>
    </row>
    <row r="262" customFormat="false" ht="14.5" hidden="false" customHeight="false" outlineLevel="0" collapsed="false">
      <c r="A262" s="2"/>
      <c r="B262" s="2"/>
      <c r="C262" s="2"/>
      <c r="D262" s="2"/>
      <c r="E262" s="2"/>
      <c r="F262" s="2"/>
      <c r="G262" s="4"/>
      <c r="H262" s="2"/>
      <c r="I262" s="2"/>
      <c r="J262" s="2"/>
      <c r="K262" s="2"/>
      <c r="L262" s="2"/>
      <c r="M262" s="2"/>
    </row>
    <row r="263" customFormat="false" ht="14.5" hidden="false" customHeight="false" outlineLevel="0" collapsed="false">
      <c r="A263" s="2"/>
      <c r="B263" s="2"/>
      <c r="C263" s="2"/>
      <c r="D263" s="2"/>
      <c r="E263" s="2"/>
      <c r="F263" s="2"/>
      <c r="G263" s="4"/>
      <c r="H263" s="4"/>
      <c r="I263" s="2"/>
      <c r="J263" s="2"/>
      <c r="K263" s="2"/>
      <c r="L263" s="2"/>
      <c r="M263" s="2"/>
    </row>
    <row r="264" customFormat="false" ht="14.5" hidden="false" customHeight="false" outlineLevel="0" collapsed="false">
      <c r="A264" s="2"/>
      <c r="B264" s="2"/>
      <c r="C264" s="2"/>
      <c r="D264" s="2"/>
      <c r="E264" s="2"/>
      <c r="F264" s="2"/>
      <c r="G264" s="4"/>
      <c r="H264" s="2"/>
      <c r="I264" s="2"/>
      <c r="J264" s="2"/>
      <c r="K264" s="2"/>
      <c r="L264" s="2"/>
      <c r="M264" s="2"/>
    </row>
    <row r="265" customFormat="false" ht="14.5" hidden="false" customHeight="fals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</row>
    <row r="266" customFormat="false" ht="14.5" hidden="false" customHeight="fals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</row>
    <row r="267" customFormat="false" ht="14.5" hidden="false" customHeight="false" outlineLevel="0" collapsed="false">
      <c r="A267" s="2"/>
      <c r="B267" s="2"/>
      <c r="C267" s="2"/>
      <c r="D267" s="2"/>
      <c r="E267" s="2"/>
      <c r="F267" s="2"/>
      <c r="G267" s="4"/>
      <c r="H267" s="4"/>
      <c r="I267" s="2"/>
      <c r="J267" s="2"/>
      <c r="K267" s="2"/>
      <c r="L267" s="2"/>
      <c r="M267" s="2"/>
    </row>
    <row r="268" customFormat="false" ht="14.5" hidden="false" customHeight="fals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</row>
    <row r="269" customFormat="false" ht="14.5" hidden="false" customHeight="fals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</row>
    <row r="270" customFormat="false" ht="14.5" hidden="false" customHeight="false" outlineLevel="0" collapsed="false">
      <c r="A270" s="2"/>
      <c r="B270" s="2"/>
      <c r="C270" s="2"/>
      <c r="D270" s="2"/>
      <c r="E270" s="2"/>
      <c r="F270" s="2"/>
      <c r="G270" s="4"/>
      <c r="H270" s="2"/>
      <c r="I270" s="2"/>
      <c r="J270" s="2"/>
      <c r="K270" s="2"/>
      <c r="L270" s="2"/>
      <c r="M270" s="2"/>
    </row>
    <row r="271" customFormat="false" ht="14.5" hidden="false" customHeight="fals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customFormat="false" ht="14.5" hidden="false" customHeight="fals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</row>
    <row r="273" customFormat="false" ht="14.5" hidden="false" customHeight="fals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</row>
    <row r="274" customFormat="false" ht="14.5" hidden="false" customHeight="false" outlineLevel="0" collapsed="false">
      <c r="A274" s="2"/>
      <c r="B274" s="2"/>
      <c r="C274" s="2"/>
      <c r="D274" s="2"/>
      <c r="E274" s="2"/>
      <c r="F274" s="2"/>
      <c r="G274" s="4"/>
      <c r="H274" s="2"/>
      <c r="I274" s="2"/>
      <c r="J274" s="2"/>
      <c r="K274" s="2"/>
      <c r="L274" s="2"/>
      <c r="M274" s="2"/>
    </row>
    <row r="275" customFormat="false" ht="14.5" hidden="false" customHeight="false" outlineLevel="0" collapsed="false">
      <c r="A275" s="2"/>
      <c r="B275" s="2"/>
      <c r="C275" s="2"/>
      <c r="D275" s="2"/>
      <c r="E275" s="2"/>
      <c r="F275" s="2"/>
      <c r="G275" s="4"/>
      <c r="H275" s="4"/>
      <c r="I275" s="2"/>
      <c r="J275" s="2"/>
      <c r="K275" s="2"/>
      <c r="L275" s="2"/>
      <c r="M275" s="2"/>
    </row>
    <row r="276" customFormat="false" ht="14.5" hidden="false" customHeight="fals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</row>
    <row r="277" customFormat="false" ht="14.5" hidden="false" customHeight="fals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</row>
    <row r="278" customFormat="false" ht="14.5" hidden="false" customHeight="fals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</row>
    <row r="279" customFormat="false" ht="14.5" hidden="false" customHeight="false" outlineLevel="0" collapsed="false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customFormat="false" ht="14.5" hidden="false" customHeight="false" outlineLevel="0" collapsed="false">
      <c r="A280" s="2"/>
      <c r="B280" s="2"/>
      <c r="C280" s="2"/>
      <c r="D280" s="2"/>
      <c r="E280" s="2"/>
      <c r="F280" s="2"/>
      <c r="G280" s="4"/>
      <c r="H280" s="4"/>
      <c r="I280" s="2"/>
      <c r="J280" s="2"/>
      <c r="K280" s="2"/>
      <c r="L280" s="2"/>
      <c r="M280" s="2"/>
    </row>
    <row r="281" customFormat="false" ht="14.5" hidden="false" customHeight="false" outlineLevel="0" collapsed="false">
      <c r="A281" s="2"/>
      <c r="B281" s="2"/>
      <c r="C281" s="2"/>
      <c r="D281" s="2"/>
      <c r="E281" s="2"/>
      <c r="F281" s="2"/>
      <c r="G281" s="4"/>
      <c r="H281" s="2"/>
      <c r="I281" s="2"/>
      <c r="J281" s="2"/>
      <c r="K281" s="2"/>
      <c r="L281" s="2"/>
      <c r="M281" s="2"/>
    </row>
    <row r="282" customFormat="false" ht="14.5" hidden="false" customHeight="fals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</row>
    <row r="283" customFormat="false" ht="14.5" hidden="false" customHeight="false" outlineLevel="0" collapsed="false">
      <c r="A283" s="2"/>
      <c r="B283" s="2"/>
      <c r="C283" s="2"/>
      <c r="D283" s="2"/>
      <c r="E283" s="2"/>
      <c r="F283" s="2"/>
      <c r="G283" s="4"/>
      <c r="H283" s="2"/>
      <c r="I283" s="2"/>
      <c r="J283" s="2"/>
      <c r="K283" s="2"/>
      <c r="L283" s="2"/>
      <c r="M283" s="2"/>
    </row>
    <row r="284" customFormat="false" ht="14.5" hidden="false" customHeight="fals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customFormat="false" ht="14.5" hidden="false" customHeight="fals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customFormat="false" ht="14.5" hidden="false" customHeight="false" outlineLevel="0" collapsed="false">
      <c r="A286" s="2"/>
      <c r="B286" s="2"/>
      <c r="C286" s="2"/>
      <c r="D286" s="2"/>
      <c r="E286" s="2"/>
      <c r="F286" s="2"/>
      <c r="G286" s="4"/>
      <c r="H286" s="4"/>
      <c r="I286" s="2"/>
      <c r="J286" s="2"/>
      <c r="K286" s="2"/>
      <c r="L286" s="2"/>
      <c r="M286" s="2"/>
    </row>
    <row r="287" customFormat="false" ht="14.5" hidden="false" customHeight="false" outlineLevel="0" collapsed="false">
      <c r="A287" s="2"/>
      <c r="B287" s="2"/>
      <c r="C287" s="2"/>
      <c r="D287" s="2"/>
      <c r="E287" s="2"/>
      <c r="F287" s="2"/>
      <c r="G287" s="4"/>
      <c r="H287" s="4"/>
      <c r="I287" s="2"/>
      <c r="J287" s="2"/>
      <c r="K287" s="2"/>
      <c r="L287" s="2"/>
      <c r="M287" s="2"/>
    </row>
    <row r="288" customFormat="false" ht="14.5" hidden="false" customHeight="false" outlineLevel="0" collapsed="false">
      <c r="A288" s="2"/>
      <c r="B288" s="2"/>
      <c r="C288" s="2"/>
      <c r="D288" s="2"/>
      <c r="E288" s="2"/>
      <c r="F288" s="2"/>
      <c r="G288" s="4"/>
      <c r="H288" s="4"/>
      <c r="I288" s="2"/>
      <c r="J288" s="2"/>
      <c r="K288" s="2"/>
      <c r="L288" s="2"/>
      <c r="M288" s="2"/>
    </row>
    <row r="289" customFormat="false" ht="14.5" hidden="false" customHeight="false" outlineLevel="0" collapsed="false">
      <c r="A289" s="2"/>
      <c r="B289" s="2"/>
      <c r="C289" s="2"/>
      <c r="D289" s="2"/>
      <c r="E289" s="2"/>
      <c r="F289" s="2"/>
      <c r="G289" s="4"/>
      <c r="H289" s="4"/>
      <c r="I289" s="2"/>
      <c r="J289" s="2"/>
      <c r="K289" s="2"/>
      <c r="L289" s="2"/>
      <c r="M289" s="2"/>
    </row>
    <row r="290" customFormat="false" ht="14.5" hidden="false" customHeight="false" outlineLevel="0" collapsed="false">
      <c r="A290" s="2"/>
      <c r="B290" s="2"/>
      <c r="C290" s="2"/>
      <c r="D290" s="2"/>
      <c r="E290" s="2"/>
      <c r="F290" s="2"/>
      <c r="G290" s="4"/>
      <c r="H290" s="2"/>
      <c r="I290" s="2"/>
      <c r="J290" s="2"/>
      <c r="K290" s="2"/>
      <c r="L290" s="2"/>
      <c r="M290" s="2"/>
    </row>
    <row r="291" customFormat="false" ht="14.5" hidden="false" customHeight="false" outlineLevel="0" collapsed="false">
      <c r="A291" s="2"/>
      <c r="B291" s="2"/>
      <c r="C291" s="2"/>
      <c r="D291" s="2"/>
      <c r="E291" s="2"/>
      <c r="F291" s="2"/>
      <c r="G291" s="4"/>
      <c r="H291" s="2"/>
      <c r="I291" s="2"/>
      <c r="J291" s="2"/>
      <c r="K291" s="2"/>
      <c r="L291" s="2"/>
      <c r="M291" s="2"/>
    </row>
    <row r="292" customFormat="false" ht="14.5" hidden="false" customHeight="fals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customFormat="false" ht="14.5" hidden="false" customHeight="false" outlineLevel="0" collapsed="false">
      <c r="A293" s="2"/>
      <c r="B293" s="2"/>
      <c r="C293" s="2"/>
      <c r="D293" s="2"/>
      <c r="E293" s="2"/>
      <c r="F293" s="2"/>
      <c r="G293" s="4"/>
      <c r="H293" s="4"/>
      <c r="I293" s="2"/>
      <c r="J293" s="2"/>
      <c r="K293" s="2"/>
      <c r="L293" s="2"/>
      <c r="M293" s="2"/>
    </row>
    <row r="294" customFormat="false" ht="14.5" hidden="false" customHeight="false" outlineLevel="0" collapsed="false">
      <c r="A294" s="2"/>
      <c r="B294" s="2"/>
      <c r="C294" s="2"/>
      <c r="D294" s="2"/>
      <c r="E294" s="2"/>
      <c r="F294" s="2"/>
      <c r="G294" s="4"/>
      <c r="H294" s="4"/>
      <c r="I294" s="2"/>
      <c r="J294" s="2"/>
      <c r="K294" s="2"/>
      <c r="L294" s="2"/>
      <c r="M294" s="2"/>
    </row>
    <row r="295" customFormat="false" ht="14.5" hidden="false" customHeight="fals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</row>
    <row r="296" customFormat="false" ht="14.5" hidden="false" customHeight="fals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</row>
    <row r="297" customFormat="false" ht="14.5" hidden="false" customHeight="false" outlineLevel="0" collapsed="false">
      <c r="A297" s="2"/>
      <c r="B297" s="2"/>
      <c r="C297" s="2"/>
      <c r="D297" s="2"/>
      <c r="E297" s="2"/>
      <c r="F297" s="2"/>
      <c r="G297" s="4"/>
      <c r="H297" s="4"/>
      <c r="I297" s="2"/>
      <c r="J297" s="2"/>
      <c r="K297" s="2"/>
      <c r="L297" s="2"/>
      <c r="M297" s="2"/>
    </row>
    <row r="298" customFormat="false" ht="14.5" hidden="false" customHeight="false" outlineLevel="0" collapsed="false">
      <c r="A298" s="2"/>
      <c r="B298" s="2"/>
      <c r="C298" s="2"/>
      <c r="D298" s="2"/>
      <c r="E298" s="2"/>
      <c r="F298" s="2"/>
      <c r="G298" s="4"/>
      <c r="H298" s="2"/>
      <c r="I298" s="2"/>
      <c r="J298" s="2"/>
      <c r="K298" s="2"/>
      <c r="L298" s="2"/>
      <c r="M298" s="2"/>
    </row>
    <row r="299" customFormat="false" ht="14.5" hidden="false" customHeight="false" outlineLevel="0" collapsed="false">
      <c r="A299" s="2"/>
      <c r="B299" s="2"/>
      <c r="C299" s="2"/>
      <c r="D299" s="2"/>
      <c r="E299" s="2"/>
      <c r="F299" s="2"/>
      <c r="G299" s="4"/>
      <c r="H299" s="4"/>
      <c r="I299" s="2"/>
      <c r="J299" s="2"/>
      <c r="K299" s="2"/>
      <c r="L299" s="2"/>
      <c r="M299" s="2"/>
    </row>
    <row r="300" customFormat="false" ht="14.5" hidden="false" customHeight="false" outlineLevel="0" collapsed="false">
      <c r="A300" s="2"/>
      <c r="B300" s="2"/>
      <c r="C300" s="2"/>
      <c r="D300" s="2"/>
      <c r="E300" s="2"/>
      <c r="F300" s="2"/>
      <c r="G300" s="4"/>
      <c r="H300" s="4"/>
      <c r="I300" s="2"/>
      <c r="J300" s="2"/>
      <c r="K300" s="2"/>
      <c r="L300" s="2"/>
      <c r="M300" s="2"/>
    </row>
    <row r="301" customFormat="false" ht="14.5" hidden="false" customHeight="false" outlineLevel="0" collapsed="false">
      <c r="A301" s="2"/>
      <c r="B301" s="2"/>
      <c r="C301" s="2"/>
      <c r="D301" s="2"/>
      <c r="E301" s="2"/>
      <c r="F301" s="2"/>
      <c r="G301" s="4"/>
      <c r="H301" s="4"/>
      <c r="I301" s="2"/>
      <c r="J301" s="2"/>
      <c r="K301" s="2"/>
      <c r="L301" s="2"/>
      <c r="M301" s="2"/>
    </row>
    <row r="302" customFormat="false" ht="14.5" hidden="false" customHeight="false" outlineLevel="0" collapsed="false">
      <c r="A302" s="2"/>
      <c r="B302" s="2"/>
      <c r="C302" s="2"/>
      <c r="D302" s="2"/>
      <c r="E302" s="2"/>
      <c r="F302" s="2"/>
      <c r="G302" s="4"/>
      <c r="H302" s="4"/>
      <c r="I302" s="2"/>
      <c r="J302" s="2"/>
      <c r="K302" s="2"/>
      <c r="L302" s="2"/>
      <c r="M302" s="2"/>
    </row>
    <row r="303" customFormat="false" ht="14.5" hidden="false" customHeight="fals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</row>
    <row r="304" customFormat="false" ht="14.5" hidden="false" customHeight="false" outlineLevel="0" collapsed="false">
      <c r="A304" s="2"/>
      <c r="B304" s="2"/>
      <c r="C304" s="2"/>
      <c r="D304" s="2"/>
      <c r="E304" s="2"/>
      <c r="F304" s="2"/>
      <c r="G304" s="4"/>
      <c r="H304" s="4"/>
      <c r="I304" s="2"/>
      <c r="J304" s="2"/>
      <c r="K304" s="2"/>
      <c r="L304" s="2"/>
      <c r="M304" s="2"/>
    </row>
    <row r="305" customFormat="false" ht="14.5" hidden="false" customHeight="false" outlineLevel="0" collapsed="false">
      <c r="A305" s="2"/>
      <c r="B305" s="2"/>
      <c r="C305" s="2"/>
      <c r="D305" s="2"/>
      <c r="E305" s="2"/>
      <c r="F305" s="2"/>
      <c r="G305" s="4"/>
      <c r="H305" s="4"/>
      <c r="I305" s="2"/>
      <c r="J305" s="2"/>
      <c r="K305" s="2"/>
      <c r="L305" s="2"/>
      <c r="M305" s="2"/>
    </row>
    <row r="306" customFormat="false" ht="14.5" hidden="false" customHeight="fals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</row>
    <row r="307" customFormat="false" ht="14.5" hidden="false" customHeight="fals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customFormat="false" ht="14.5" hidden="false" customHeight="false" outlineLevel="0" collapsed="false">
      <c r="A308" s="2"/>
      <c r="B308" s="2"/>
      <c r="C308" s="2"/>
      <c r="D308" s="2"/>
      <c r="E308" s="2"/>
      <c r="F308" s="2"/>
      <c r="G308" s="4"/>
      <c r="H308" s="4"/>
      <c r="I308" s="2"/>
      <c r="J308" s="2"/>
      <c r="K308" s="2"/>
      <c r="L308" s="2"/>
      <c r="M308" s="2"/>
    </row>
    <row r="309" customFormat="false" ht="14.5" hidden="false" customHeight="fals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</row>
    <row r="310" customFormat="false" ht="14.5" hidden="false" customHeight="fals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</row>
    <row r="311" customFormat="false" ht="14.5" hidden="false" customHeight="fals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</row>
    <row r="312" customFormat="false" ht="14.5" hidden="false" customHeight="false" outlineLevel="0" collapsed="false">
      <c r="A312" s="2"/>
      <c r="B312" s="2"/>
      <c r="C312" s="2"/>
      <c r="D312" s="2"/>
      <c r="E312" s="2"/>
      <c r="F312" s="2"/>
      <c r="G312" s="4"/>
      <c r="H312" s="4"/>
      <c r="I312" s="2"/>
      <c r="J312" s="2"/>
      <c r="K312" s="2"/>
      <c r="L312" s="2"/>
      <c r="M312" s="2"/>
    </row>
    <row r="313" customFormat="false" ht="14.5" hidden="false" customHeight="fals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</row>
    <row r="314" customFormat="false" ht="14.5" hidden="false" customHeight="false" outlineLevel="0" collapsed="false">
      <c r="A314" s="2"/>
      <c r="B314" s="2"/>
      <c r="C314" s="2"/>
      <c r="D314" s="2"/>
      <c r="E314" s="2"/>
      <c r="F314" s="2"/>
      <c r="G314" s="4"/>
      <c r="H314" s="4"/>
      <c r="I314" s="2"/>
      <c r="J314" s="2"/>
      <c r="K314" s="2"/>
      <c r="L314" s="2"/>
      <c r="M314" s="2"/>
    </row>
    <row r="315" customFormat="false" ht="14.5" hidden="false" customHeight="false" outlineLevel="0" collapsed="false">
      <c r="A315" s="2"/>
      <c r="B315" s="2"/>
      <c r="C315" s="2"/>
      <c r="D315" s="2"/>
      <c r="E315" s="2"/>
      <c r="F315" s="2"/>
      <c r="G315" s="4"/>
      <c r="H315" s="4"/>
      <c r="I315" s="2"/>
      <c r="J315" s="2"/>
      <c r="K315" s="2"/>
      <c r="L315" s="2"/>
      <c r="M315" s="2"/>
    </row>
    <row r="316" customFormat="false" ht="14.5" hidden="false" customHeight="fals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</row>
    <row r="317" customFormat="false" ht="14.5" hidden="false" customHeight="false" outlineLevel="0" collapsed="false">
      <c r="A317" s="2"/>
      <c r="B317" s="2"/>
      <c r="C317" s="2"/>
      <c r="D317" s="2"/>
      <c r="E317" s="2"/>
      <c r="F317" s="2"/>
      <c r="G317" s="4"/>
      <c r="H317" s="4"/>
      <c r="I317" s="2"/>
      <c r="J317" s="2"/>
      <c r="K317" s="2"/>
      <c r="L317" s="2"/>
      <c r="M317" s="2"/>
    </row>
    <row r="318" customFormat="false" ht="14.5" hidden="false" customHeight="false" outlineLevel="0" collapsed="false">
      <c r="A318" s="2"/>
      <c r="B318" s="2"/>
      <c r="C318" s="2"/>
      <c r="D318" s="2"/>
      <c r="E318" s="2"/>
      <c r="F318" s="2"/>
      <c r="G318" s="4"/>
      <c r="H318" s="4"/>
      <c r="I318" s="2"/>
      <c r="J318" s="2"/>
      <c r="K318" s="2"/>
      <c r="L318" s="2"/>
      <c r="M318" s="2"/>
    </row>
    <row r="319" customFormat="false" ht="14.5" hidden="false" customHeight="false" outlineLevel="0" collapsed="false">
      <c r="A319" s="2"/>
      <c r="B319" s="2"/>
      <c r="C319" s="2"/>
      <c r="D319" s="2"/>
      <c r="E319" s="2"/>
      <c r="F319" s="2"/>
      <c r="G319" s="4"/>
      <c r="H319" s="4"/>
      <c r="I319" s="2"/>
      <c r="J319" s="2"/>
      <c r="K319" s="2"/>
      <c r="L319" s="2"/>
      <c r="M319" s="2"/>
    </row>
    <row r="320" customFormat="false" ht="14.5" hidden="false" customHeight="false" outlineLevel="0" collapsed="false">
      <c r="A320" s="2"/>
      <c r="B320" s="2"/>
      <c r="C320" s="2"/>
      <c r="D320" s="2"/>
      <c r="E320" s="2"/>
      <c r="F320" s="2"/>
      <c r="G320" s="4"/>
      <c r="H320" s="4"/>
      <c r="I320" s="2"/>
      <c r="J320" s="2"/>
      <c r="K320" s="2"/>
      <c r="L320" s="2"/>
      <c r="M320" s="2"/>
    </row>
    <row r="321" customFormat="false" ht="14.5" hidden="false" customHeight="fals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</row>
    <row r="322" customFormat="false" ht="14.5" hidden="false" customHeight="false" outlineLevel="0" collapsed="false">
      <c r="A322" s="2"/>
      <c r="B322" s="2"/>
      <c r="C322" s="2"/>
      <c r="D322" s="2"/>
      <c r="E322" s="2"/>
      <c r="F322" s="2"/>
      <c r="G322" s="4"/>
      <c r="H322" s="4"/>
      <c r="I322" s="2"/>
      <c r="J322" s="2"/>
      <c r="K322" s="2"/>
      <c r="L322" s="2"/>
      <c r="M322" s="2"/>
    </row>
    <row r="323" customFormat="false" ht="14.5" hidden="false" customHeight="false" outlineLevel="0" collapsed="false">
      <c r="A323" s="2"/>
      <c r="B323" s="2"/>
      <c r="C323" s="2"/>
      <c r="D323" s="2"/>
      <c r="E323" s="2"/>
      <c r="F323" s="2"/>
      <c r="G323" s="4"/>
      <c r="H323" s="4"/>
      <c r="I323" s="2"/>
      <c r="J323" s="2"/>
      <c r="K323" s="2"/>
      <c r="L323" s="2"/>
      <c r="M323" s="2"/>
    </row>
    <row r="324" customFormat="false" ht="14.5" hidden="false" customHeight="fals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</row>
    <row r="325" customFormat="false" ht="14.5" hidden="false" customHeight="fals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</row>
    <row r="326" customFormat="false" ht="14.5" hidden="false" customHeight="fals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</row>
    <row r="327" customFormat="false" ht="14.5" hidden="false" customHeight="fals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</row>
    <row r="328" customFormat="false" ht="14.5" hidden="false" customHeight="false" outlineLevel="0" collapsed="false">
      <c r="A328" s="2"/>
      <c r="B328" s="2"/>
      <c r="C328" s="2"/>
      <c r="D328" s="2"/>
      <c r="E328" s="2"/>
      <c r="F328" s="2"/>
      <c r="G328" s="4"/>
      <c r="H328" s="2"/>
      <c r="I328" s="2"/>
      <c r="J328" s="2"/>
      <c r="K328" s="2"/>
      <c r="L328" s="2"/>
      <c r="M328" s="2"/>
    </row>
    <row r="329" customFormat="false" ht="14.5" hidden="false" customHeight="fals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</row>
    <row r="330" customFormat="false" ht="14.5" hidden="false" customHeight="false" outlineLevel="0" collapsed="false">
      <c r="A330" s="2"/>
      <c r="B330" s="2"/>
      <c r="C330" s="2"/>
      <c r="D330" s="2"/>
      <c r="E330" s="2"/>
      <c r="F330" s="2"/>
      <c r="G330" s="4"/>
      <c r="H330" s="4"/>
      <c r="I330" s="2"/>
      <c r="J330" s="2"/>
      <c r="K330" s="2"/>
      <c r="L330" s="2"/>
      <c r="M330" s="2"/>
    </row>
    <row r="331" customFormat="false" ht="14.5" hidden="false" customHeight="fals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customFormat="false" ht="14.5" hidden="false" customHeight="fals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customFormat="false" ht="14.5" hidden="false" customHeight="false" outlineLevel="0" collapsed="false">
      <c r="A333" s="2"/>
      <c r="B333" s="2"/>
      <c r="C333" s="2"/>
      <c r="D333" s="2"/>
      <c r="E333" s="2"/>
      <c r="F333" s="2"/>
      <c r="G333" s="4"/>
      <c r="H333" s="4"/>
      <c r="I333" s="2"/>
      <c r="J333" s="2"/>
      <c r="K333" s="2"/>
      <c r="L333" s="2"/>
      <c r="M333" s="2"/>
    </row>
    <row r="334" customFormat="false" ht="14.5" hidden="false" customHeight="fals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customFormat="false" ht="14.5" hidden="false" customHeight="false" outlineLevel="0" collapsed="false">
      <c r="A335" s="2"/>
      <c r="B335" s="2"/>
      <c r="C335" s="2"/>
      <c r="D335" s="2"/>
      <c r="E335" s="2"/>
      <c r="F335" s="2"/>
      <c r="G335" s="4"/>
      <c r="H335" s="2"/>
      <c r="I335" s="2"/>
      <c r="J335" s="2"/>
      <c r="K335" s="2"/>
      <c r="L335" s="2"/>
      <c r="M335" s="2"/>
    </row>
    <row r="336" customFormat="false" ht="14.5" hidden="false" customHeight="false" outlineLevel="0" collapsed="false">
      <c r="A336" s="2"/>
      <c r="B336" s="2"/>
      <c r="C336" s="2"/>
      <c r="D336" s="2"/>
      <c r="E336" s="2"/>
      <c r="F336" s="2"/>
      <c r="G336" s="4"/>
      <c r="H336" s="2"/>
      <c r="I336" s="2"/>
      <c r="J336" s="2"/>
      <c r="K336" s="2"/>
      <c r="L336" s="2"/>
      <c r="M336" s="2"/>
    </row>
    <row r="337" customFormat="false" ht="14.5" hidden="false" customHeight="false" outlineLevel="0" collapsed="false">
      <c r="A337" s="2"/>
      <c r="B337" s="2"/>
      <c r="C337" s="2"/>
      <c r="D337" s="2"/>
      <c r="E337" s="2"/>
      <c r="F337" s="2"/>
      <c r="G337" s="4"/>
      <c r="H337" s="2"/>
      <c r="I337" s="2"/>
      <c r="J337" s="2"/>
      <c r="K337" s="2"/>
      <c r="L337" s="2"/>
      <c r="M337" s="2"/>
    </row>
    <row r="338" customFormat="false" ht="14.5" hidden="false" customHeight="fals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customFormat="false" ht="14.5" hidden="false" customHeight="false" outlineLevel="0" collapsed="false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</row>
    <row r="340" customFormat="false" ht="14.5" hidden="false" customHeight="false" outlineLevel="0" collapsed="false">
      <c r="A340" s="2"/>
      <c r="B340" s="2"/>
      <c r="C340" s="2"/>
      <c r="D340" s="2"/>
      <c r="E340" s="2"/>
      <c r="F340" s="2"/>
      <c r="G340" s="4"/>
      <c r="H340" s="4"/>
      <c r="I340" s="2"/>
      <c r="J340" s="2"/>
      <c r="K340" s="2"/>
      <c r="L340" s="2"/>
      <c r="M340" s="2"/>
    </row>
    <row r="341" customFormat="false" ht="14.5" hidden="false" customHeight="false" outlineLevel="0" collapsed="false">
      <c r="A341" s="2"/>
      <c r="B341" s="2"/>
      <c r="C341" s="2"/>
      <c r="D341" s="2"/>
      <c r="E341" s="2"/>
      <c r="F341" s="2"/>
      <c r="G341" s="4"/>
      <c r="H341" s="4"/>
      <c r="I341" s="2"/>
      <c r="J341" s="2"/>
      <c r="K341" s="2"/>
      <c r="L341" s="2"/>
      <c r="M341" s="2"/>
    </row>
    <row r="342" customFormat="false" ht="14.5" hidden="false" customHeight="false" outlineLevel="0" collapsed="false">
      <c r="A342" s="2"/>
      <c r="B342" s="2"/>
      <c r="C342" s="2"/>
      <c r="D342" s="2"/>
      <c r="E342" s="2"/>
      <c r="F342" s="2"/>
      <c r="G342" s="4"/>
      <c r="H342" s="4"/>
      <c r="I342" s="2"/>
      <c r="J342" s="2"/>
      <c r="K342" s="2"/>
      <c r="L342" s="2"/>
      <c r="M342" s="2"/>
    </row>
    <row r="343" customFormat="false" ht="14.5" hidden="false" customHeight="false" outlineLevel="0" collapsed="false">
      <c r="A343" s="2"/>
      <c r="B343" s="2"/>
      <c r="C343" s="2"/>
      <c r="D343" s="2"/>
      <c r="E343" s="2"/>
      <c r="F343" s="2"/>
      <c r="G343" s="4"/>
      <c r="H343" s="4"/>
      <c r="I343" s="2"/>
      <c r="J343" s="2"/>
      <c r="K343" s="2"/>
      <c r="L343" s="2"/>
      <c r="M343" s="2"/>
    </row>
    <row r="344" customFormat="false" ht="14.5" hidden="false" customHeight="fals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</row>
    <row r="345" customFormat="false" ht="14.5" hidden="false" customHeight="false" outlineLevel="0" collapsed="false">
      <c r="A345" s="2"/>
      <c r="B345" s="2"/>
      <c r="C345" s="2"/>
      <c r="D345" s="2"/>
      <c r="E345" s="2"/>
      <c r="F345" s="2"/>
      <c r="G345" s="4"/>
      <c r="H345" s="4"/>
      <c r="I345" s="2"/>
      <c r="J345" s="2"/>
      <c r="K345" s="2"/>
      <c r="L345" s="2"/>
      <c r="M345" s="2"/>
    </row>
    <row r="346" customFormat="false" ht="14.5" hidden="false" customHeight="fals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</row>
    <row r="347" customFormat="false" ht="14.5" hidden="false" customHeight="false" outlineLevel="0" collapsed="false">
      <c r="A347" s="2"/>
      <c r="B347" s="2"/>
      <c r="C347" s="2"/>
      <c r="D347" s="2"/>
      <c r="E347" s="2"/>
      <c r="F347" s="2"/>
      <c r="G347" s="4"/>
      <c r="H347" s="4"/>
      <c r="I347" s="2"/>
      <c r="J347" s="2"/>
      <c r="K347" s="2"/>
      <c r="L347" s="2"/>
      <c r="M347" s="2"/>
    </row>
    <row r="348" customFormat="false" ht="14.5" hidden="false" customHeight="false" outlineLevel="0" collapsed="false">
      <c r="A348" s="2"/>
      <c r="B348" s="2"/>
      <c r="C348" s="2"/>
      <c r="D348" s="2"/>
      <c r="E348" s="2"/>
      <c r="F348" s="2"/>
      <c r="G348" s="4"/>
      <c r="H348" s="2"/>
      <c r="I348" s="2"/>
      <c r="J348" s="2"/>
      <c r="K348" s="2"/>
      <c r="L348" s="2"/>
      <c r="M348" s="2"/>
    </row>
    <row r="349" customFormat="false" ht="14.5" hidden="false" customHeight="false" outlineLevel="0" collapsed="false">
      <c r="A349" s="2"/>
      <c r="B349" s="2"/>
      <c r="C349" s="2"/>
      <c r="D349" s="2"/>
      <c r="E349" s="2"/>
      <c r="F349" s="2"/>
      <c r="G349" s="4"/>
      <c r="H349" s="4"/>
      <c r="I349" s="2"/>
      <c r="J349" s="2"/>
      <c r="K349" s="2"/>
      <c r="L349" s="2"/>
      <c r="M349" s="2"/>
    </row>
    <row r="350" customFormat="false" ht="14.5" hidden="false" customHeight="false" outlineLevel="0" collapsed="false">
      <c r="A350" s="2"/>
      <c r="B350" s="2"/>
      <c r="C350" s="2"/>
      <c r="D350" s="2"/>
      <c r="E350" s="2"/>
      <c r="F350" s="2"/>
      <c r="G350" s="4"/>
      <c r="H350" s="4"/>
      <c r="I350" s="2"/>
      <c r="J350" s="2"/>
      <c r="K350" s="2"/>
      <c r="L350" s="2"/>
      <c r="M350" s="2"/>
    </row>
    <row r="351" customFormat="false" ht="14.5" hidden="false" customHeight="false" outlineLevel="0" collapsed="false">
      <c r="A351" s="2"/>
      <c r="B351" s="2"/>
      <c r="C351" s="2"/>
      <c r="D351" s="2"/>
      <c r="E351" s="2"/>
      <c r="F351" s="2"/>
      <c r="G351" s="4"/>
      <c r="H351" s="2"/>
      <c r="I351" s="2"/>
      <c r="J351" s="2"/>
      <c r="K351" s="2"/>
      <c r="L351" s="2"/>
      <c r="M351" s="2"/>
    </row>
    <row r="352" customFormat="false" ht="14.5" hidden="false" customHeight="fals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customFormat="false" ht="14.5" hidden="false" customHeight="false" outlineLevel="0" collapsed="false">
      <c r="A353" s="2"/>
      <c r="B353" s="2"/>
      <c r="C353" s="2"/>
      <c r="D353" s="2"/>
      <c r="E353" s="2"/>
      <c r="F353" s="2"/>
      <c r="G353" s="4"/>
      <c r="H353" s="2"/>
      <c r="I353" s="2"/>
      <c r="J353" s="2"/>
      <c r="K353" s="2"/>
      <c r="L353" s="2"/>
      <c r="M353" s="2"/>
    </row>
    <row r="354" customFormat="false" ht="14.5" hidden="false" customHeight="fals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customFormat="false" ht="14.5" hidden="false" customHeight="false" outlineLevel="0" collapsed="false">
      <c r="A355" s="2"/>
      <c r="B355" s="2"/>
      <c r="C355" s="2"/>
      <c r="D355" s="2"/>
      <c r="E355" s="2"/>
      <c r="F355" s="2"/>
      <c r="G355" s="4"/>
      <c r="H355" s="4"/>
      <c r="I355" s="2"/>
      <c r="J355" s="2"/>
      <c r="K355" s="2"/>
      <c r="L355" s="2"/>
      <c r="M355" s="2"/>
    </row>
    <row r="356" customFormat="false" ht="14.5" hidden="false" customHeight="false" outlineLevel="0" collapsed="false">
      <c r="A356" s="2"/>
      <c r="B356" s="2"/>
      <c r="C356" s="2"/>
      <c r="D356" s="2"/>
      <c r="E356" s="2"/>
      <c r="F356" s="2"/>
      <c r="G356" s="4"/>
      <c r="H356" s="4"/>
      <c r="I356" s="2"/>
      <c r="J356" s="2"/>
      <c r="K356" s="2"/>
      <c r="L356" s="2"/>
      <c r="M356" s="2"/>
    </row>
    <row r="357" customFormat="false" ht="14.5" hidden="false" customHeight="false" outlineLevel="0" collapsed="false">
      <c r="A357" s="2"/>
      <c r="B357" s="2"/>
      <c r="C357" s="2"/>
      <c r="D357" s="2"/>
      <c r="E357" s="2"/>
      <c r="F357" s="2"/>
      <c r="G357" s="4"/>
      <c r="H357" s="4"/>
      <c r="I357" s="2"/>
      <c r="J357" s="2"/>
      <c r="K357" s="2"/>
      <c r="L357" s="2"/>
      <c r="M357" s="2"/>
    </row>
    <row r="358" customFormat="false" ht="14.5" hidden="false" customHeight="false" outlineLevel="0" collapsed="false">
      <c r="A358" s="2"/>
      <c r="B358" s="2"/>
      <c r="C358" s="2"/>
      <c r="D358" s="2"/>
      <c r="E358" s="2"/>
      <c r="F358" s="2"/>
      <c r="G358" s="4"/>
      <c r="H358" s="4"/>
      <c r="I358" s="2"/>
      <c r="J358" s="2"/>
      <c r="K358" s="2"/>
      <c r="L358" s="2"/>
      <c r="M358" s="2"/>
    </row>
    <row r="359" customFormat="false" ht="14.5" hidden="false" customHeight="false" outlineLevel="0" collapsed="false">
      <c r="A359" s="2"/>
      <c r="B359" s="2"/>
      <c r="C359" s="2"/>
      <c r="D359" s="2"/>
      <c r="E359" s="2"/>
      <c r="F359" s="2"/>
      <c r="G359" s="4"/>
      <c r="H359" s="4"/>
      <c r="I359" s="2"/>
      <c r="J359" s="2"/>
      <c r="K359" s="2"/>
      <c r="L359" s="2"/>
      <c r="M359" s="2"/>
    </row>
    <row r="360" customFormat="false" ht="14.5" hidden="false" customHeight="false" outlineLevel="0" collapsed="false">
      <c r="A360" s="2"/>
      <c r="B360" s="2"/>
      <c r="C360" s="2"/>
      <c r="D360" s="2"/>
      <c r="E360" s="2"/>
      <c r="F360" s="2"/>
      <c r="G360" s="4"/>
      <c r="H360" s="4"/>
      <c r="I360" s="2"/>
      <c r="J360" s="2"/>
      <c r="K360" s="2"/>
      <c r="L360" s="2"/>
      <c r="M360" s="2"/>
    </row>
    <row r="361" customFormat="false" ht="14.5" hidden="false" customHeight="false" outlineLevel="0" collapsed="false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customFormat="false" ht="14.5" hidden="false" customHeight="false" outlineLevel="0" collapsed="false">
      <c r="A362" s="2"/>
      <c r="B362" s="2"/>
      <c r="C362" s="2"/>
      <c r="D362" s="2"/>
      <c r="E362" s="2"/>
      <c r="F362" s="2"/>
      <c r="G362" s="4"/>
      <c r="H362" s="4"/>
      <c r="I362" s="2"/>
      <c r="J362" s="2"/>
      <c r="K362" s="2"/>
      <c r="L362" s="2"/>
      <c r="M362" s="2"/>
    </row>
    <row r="363" customFormat="false" ht="14.5" hidden="false" customHeight="false" outlineLevel="0" collapsed="false">
      <c r="A363" s="2"/>
      <c r="B363" s="2"/>
      <c r="C363" s="2"/>
      <c r="D363" s="2"/>
      <c r="E363" s="2"/>
      <c r="F363" s="2"/>
      <c r="G363" s="4"/>
      <c r="H363" s="4"/>
      <c r="I363" s="2"/>
      <c r="J363" s="2"/>
      <c r="K363" s="2"/>
      <c r="L363" s="2"/>
      <c r="M363" s="2"/>
    </row>
    <row r="364" customFormat="false" ht="14.5" hidden="false" customHeight="false" outlineLevel="0" collapsed="false">
      <c r="A364" s="2"/>
      <c r="B364" s="2"/>
      <c r="C364" s="2"/>
      <c r="D364" s="2"/>
      <c r="E364" s="2"/>
      <c r="F364" s="2"/>
      <c r="G364" s="4"/>
      <c r="H364" s="4"/>
      <c r="I364" s="2"/>
      <c r="J364" s="2"/>
      <c r="K364" s="2"/>
      <c r="L364" s="2"/>
      <c r="M364" s="2"/>
    </row>
    <row r="365" customFormat="false" ht="14.5" hidden="false" customHeight="fals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customFormat="false" ht="14.5" hidden="false" customHeight="false" outlineLevel="0" collapsed="false">
      <c r="A366" s="2"/>
      <c r="B366" s="2"/>
      <c r="C366" s="2"/>
      <c r="D366" s="2"/>
      <c r="E366" s="2"/>
      <c r="F366" s="2"/>
      <c r="G366" s="4"/>
      <c r="H366" s="4"/>
      <c r="I366" s="2"/>
      <c r="J366" s="2"/>
      <c r="K366" s="2"/>
      <c r="L366" s="2"/>
      <c r="M366" s="2"/>
    </row>
    <row r="367" customFormat="false" ht="14.5" hidden="false" customHeight="false" outlineLevel="0" collapsed="false">
      <c r="A367" s="2"/>
      <c r="B367" s="2"/>
      <c r="C367" s="2"/>
      <c r="D367" s="2"/>
      <c r="E367" s="2"/>
      <c r="F367" s="2"/>
      <c r="G367" s="4"/>
      <c r="H367" s="4"/>
      <c r="I367" s="2"/>
      <c r="J367" s="2"/>
      <c r="K367" s="2"/>
      <c r="L367" s="2"/>
      <c r="M367" s="2"/>
    </row>
    <row r="368" customFormat="false" ht="14.5" hidden="false" customHeight="false" outlineLevel="0" collapsed="false">
      <c r="A368" s="2"/>
      <c r="B368" s="2"/>
      <c r="C368" s="2"/>
      <c r="D368" s="2"/>
      <c r="E368" s="2"/>
      <c r="F368" s="2"/>
      <c r="G368" s="4"/>
      <c r="H368" s="2"/>
      <c r="I368" s="2"/>
      <c r="J368" s="2"/>
      <c r="K368" s="2"/>
      <c r="L368" s="2"/>
      <c r="M368" s="2"/>
    </row>
    <row r="369" customFormat="false" ht="14.5" hidden="false" customHeight="false" outlineLevel="0" collapsed="false">
      <c r="A369" s="2"/>
      <c r="B369" s="2"/>
      <c r="C369" s="2"/>
      <c r="D369" s="2"/>
      <c r="E369" s="2"/>
      <c r="F369" s="2"/>
      <c r="G369" s="4"/>
      <c r="H369" s="4"/>
      <c r="I369" s="2"/>
      <c r="J369" s="2"/>
      <c r="K369" s="2"/>
      <c r="L369" s="2"/>
      <c r="M369" s="2"/>
    </row>
    <row r="370" customFormat="false" ht="14.5" hidden="false" customHeight="false" outlineLevel="0" collapsed="false">
      <c r="A370" s="2"/>
      <c r="B370" s="2"/>
      <c r="C370" s="2"/>
      <c r="D370" s="2"/>
      <c r="E370" s="2"/>
      <c r="F370" s="2"/>
      <c r="G370" s="4"/>
      <c r="H370" s="4"/>
      <c r="I370" s="2"/>
      <c r="J370" s="2"/>
      <c r="K370" s="2"/>
      <c r="L370" s="2"/>
      <c r="M370" s="2"/>
    </row>
    <row r="371" customFormat="false" ht="14.5" hidden="false" customHeight="false" outlineLevel="0" collapsed="false">
      <c r="A371" s="2"/>
      <c r="B371" s="2"/>
      <c r="C371" s="2"/>
      <c r="D371" s="2"/>
      <c r="E371" s="2"/>
      <c r="F371" s="2"/>
      <c r="G371" s="4"/>
      <c r="H371" s="4"/>
      <c r="I371" s="2"/>
      <c r="J371" s="2"/>
      <c r="K371" s="2"/>
      <c r="L371" s="2"/>
      <c r="M371" s="2"/>
    </row>
    <row r="372" customFormat="false" ht="14.5" hidden="false" customHeight="fals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customFormat="false" ht="14.5" hidden="false" customHeight="false" outlineLevel="0" collapsed="false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customFormat="false" ht="14.5" hidden="false" customHeight="false" outlineLevel="0" collapsed="false">
      <c r="A374" s="2"/>
      <c r="B374" s="2"/>
      <c r="C374" s="2"/>
      <c r="D374" s="2"/>
      <c r="E374" s="2"/>
      <c r="F374" s="2"/>
      <c r="G374" s="4"/>
      <c r="H374" s="4"/>
      <c r="I374" s="2"/>
      <c r="J374" s="2"/>
      <c r="K374" s="2"/>
      <c r="L374" s="2"/>
      <c r="M374" s="2"/>
    </row>
    <row r="375" customFormat="false" ht="14.5" hidden="false" customHeight="false" outlineLevel="0" collapsed="false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customFormat="false" ht="14.5" hidden="false" customHeight="fals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customFormat="false" ht="14.5" hidden="false" customHeight="false" outlineLevel="0" collapsed="false">
      <c r="A377" s="2"/>
      <c r="B377" s="2"/>
      <c r="C377" s="2"/>
      <c r="D377" s="2"/>
      <c r="E377" s="2"/>
      <c r="F377" s="2"/>
      <c r="G377" s="4"/>
      <c r="H377" s="4"/>
      <c r="I377" s="2"/>
      <c r="J377" s="2"/>
      <c r="K377" s="2"/>
      <c r="L377" s="2"/>
      <c r="M377" s="2"/>
    </row>
    <row r="378" customFormat="false" ht="14.5" hidden="false" customHeight="false" outlineLevel="0" collapsed="false">
      <c r="A378" s="2"/>
      <c r="B378" s="2"/>
      <c r="C378" s="2"/>
      <c r="D378" s="2"/>
      <c r="E378" s="2"/>
      <c r="F378" s="2"/>
      <c r="G378" s="4"/>
      <c r="H378" s="2"/>
      <c r="I378" s="2"/>
      <c r="J378" s="2"/>
      <c r="K378" s="2"/>
      <c r="L378" s="2"/>
      <c r="M378" s="2"/>
    </row>
    <row r="379" customFormat="false" ht="14.5" hidden="false" customHeight="false" outlineLevel="0" collapsed="false">
      <c r="A379" s="2"/>
      <c r="B379" s="2"/>
      <c r="C379" s="2"/>
      <c r="D379" s="2"/>
      <c r="E379" s="2"/>
      <c r="F379" s="2"/>
      <c r="G379" s="4"/>
      <c r="H379" s="4"/>
      <c r="I379" s="2"/>
      <c r="J379" s="2"/>
      <c r="K379" s="2"/>
      <c r="L379" s="2"/>
      <c r="M379" s="2"/>
    </row>
    <row r="380" customFormat="false" ht="14.5" hidden="false" customHeight="fals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81" customFormat="false" ht="14.5" hidden="false" customHeight="fals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</row>
    <row r="382" customFormat="false" ht="14.5" hidden="false" customHeight="false" outlineLevel="0" collapsed="false">
      <c r="A382" s="2"/>
      <c r="B382" s="2"/>
      <c r="C382" s="2"/>
      <c r="D382" s="2"/>
      <c r="E382" s="2"/>
      <c r="F382" s="2"/>
      <c r="G382" s="4"/>
      <c r="H382" s="4"/>
      <c r="I382" s="2"/>
      <c r="J382" s="2"/>
      <c r="K382" s="2"/>
      <c r="L382" s="2"/>
      <c r="M382" s="2"/>
    </row>
    <row r="383" customFormat="false" ht="14.5" hidden="false" customHeight="false" outlineLevel="0" collapsed="false">
      <c r="A383" s="2"/>
      <c r="B383" s="2"/>
      <c r="C383" s="2"/>
      <c r="D383" s="2"/>
      <c r="E383" s="2"/>
      <c r="F383" s="2"/>
      <c r="G383" s="4"/>
      <c r="H383" s="4"/>
      <c r="I383" s="2"/>
      <c r="J383" s="2"/>
      <c r="K383" s="2"/>
      <c r="L383" s="2"/>
      <c r="M383" s="2"/>
    </row>
    <row r="384" customFormat="false" ht="14.5" hidden="false" customHeight="false" outlineLevel="0" collapsed="false">
      <c r="A384" s="2"/>
      <c r="B384" s="2"/>
      <c r="C384" s="2"/>
      <c r="D384" s="2"/>
      <c r="E384" s="2"/>
      <c r="F384" s="2"/>
      <c r="G384" s="4"/>
      <c r="H384" s="2"/>
      <c r="I384" s="2"/>
      <c r="J384" s="2"/>
      <c r="K384" s="2"/>
      <c r="L384" s="2"/>
      <c r="M384" s="2"/>
    </row>
    <row r="385" customFormat="false" ht="14.5" hidden="false" customHeight="false" outlineLevel="0" collapsed="false">
      <c r="A385" s="2"/>
      <c r="B385" s="2"/>
      <c r="C385" s="2"/>
      <c r="D385" s="2"/>
      <c r="E385" s="2"/>
      <c r="F385" s="2"/>
      <c r="G385" s="4"/>
      <c r="H385" s="2"/>
      <c r="I385" s="2"/>
      <c r="J385" s="2"/>
      <c r="K385" s="2"/>
      <c r="L385" s="2"/>
      <c r="M385" s="2"/>
    </row>
    <row r="386" customFormat="false" ht="14.5" hidden="false" customHeight="false" outlineLevel="0" collapsed="false">
      <c r="A386" s="2"/>
      <c r="B386" s="2"/>
      <c r="C386" s="2"/>
      <c r="D386" s="2"/>
      <c r="E386" s="2"/>
      <c r="F386" s="2"/>
      <c r="G386" s="4"/>
      <c r="H386" s="4"/>
      <c r="I386" s="2"/>
      <c r="J386" s="2"/>
      <c r="K386" s="2"/>
      <c r="L386" s="2"/>
      <c r="M386" s="2"/>
    </row>
    <row r="387" customFormat="false" ht="14.5" hidden="false" customHeight="false" outlineLevel="0" collapsed="false">
      <c r="A387" s="2"/>
      <c r="B387" s="2"/>
      <c r="C387" s="2"/>
      <c r="D387" s="2"/>
      <c r="E387" s="2"/>
      <c r="F387" s="2"/>
      <c r="G387" s="4"/>
      <c r="H387" s="4"/>
      <c r="I387" s="2"/>
      <c r="J387" s="2"/>
      <c r="K387" s="2"/>
      <c r="L387" s="2"/>
      <c r="M387" s="2"/>
    </row>
    <row r="388" customFormat="false" ht="14.5" hidden="false" customHeight="false" outlineLevel="0" collapsed="false">
      <c r="A388" s="2"/>
      <c r="B388" s="2"/>
      <c r="C388" s="2"/>
      <c r="D388" s="2"/>
      <c r="E388" s="2"/>
      <c r="F388" s="2"/>
      <c r="G388" s="4"/>
      <c r="H388" s="4"/>
      <c r="I388" s="2"/>
      <c r="J388" s="2"/>
      <c r="K388" s="2"/>
      <c r="L388" s="2"/>
      <c r="M388" s="2"/>
    </row>
    <row r="389" customFormat="false" ht="14.5" hidden="false" customHeight="false" outlineLevel="0" collapsed="false">
      <c r="A389" s="2"/>
      <c r="B389" s="2"/>
      <c r="C389" s="2"/>
      <c r="D389" s="2"/>
      <c r="E389" s="2"/>
      <c r="F389" s="2"/>
      <c r="G389" s="4"/>
      <c r="H389" s="4"/>
      <c r="I389" s="2"/>
      <c r="J389" s="2"/>
      <c r="K389" s="2"/>
      <c r="L389" s="2"/>
      <c r="M389" s="2"/>
    </row>
    <row r="390" customFormat="false" ht="14.5" hidden="false" customHeight="false" outlineLevel="0" collapsed="false">
      <c r="A390" s="2"/>
      <c r="B390" s="2"/>
      <c r="C390" s="2"/>
      <c r="D390" s="2"/>
      <c r="E390" s="2"/>
      <c r="F390" s="2"/>
      <c r="G390" s="4"/>
      <c r="H390" s="4"/>
      <c r="I390" s="2"/>
      <c r="J390" s="2"/>
      <c r="K390" s="2"/>
      <c r="L390" s="2"/>
      <c r="M390" s="2"/>
    </row>
    <row r="391" customFormat="false" ht="14.5" hidden="false" customHeight="false" outlineLevel="0" collapsed="false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customFormat="false" ht="14.5" hidden="false" customHeight="false" outlineLevel="0" collapsed="false">
      <c r="A392" s="2"/>
      <c r="B392" s="2"/>
      <c r="C392" s="2"/>
      <c r="D392" s="2"/>
      <c r="E392" s="2"/>
      <c r="F392" s="2"/>
      <c r="G392" s="4"/>
      <c r="H392" s="4"/>
      <c r="I392" s="2"/>
      <c r="J392" s="2"/>
      <c r="K392" s="2"/>
      <c r="L392" s="2"/>
      <c r="M392" s="2"/>
    </row>
    <row r="393" customFormat="false" ht="14.5" hidden="false" customHeight="false" outlineLevel="0" collapsed="false">
      <c r="A393" s="2"/>
      <c r="B393" s="2"/>
      <c r="C393" s="2"/>
      <c r="D393" s="2"/>
      <c r="E393" s="2"/>
      <c r="F393" s="2"/>
      <c r="G393" s="4"/>
      <c r="H393" s="4"/>
      <c r="I393" s="2"/>
      <c r="J393" s="2"/>
      <c r="K393" s="2"/>
      <c r="L393" s="2"/>
      <c r="M393" s="2"/>
    </row>
    <row r="394" customFormat="false" ht="14.5" hidden="false" customHeight="false" outlineLevel="0" collapsed="false">
      <c r="A394" s="2"/>
      <c r="B394" s="2"/>
      <c r="C394" s="2"/>
      <c r="D394" s="2"/>
      <c r="E394" s="2"/>
      <c r="F394" s="2"/>
      <c r="G394" s="4"/>
      <c r="H394" s="4"/>
      <c r="I394" s="2"/>
      <c r="J394" s="2"/>
      <c r="K394" s="2"/>
      <c r="L394" s="2"/>
      <c r="M394" s="2"/>
    </row>
    <row r="395" customFormat="false" ht="14.5" hidden="false" customHeight="false" outlineLevel="0" collapsed="false">
      <c r="A395" s="2"/>
      <c r="B395" s="2"/>
      <c r="C395" s="2"/>
      <c r="D395" s="2"/>
      <c r="E395" s="2"/>
      <c r="F395" s="2"/>
      <c r="G395" s="4"/>
      <c r="H395" s="4"/>
      <c r="I395" s="2"/>
      <c r="J395" s="2"/>
      <c r="K395" s="2"/>
      <c r="L395" s="2"/>
      <c r="M395" s="2"/>
    </row>
    <row r="396" customFormat="false" ht="14.5" hidden="false" customHeight="false" outlineLevel="0" collapsed="false">
      <c r="A396" s="2"/>
      <c r="B396" s="2"/>
      <c r="C396" s="2"/>
      <c r="D396" s="2"/>
      <c r="E396" s="2"/>
      <c r="F396" s="2"/>
      <c r="G396" s="4"/>
      <c r="H396" s="2"/>
      <c r="I396" s="2"/>
      <c r="J396" s="2"/>
      <c r="K396" s="2"/>
      <c r="L396" s="2"/>
      <c r="M396" s="2"/>
    </row>
    <row r="397" customFormat="false" ht="14.5" hidden="false" customHeight="false" outlineLevel="0" collapsed="false">
      <c r="A397" s="2"/>
      <c r="B397" s="2"/>
      <c r="C397" s="2"/>
      <c r="D397" s="2"/>
      <c r="E397" s="2"/>
      <c r="F397" s="2"/>
      <c r="G397" s="4"/>
      <c r="H397" s="4"/>
      <c r="I397" s="2"/>
      <c r="J397" s="2"/>
      <c r="K397" s="2"/>
      <c r="L397" s="2"/>
      <c r="M397" s="2"/>
    </row>
    <row r="398" customFormat="false" ht="14.5" hidden="false" customHeight="false" outlineLevel="0" collapsed="false">
      <c r="A398" s="2"/>
      <c r="B398" s="2"/>
      <c r="C398" s="2"/>
      <c r="D398" s="2"/>
      <c r="E398" s="2"/>
      <c r="F398" s="2"/>
      <c r="G398" s="4"/>
      <c r="H398" s="4"/>
      <c r="I398" s="2"/>
      <c r="J398" s="2"/>
      <c r="K398" s="2"/>
      <c r="L398" s="2"/>
      <c r="M398" s="2"/>
    </row>
    <row r="399" customFormat="false" ht="14.5" hidden="false" customHeight="false" outlineLevel="0" collapsed="false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</row>
    <row r="400" customFormat="false" ht="14.5" hidden="false" customHeight="false" outlineLevel="0" collapsed="false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</row>
    <row r="401" customFormat="false" ht="14.5" hidden="false" customHeight="false" outlineLevel="0" collapsed="false">
      <c r="A401" s="2"/>
      <c r="B401" s="2"/>
      <c r="C401" s="2"/>
      <c r="D401" s="2"/>
      <c r="E401" s="2"/>
      <c r="F401" s="2"/>
      <c r="G401" s="4"/>
      <c r="H401" s="4"/>
      <c r="I401" s="2"/>
      <c r="J401" s="2"/>
      <c r="K401" s="2"/>
      <c r="L401" s="2"/>
      <c r="M401" s="2"/>
    </row>
    <row r="402" customFormat="false" ht="14.5" hidden="false" customHeight="false" outlineLevel="0" collapsed="false">
      <c r="A402" s="2"/>
      <c r="B402" s="2"/>
      <c r="C402" s="2"/>
      <c r="D402" s="2"/>
      <c r="E402" s="2"/>
      <c r="F402" s="2"/>
      <c r="G402" s="4"/>
      <c r="H402" s="4"/>
      <c r="I402" s="2"/>
      <c r="J402" s="2"/>
      <c r="K402" s="2"/>
      <c r="L402" s="2"/>
      <c r="M402" s="2"/>
    </row>
    <row r="403" customFormat="false" ht="14.5" hidden="false" customHeight="false" outlineLevel="0" collapsed="false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</row>
    <row r="404" customFormat="false" ht="14.5" hidden="false" customHeight="false" outlineLevel="0" collapsed="false">
      <c r="A404" s="2"/>
      <c r="B404" s="2"/>
      <c r="C404" s="2"/>
      <c r="D404" s="2"/>
      <c r="E404" s="2"/>
      <c r="F404" s="2"/>
      <c r="G404" s="4"/>
      <c r="H404" s="4"/>
      <c r="I404" s="2"/>
      <c r="J404" s="2"/>
      <c r="K404" s="2"/>
      <c r="L404" s="2"/>
      <c r="M404" s="2"/>
    </row>
    <row r="405" customFormat="false" ht="14.5" hidden="false" customHeight="false" outlineLevel="0" collapsed="false">
      <c r="A405" s="2"/>
      <c r="B405" s="2"/>
      <c r="C405" s="2"/>
      <c r="D405" s="2"/>
      <c r="E405" s="2"/>
      <c r="F405" s="2"/>
      <c r="G405" s="4"/>
      <c r="H405" s="4"/>
      <c r="I405" s="2"/>
      <c r="J405" s="2"/>
      <c r="K405" s="2"/>
      <c r="L405" s="2"/>
      <c r="M405" s="2"/>
    </row>
    <row r="406" customFormat="false" ht="14.5" hidden="false" customHeight="false" outlineLevel="0" collapsed="false">
      <c r="A406" s="2"/>
      <c r="B406" s="2"/>
      <c r="C406" s="2"/>
      <c r="D406" s="2"/>
      <c r="E406" s="2"/>
      <c r="F406" s="2"/>
      <c r="G406" s="4"/>
      <c r="H406" s="4"/>
      <c r="I406" s="2"/>
      <c r="J406" s="2"/>
      <c r="K406" s="2"/>
      <c r="L406" s="2"/>
      <c r="M406" s="2"/>
    </row>
    <row r="407" customFormat="false" ht="14.5" hidden="false" customHeight="false" outlineLevel="0" collapsed="false">
      <c r="A407" s="2"/>
      <c r="B407" s="2"/>
      <c r="C407" s="2"/>
      <c r="D407" s="2"/>
      <c r="E407" s="2"/>
      <c r="F407" s="2"/>
      <c r="G407" s="4"/>
      <c r="H407" s="4"/>
      <c r="I407" s="2"/>
      <c r="J407" s="2"/>
      <c r="K407" s="2"/>
      <c r="L407" s="2"/>
      <c r="M407" s="2"/>
    </row>
    <row r="408" customFormat="false" ht="14.5" hidden="false" customHeight="false" outlineLevel="0" collapsed="false">
      <c r="A408" s="2"/>
      <c r="B408" s="2"/>
      <c r="C408" s="2"/>
      <c r="D408" s="2"/>
      <c r="E408" s="2"/>
      <c r="F408" s="2"/>
      <c r="G408" s="4"/>
      <c r="H408" s="4"/>
      <c r="I408" s="2"/>
      <c r="J408" s="2"/>
      <c r="K408" s="2"/>
      <c r="L408" s="2"/>
      <c r="M408" s="2"/>
    </row>
    <row r="409" customFormat="false" ht="14.5" hidden="false" customHeight="false" outlineLevel="0" collapsed="false">
      <c r="A409" s="2"/>
      <c r="B409" s="2"/>
      <c r="C409" s="2"/>
      <c r="D409" s="2"/>
      <c r="E409" s="2"/>
      <c r="F409" s="2"/>
      <c r="G409" s="4"/>
      <c r="H409" s="4"/>
      <c r="I409" s="2"/>
      <c r="J409" s="2"/>
      <c r="K409" s="2"/>
      <c r="L409" s="2"/>
      <c r="M409" s="2"/>
    </row>
    <row r="410" customFormat="false" ht="14.5" hidden="false" customHeight="false" outlineLevel="0" collapsed="false">
      <c r="A410" s="2"/>
      <c r="B410" s="2"/>
      <c r="C410" s="2"/>
      <c r="D410" s="2"/>
      <c r="E410" s="2"/>
      <c r="F410" s="2"/>
      <c r="G410" s="4"/>
      <c r="H410" s="4"/>
      <c r="I410" s="2"/>
      <c r="J410" s="2"/>
      <c r="K410" s="2"/>
      <c r="L410" s="2"/>
      <c r="M410" s="2"/>
    </row>
    <row r="411" customFormat="false" ht="14.5" hidden="false" customHeight="false" outlineLevel="0" collapsed="false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</row>
    <row r="412" customFormat="false" ht="14.5" hidden="false" customHeight="false" outlineLevel="0" collapsed="false">
      <c r="A412" s="2"/>
      <c r="B412" s="2"/>
      <c r="C412" s="2"/>
      <c r="D412" s="2"/>
      <c r="E412" s="2"/>
      <c r="F412" s="2"/>
      <c r="G412" s="4"/>
      <c r="H412" s="4"/>
      <c r="I412" s="2"/>
      <c r="J412" s="2"/>
      <c r="K412" s="2"/>
      <c r="L412" s="2"/>
      <c r="M412" s="2"/>
    </row>
    <row r="413" customFormat="false" ht="14.5" hidden="false" customHeight="false" outlineLevel="0" collapsed="false">
      <c r="A413" s="2"/>
      <c r="B413" s="2"/>
      <c r="C413" s="2"/>
      <c r="D413" s="2"/>
      <c r="E413" s="2"/>
      <c r="F413" s="2"/>
      <c r="G413" s="4"/>
      <c r="H413" s="4"/>
      <c r="I413" s="2"/>
      <c r="J413" s="2"/>
      <c r="K413" s="2"/>
      <c r="L413" s="2"/>
      <c r="M413" s="2"/>
    </row>
    <row r="414" customFormat="false" ht="14.5" hidden="false" customHeight="false" outlineLevel="0" collapsed="false">
      <c r="A414" s="2"/>
      <c r="B414" s="2"/>
      <c r="C414" s="2"/>
      <c r="D414" s="2"/>
      <c r="E414" s="2"/>
      <c r="F414" s="2"/>
      <c r="G414" s="4"/>
      <c r="H414" s="4"/>
      <c r="I414" s="2"/>
      <c r="J414" s="2"/>
      <c r="K414" s="2"/>
      <c r="L414" s="2"/>
      <c r="M414" s="2"/>
    </row>
    <row r="415" customFormat="false" ht="14.5" hidden="false" customHeight="false" outlineLevel="0" collapsed="false">
      <c r="A415" s="2"/>
      <c r="B415" s="2"/>
      <c r="C415" s="2"/>
      <c r="D415" s="2"/>
      <c r="E415" s="2"/>
      <c r="F415" s="2"/>
      <c r="G415" s="4"/>
      <c r="H415" s="2"/>
      <c r="I415" s="2"/>
      <c r="J415" s="2"/>
      <c r="K415" s="2"/>
      <c r="L415" s="2"/>
      <c r="M415" s="2"/>
    </row>
    <row r="416" customFormat="false" ht="14.5" hidden="false" customHeight="false" outlineLevel="0" collapsed="false">
      <c r="A416" s="2"/>
      <c r="B416" s="2"/>
      <c r="C416" s="2"/>
      <c r="D416" s="2"/>
      <c r="E416" s="2"/>
      <c r="F416" s="2"/>
      <c r="G416" s="4"/>
      <c r="H416" s="4"/>
      <c r="I416" s="2"/>
      <c r="J416" s="2"/>
      <c r="K416" s="2"/>
      <c r="L416" s="2"/>
      <c r="M416" s="2"/>
    </row>
    <row r="417" customFormat="false" ht="14.5" hidden="false" customHeight="false" outlineLevel="0" collapsed="false">
      <c r="A417" s="2"/>
      <c r="B417" s="2"/>
      <c r="C417" s="2"/>
      <c r="D417" s="2"/>
      <c r="E417" s="2"/>
      <c r="F417" s="2"/>
      <c r="G417" s="4"/>
      <c r="H417" s="4"/>
      <c r="I417" s="2"/>
      <c r="J417" s="2"/>
      <c r="K417" s="2"/>
      <c r="L417" s="2"/>
      <c r="M417" s="2"/>
    </row>
    <row r="418" customFormat="false" ht="14.5" hidden="false" customHeight="false" outlineLevel="0" collapsed="false">
      <c r="A418" s="2"/>
      <c r="B418" s="2"/>
      <c r="C418" s="2"/>
      <c r="D418" s="2"/>
      <c r="E418" s="2"/>
      <c r="F418" s="2"/>
      <c r="G418" s="4"/>
      <c r="H418" s="2"/>
      <c r="I418" s="2"/>
      <c r="J418" s="2"/>
      <c r="K418" s="2"/>
      <c r="L418" s="2"/>
      <c r="M418" s="2"/>
    </row>
    <row r="419" customFormat="false" ht="14.5" hidden="false" customHeight="false" outlineLevel="0" collapsed="false">
      <c r="A419" s="2"/>
      <c r="B419" s="2"/>
      <c r="C419" s="2"/>
      <c r="D419" s="2"/>
      <c r="E419" s="2"/>
      <c r="F419" s="2"/>
      <c r="G419" s="4"/>
      <c r="H419" s="2"/>
      <c r="I419" s="2"/>
      <c r="J419" s="2"/>
      <c r="K419" s="2"/>
      <c r="L419" s="2"/>
      <c r="M419" s="2"/>
    </row>
    <row r="420" customFormat="false" ht="14.5" hidden="false" customHeight="false" outlineLevel="0" collapsed="false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</row>
    <row r="421" customFormat="false" ht="14.5" hidden="false" customHeight="false" outlineLevel="0" collapsed="false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</row>
    <row r="422" customFormat="false" ht="14.5" hidden="false" customHeight="false" outlineLevel="0" collapsed="false">
      <c r="A422" s="2"/>
      <c r="B422" s="2"/>
      <c r="C422" s="2"/>
      <c r="D422" s="2"/>
      <c r="E422" s="2"/>
      <c r="F422" s="2"/>
      <c r="G422" s="4"/>
      <c r="H422" s="4"/>
      <c r="I422" s="2"/>
      <c r="J422" s="2"/>
      <c r="K422" s="2"/>
      <c r="L422" s="2"/>
      <c r="M422" s="2"/>
    </row>
    <row r="423" customFormat="false" ht="14.5" hidden="false" customHeight="false" outlineLevel="0" collapsed="false">
      <c r="A423" s="2"/>
      <c r="B423" s="2"/>
      <c r="C423" s="2"/>
      <c r="D423" s="2"/>
      <c r="E423" s="2"/>
      <c r="F423" s="2"/>
      <c r="G423" s="4"/>
      <c r="H423" s="4"/>
      <c r="I423" s="2"/>
      <c r="J423" s="2"/>
      <c r="K423" s="2"/>
      <c r="L423" s="2"/>
      <c r="M423" s="2"/>
    </row>
    <row r="424" customFormat="false" ht="14.5" hidden="false" customHeight="false" outlineLevel="0" collapsed="false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</row>
    <row r="425" customFormat="false" ht="14.5" hidden="false" customHeight="false" outlineLevel="0" collapsed="false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</row>
    <row r="426" customFormat="false" ht="14.5" hidden="false" customHeight="false" outlineLevel="0" collapsed="false">
      <c r="A426" s="2"/>
      <c r="B426" s="2"/>
      <c r="C426" s="2"/>
      <c r="D426" s="2"/>
      <c r="E426" s="2"/>
      <c r="F426" s="2"/>
      <c r="G426" s="4"/>
      <c r="H426" s="4"/>
      <c r="I426" s="2"/>
      <c r="J426" s="2"/>
      <c r="K426" s="2"/>
      <c r="L426" s="2"/>
      <c r="M426" s="2"/>
    </row>
    <row r="427" customFormat="false" ht="14.5" hidden="false" customHeight="false" outlineLevel="0" collapsed="false">
      <c r="A427" s="2"/>
      <c r="B427" s="2"/>
      <c r="C427" s="2"/>
      <c r="D427" s="2"/>
      <c r="E427" s="2"/>
      <c r="F427" s="2"/>
      <c r="G427" s="4"/>
      <c r="H427" s="4"/>
      <c r="I427" s="2"/>
      <c r="J427" s="2"/>
      <c r="K427" s="2"/>
      <c r="L427" s="2"/>
      <c r="M427" s="2"/>
    </row>
    <row r="428" customFormat="false" ht="14.5" hidden="false" customHeight="false" outlineLevel="0" collapsed="false">
      <c r="A428" s="2"/>
      <c r="B428" s="2"/>
      <c r="C428" s="2"/>
      <c r="D428" s="2"/>
      <c r="E428" s="2"/>
      <c r="F428" s="2"/>
      <c r="G428" s="4"/>
      <c r="H428" s="4"/>
      <c r="I428" s="2"/>
      <c r="J428" s="2"/>
      <c r="K428" s="2"/>
      <c r="L428" s="2"/>
      <c r="M428" s="2"/>
    </row>
    <row r="429" customFormat="false" ht="14.5" hidden="false" customHeight="false" outlineLevel="0" collapsed="false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</row>
    <row r="430" customFormat="false" ht="14.5" hidden="false" customHeight="false" outlineLevel="0" collapsed="false">
      <c r="A430" s="2"/>
      <c r="B430" s="2"/>
      <c r="C430" s="2"/>
      <c r="D430" s="2"/>
      <c r="E430" s="2"/>
      <c r="F430" s="2"/>
      <c r="G430" s="4"/>
      <c r="H430" s="4"/>
      <c r="I430" s="2"/>
      <c r="J430" s="2"/>
      <c r="K430" s="2"/>
      <c r="L430" s="2"/>
      <c r="M430" s="2"/>
    </row>
    <row r="431" customFormat="false" ht="14.5" hidden="false" customHeight="false" outlineLevel="0" collapsed="false">
      <c r="A431" s="2"/>
      <c r="B431" s="2"/>
      <c r="C431" s="2"/>
      <c r="D431" s="2"/>
      <c r="E431" s="2"/>
      <c r="F431" s="2"/>
      <c r="G431" s="4"/>
      <c r="H431" s="4"/>
      <c r="I431" s="2"/>
      <c r="J431" s="2"/>
      <c r="K431" s="2"/>
      <c r="L431" s="2"/>
      <c r="M431" s="2"/>
    </row>
    <row r="432" customFormat="false" ht="14.5" hidden="false" customHeight="false" outlineLevel="0" collapsed="false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</row>
    <row r="433" customFormat="false" ht="14.5" hidden="false" customHeight="false" outlineLevel="0" collapsed="false">
      <c r="A433" s="2"/>
      <c r="B433" s="2"/>
      <c r="C433" s="2"/>
      <c r="D433" s="2"/>
      <c r="E433" s="2"/>
      <c r="F433" s="2"/>
      <c r="G433" s="4"/>
      <c r="H433" s="4"/>
      <c r="I433" s="2"/>
      <c r="J433" s="2"/>
      <c r="K433" s="2"/>
      <c r="L433" s="2"/>
      <c r="M433" s="2"/>
    </row>
    <row r="434" customFormat="false" ht="14.5" hidden="false" customHeight="false" outlineLevel="0" collapsed="false">
      <c r="A434" s="2"/>
      <c r="B434" s="2"/>
      <c r="C434" s="2"/>
      <c r="D434" s="2"/>
      <c r="E434" s="2"/>
      <c r="F434" s="2"/>
      <c r="G434" s="4"/>
      <c r="H434" s="2"/>
      <c r="I434" s="2"/>
      <c r="J434" s="2"/>
      <c r="K434" s="2"/>
      <c r="L434" s="2"/>
      <c r="M434" s="2"/>
    </row>
    <row r="435" customFormat="false" ht="14.5" hidden="false" customHeight="false" outlineLevel="0" collapsed="false">
      <c r="A435" s="2"/>
      <c r="B435" s="2"/>
      <c r="C435" s="2"/>
      <c r="D435" s="2"/>
      <c r="E435" s="2"/>
      <c r="F435" s="2"/>
      <c r="G435" s="4"/>
      <c r="H435" s="4"/>
      <c r="I435" s="2"/>
      <c r="J435" s="2"/>
      <c r="K435" s="2"/>
      <c r="L435" s="2"/>
      <c r="M435" s="2"/>
    </row>
    <row r="436" customFormat="false" ht="14.5" hidden="false" customHeight="false" outlineLevel="0" collapsed="false">
      <c r="A436" s="2"/>
      <c r="B436" s="2"/>
      <c r="C436" s="2"/>
      <c r="D436" s="2"/>
      <c r="E436" s="2"/>
      <c r="F436" s="2"/>
      <c r="G436" s="4"/>
      <c r="H436" s="2"/>
      <c r="I436" s="2"/>
      <c r="J436" s="2"/>
      <c r="K436" s="2"/>
      <c r="L436" s="2"/>
      <c r="M436" s="2"/>
    </row>
    <row r="437" customFormat="false" ht="14.5" hidden="false" customHeight="false" outlineLevel="0" collapsed="false">
      <c r="A437" s="2"/>
      <c r="B437" s="2"/>
      <c r="C437" s="2"/>
      <c r="D437" s="2"/>
      <c r="E437" s="2"/>
      <c r="F437" s="2"/>
      <c r="G437" s="4"/>
      <c r="H437" s="2"/>
      <c r="I437" s="2"/>
      <c r="J437" s="2"/>
      <c r="K437" s="2"/>
      <c r="L437" s="2"/>
      <c r="M437" s="2"/>
    </row>
    <row r="438" customFormat="false" ht="14.5" hidden="false" customHeight="false" outlineLevel="0" collapsed="false">
      <c r="A438" s="2"/>
      <c r="B438" s="2"/>
      <c r="C438" s="2"/>
      <c r="D438" s="2"/>
      <c r="E438" s="2"/>
      <c r="F438" s="2"/>
      <c r="G438" s="4"/>
      <c r="H438" s="4"/>
      <c r="I438" s="2"/>
      <c r="J438" s="2"/>
      <c r="K438" s="2"/>
      <c r="L438" s="2"/>
      <c r="M438" s="2"/>
    </row>
    <row r="439" customFormat="false" ht="14.5" hidden="false" customHeight="false" outlineLevel="0" collapsed="false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</row>
    <row r="440" customFormat="false" ht="14.5" hidden="false" customHeight="false" outlineLevel="0" collapsed="false">
      <c r="A440" s="2"/>
      <c r="B440" s="2"/>
      <c r="C440" s="2"/>
      <c r="D440" s="2"/>
      <c r="E440" s="2"/>
      <c r="F440" s="2"/>
      <c r="G440" s="4"/>
      <c r="H440" s="4"/>
      <c r="I440" s="2"/>
      <c r="J440" s="2"/>
      <c r="K440" s="2"/>
      <c r="L440" s="2"/>
      <c r="M440" s="2"/>
    </row>
    <row r="441" customFormat="false" ht="14.5" hidden="false" customHeight="false" outlineLevel="0" collapsed="false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</row>
    <row r="442" customFormat="false" ht="14.5" hidden="false" customHeight="false" outlineLevel="0" collapsed="false">
      <c r="A442" s="2"/>
      <c r="B442" s="2"/>
      <c r="C442" s="2"/>
      <c r="D442" s="2"/>
      <c r="E442" s="2"/>
      <c r="F442" s="2"/>
      <c r="G442" s="4"/>
      <c r="H442" s="4"/>
      <c r="I442" s="2"/>
      <c r="J442" s="2"/>
      <c r="K442" s="2"/>
      <c r="L442" s="2"/>
      <c r="M442" s="2"/>
    </row>
    <row r="443" customFormat="false" ht="14.5" hidden="false" customHeight="false" outlineLevel="0" collapsed="false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</row>
    <row r="444" customFormat="false" ht="14.5" hidden="false" customHeight="false" outlineLevel="0" collapsed="false">
      <c r="A444" s="2"/>
      <c r="B444" s="2"/>
      <c r="C444" s="2"/>
      <c r="D444" s="2"/>
      <c r="E444" s="2"/>
      <c r="F444" s="2"/>
      <c r="G444" s="4"/>
      <c r="H444" s="4"/>
      <c r="I444" s="2"/>
      <c r="J444" s="2"/>
      <c r="K444" s="2"/>
      <c r="L444" s="2"/>
      <c r="M444" s="2"/>
    </row>
    <row r="445" customFormat="false" ht="14.5" hidden="false" customHeight="false" outlineLevel="0" collapsed="false">
      <c r="A445" s="2"/>
      <c r="B445" s="2"/>
      <c r="C445" s="2"/>
      <c r="D445" s="2"/>
      <c r="E445" s="2"/>
      <c r="F445" s="2"/>
      <c r="G445" s="4"/>
      <c r="H445" s="4"/>
      <c r="I445" s="2"/>
      <c r="J445" s="2"/>
      <c r="K445" s="2"/>
      <c r="L445" s="2"/>
      <c r="M445" s="2"/>
    </row>
    <row r="446" customFormat="false" ht="14.5" hidden="false" customHeight="false" outlineLevel="0" collapsed="false">
      <c r="A446" s="2"/>
      <c r="B446" s="2"/>
      <c r="C446" s="2"/>
      <c r="D446" s="2"/>
      <c r="E446" s="2"/>
      <c r="F446" s="2"/>
      <c r="G446" s="4"/>
      <c r="H446" s="4"/>
      <c r="I446" s="2"/>
      <c r="J446" s="2"/>
      <c r="K446" s="2"/>
      <c r="L446" s="2"/>
      <c r="M446" s="2"/>
    </row>
    <row r="447" customFormat="false" ht="14.5" hidden="false" customHeight="false" outlineLevel="0" collapsed="false">
      <c r="A447" s="2"/>
      <c r="B447" s="2"/>
      <c r="C447" s="2"/>
      <c r="D447" s="2"/>
      <c r="E447" s="2"/>
      <c r="F447" s="2"/>
      <c r="G447" s="4"/>
      <c r="H447" s="4"/>
      <c r="I447" s="2"/>
      <c r="J447" s="2"/>
      <c r="K447" s="2"/>
      <c r="L447" s="2"/>
      <c r="M447" s="2"/>
    </row>
    <row r="448" customFormat="false" ht="14.5" hidden="false" customHeight="false" outlineLevel="0" collapsed="false">
      <c r="A448" s="2"/>
      <c r="B448" s="2"/>
      <c r="C448" s="2"/>
      <c r="D448" s="2"/>
      <c r="E448" s="2"/>
      <c r="F448" s="2"/>
      <c r="G448" s="4"/>
      <c r="H448" s="4"/>
      <c r="I448" s="2"/>
      <c r="J448" s="2"/>
      <c r="K448" s="2"/>
      <c r="L448" s="2"/>
      <c r="M448" s="2"/>
    </row>
    <row r="449" customFormat="false" ht="14.5" hidden="false" customHeight="false" outlineLevel="0" collapsed="false">
      <c r="A449" s="2"/>
      <c r="B449" s="2"/>
      <c r="C449" s="2"/>
      <c r="D449" s="2"/>
      <c r="E449" s="2"/>
      <c r="F449" s="2"/>
      <c r="G449" s="4"/>
      <c r="H449" s="2"/>
      <c r="I449" s="2"/>
      <c r="J449" s="2"/>
      <c r="K449" s="2"/>
      <c r="L449" s="2"/>
      <c r="M449" s="2"/>
    </row>
    <row r="450" customFormat="false" ht="14.5" hidden="false" customHeight="false" outlineLevel="0" collapsed="false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</row>
    <row r="451" customFormat="false" ht="14.5" hidden="false" customHeight="false" outlineLevel="0" collapsed="false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</row>
    <row r="452" customFormat="false" ht="14.5" hidden="false" customHeight="false" outlineLevel="0" collapsed="false">
      <c r="A452" s="2"/>
      <c r="B452" s="2"/>
      <c r="C452" s="2"/>
      <c r="D452" s="2"/>
      <c r="E452" s="2"/>
      <c r="F452" s="2"/>
      <c r="G452" s="4"/>
      <c r="H452" s="4"/>
      <c r="I452" s="2"/>
      <c r="J452" s="2"/>
      <c r="K452" s="2"/>
      <c r="L452" s="2"/>
      <c r="M452" s="2"/>
    </row>
    <row r="453" customFormat="false" ht="14.5" hidden="false" customHeight="false" outlineLevel="0" collapsed="false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</row>
    <row r="454" customFormat="false" ht="14.5" hidden="false" customHeight="false" outlineLevel="0" collapsed="false">
      <c r="A454" s="2"/>
      <c r="B454" s="2"/>
      <c r="C454" s="2"/>
      <c r="D454" s="2"/>
      <c r="E454" s="2"/>
      <c r="F454" s="2"/>
      <c r="G454" s="4"/>
      <c r="H454" s="4"/>
      <c r="I454" s="2"/>
      <c r="J454" s="2"/>
      <c r="K454" s="2"/>
      <c r="L454" s="2"/>
      <c r="M454" s="2"/>
    </row>
    <row r="455" customFormat="false" ht="14.5" hidden="false" customHeight="false" outlineLevel="0" collapsed="false">
      <c r="A455" s="2"/>
      <c r="B455" s="2"/>
      <c r="C455" s="2"/>
      <c r="D455" s="2"/>
      <c r="E455" s="2"/>
      <c r="F455" s="2"/>
      <c r="G455" s="4"/>
      <c r="H455" s="4"/>
      <c r="I455" s="2"/>
      <c r="J455" s="2"/>
      <c r="K455" s="2"/>
      <c r="L455" s="2"/>
      <c r="M455" s="2"/>
    </row>
    <row r="456" customFormat="false" ht="14.5" hidden="false" customHeight="false" outlineLevel="0" collapsed="false">
      <c r="A456" s="2"/>
      <c r="B456" s="2"/>
      <c r="C456" s="2"/>
      <c r="D456" s="2"/>
      <c r="E456" s="2"/>
      <c r="F456" s="2"/>
      <c r="G456" s="4"/>
      <c r="H456" s="4"/>
      <c r="I456" s="2"/>
      <c r="J456" s="2"/>
      <c r="K456" s="2"/>
      <c r="L456" s="2"/>
      <c r="M456" s="2"/>
    </row>
    <row r="457" customFormat="false" ht="14.5" hidden="false" customHeight="false" outlineLevel="0" collapsed="false">
      <c r="A457" s="2"/>
      <c r="B457" s="2"/>
      <c r="C457" s="2"/>
      <c r="D457" s="2"/>
      <c r="E457" s="2"/>
      <c r="F457" s="2"/>
      <c r="G457" s="4"/>
      <c r="H457" s="2"/>
      <c r="I457" s="2"/>
      <c r="J457" s="2"/>
      <c r="K457" s="2"/>
      <c r="L457" s="2"/>
      <c r="M457" s="2"/>
    </row>
    <row r="458" customFormat="false" ht="14.5" hidden="false" customHeight="false" outlineLevel="0" collapsed="false">
      <c r="A458" s="2"/>
      <c r="B458" s="2"/>
      <c r="C458" s="2"/>
      <c r="D458" s="2"/>
      <c r="E458" s="2"/>
      <c r="F458" s="2"/>
      <c r="G458" s="4"/>
      <c r="H458" s="4"/>
      <c r="I458" s="2"/>
      <c r="J458" s="2"/>
      <c r="K458" s="2"/>
      <c r="L458" s="2"/>
      <c r="M458" s="2"/>
    </row>
    <row r="459" customFormat="false" ht="14.5" hidden="false" customHeight="false" outlineLevel="0" collapsed="false">
      <c r="A459" s="2"/>
      <c r="B459" s="2"/>
      <c r="C459" s="2"/>
      <c r="D459" s="2"/>
      <c r="E459" s="2"/>
      <c r="F459" s="2"/>
      <c r="G459" s="4"/>
      <c r="H459" s="4"/>
      <c r="I459" s="2"/>
      <c r="J459" s="2"/>
      <c r="K459" s="2"/>
      <c r="L459" s="2"/>
      <c r="M459" s="2"/>
    </row>
    <row r="460" customFormat="false" ht="14.5" hidden="false" customHeight="false" outlineLevel="0" collapsed="false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</row>
    <row r="461" customFormat="false" ht="14.5" hidden="false" customHeight="false" outlineLevel="0" collapsed="false">
      <c r="A461" s="2"/>
      <c r="B461" s="2"/>
      <c r="C461" s="2"/>
      <c r="D461" s="2"/>
      <c r="E461" s="2"/>
      <c r="F461" s="2"/>
      <c r="G461" s="4"/>
      <c r="H461" s="4"/>
      <c r="I461" s="2"/>
      <c r="J461" s="2"/>
      <c r="K461" s="2"/>
      <c r="L461" s="2"/>
      <c r="M461" s="2"/>
    </row>
    <row r="462" customFormat="false" ht="14.5" hidden="false" customHeight="false" outlineLevel="0" collapsed="false">
      <c r="A462" s="2"/>
      <c r="B462" s="2"/>
      <c r="C462" s="2"/>
      <c r="D462" s="2"/>
      <c r="E462" s="2"/>
      <c r="F462" s="2"/>
      <c r="G462" s="4"/>
      <c r="H462" s="4"/>
      <c r="I462" s="2"/>
      <c r="J462" s="2"/>
      <c r="K462" s="2"/>
      <c r="L462" s="2"/>
      <c r="M462" s="2"/>
    </row>
    <row r="463" customFormat="false" ht="14.5" hidden="false" customHeight="false" outlineLevel="0" collapsed="false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</row>
    <row r="464" customFormat="false" ht="14.5" hidden="false" customHeight="false" outlineLevel="0" collapsed="false">
      <c r="A464" s="2"/>
      <c r="B464" s="2"/>
      <c r="C464" s="2"/>
      <c r="D464" s="2"/>
      <c r="E464" s="2"/>
      <c r="F464" s="2"/>
      <c r="G464" s="4"/>
      <c r="H464" s="4"/>
      <c r="I464" s="2"/>
      <c r="J464" s="2"/>
      <c r="K464" s="2"/>
      <c r="L464" s="2"/>
      <c r="M464" s="2"/>
    </row>
    <row r="465" customFormat="false" ht="14.5" hidden="false" customHeight="false" outlineLevel="0" collapsed="false">
      <c r="A465" s="2"/>
      <c r="B465" s="2"/>
      <c r="C465" s="2"/>
      <c r="D465" s="2"/>
      <c r="E465" s="2"/>
      <c r="F465" s="2"/>
      <c r="G465" s="4"/>
      <c r="H465" s="4"/>
      <c r="I465" s="2"/>
      <c r="J465" s="2"/>
      <c r="K465" s="2"/>
      <c r="L465" s="2"/>
      <c r="M465" s="2"/>
    </row>
    <row r="466" customFormat="false" ht="14.5" hidden="false" customHeight="false" outlineLevel="0" collapsed="false">
      <c r="A466" s="2"/>
      <c r="B466" s="2"/>
      <c r="C466" s="2"/>
      <c r="D466" s="2"/>
      <c r="E466" s="2"/>
      <c r="F466" s="2"/>
      <c r="G466" s="4"/>
      <c r="H466" s="4"/>
      <c r="I466" s="2"/>
      <c r="J466" s="2"/>
      <c r="K466" s="2"/>
      <c r="L466" s="2"/>
      <c r="M466" s="2"/>
    </row>
    <row r="467" customFormat="false" ht="14.5" hidden="false" customHeight="false" outlineLevel="0" collapsed="false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</row>
    <row r="468" customFormat="false" ht="14.5" hidden="false" customHeight="false" outlineLevel="0" collapsed="false">
      <c r="A468" s="2"/>
      <c r="B468" s="2"/>
      <c r="C468" s="2"/>
      <c r="D468" s="2"/>
      <c r="E468" s="2"/>
      <c r="F468" s="2"/>
      <c r="G468" s="4"/>
      <c r="H468" s="4"/>
      <c r="I468" s="2"/>
      <c r="J468" s="2"/>
      <c r="K468" s="2"/>
      <c r="L468" s="2"/>
      <c r="M468" s="2"/>
    </row>
    <row r="469" customFormat="false" ht="14.5" hidden="false" customHeight="false" outlineLevel="0" collapsed="false">
      <c r="A469" s="2"/>
      <c r="B469" s="2"/>
      <c r="C469" s="2"/>
      <c r="D469" s="2"/>
      <c r="E469" s="2"/>
      <c r="F469" s="2"/>
      <c r="G469" s="4"/>
      <c r="H469" s="4"/>
      <c r="I469" s="2"/>
      <c r="J469" s="2"/>
      <c r="K469" s="2"/>
      <c r="L469" s="2"/>
      <c r="M469" s="2"/>
    </row>
    <row r="470" customFormat="false" ht="14.5" hidden="false" customHeight="false" outlineLevel="0" collapsed="false">
      <c r="A470" s="2"/>
      <c r="B470" s="2"/>
      <c r="C470" s="2"/>
      <c r="D470" s="2"/>
      <c r="E470" s="2"/>
      <c r="F470" s="2"/>
      <c r="G470" s="4"/>
      <c r="H470" s="4"/>
      <c r="I470" s="2"/>
      <c r="J470" s="2"/>
      <c r="K470" s="2"/>
      <c r="L470" s="2"/>
      <c r="M470" s="2"/>
    </row>
    <row r="471" customFormat="false" ht="14.5" hidden="false" customHeight="false" outlineLevel="0" collapsed="false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</row>
    <row r="472" customFormat="false" ht="14.5" hidden="false" customHeight="false" outlineLevel="0" collapsed="false">
      <c r="A472" s="2"/>
      <c r="B472" s="2"/>
      <c r="C472" s="2"/>
      <c r="D472" s="2"/>
      <c r="E472" s="2"/>
      <c r="F472" s="2"/>
      <c r="G472" s="4"/>
      <c r="H472" s="2"/>
      <c r="I472" s="2"/>
      <c r="J472" s="2"/>
      <c r="K472" s="2"/>
      <c r="L472" s="2"/>
      <c r="M472" s="2"/>
    </row>
    <row r="473" customFormat="false" ht="14.5" hidden="false" customHeight="false" outlineLevel="0" collapsed="false">
      <c r="A473" s="2"/>
      <c r="B473" s="2"/>
      <c r="C473" s="2"/>
      <c r="D473" s="2"/>
      <c r="E473" s="2"/>
      <c r="F473" s="2"/>
      <c r="G473" s="4"/>
      <c r="H473" s="4"/>
      <c r="I473" s="2"/>
      <c r="J473" s="2"/>
      <c r="K473" s="2"/>
      <c r="L473" s="2"/>
      <c r="M473" s="2"/>
    </row>
    <row r="474" customFormat="false" ht="14.5" hidden="false" customHeight="false" outlineLevel="0" collapsed="false">
      <c r="A474" s="2"/>
      <c r="B474" s="2"/>
      <c r="C474" s="2"/>
      <c r="D474" s="2"/>
      <c r="E474" s="2"/>
      <c r="F474" s="2"/>
      <c r="G474" s="4"/>
      <c r="H474" s="4"/>
      <c r="I474" s="2"/>
      <c r="J474" s="2"/>
      <c r="K474" s="2"/>
      <c r="L474" s="2"/>
      <c r="M474" s="2"/>
    </row>
    <row r="475" customFormat="false" ht="14.5" hidden="false" customHeight="false" outlineLevel="0" collapsed="false">
      <c r="A475" s="2"/>
      <c r="B475" s="2"/>
      <c r="C475" s="2"/>
      <c r="D475" s="2"/>
      <c r="E475" s="2"/>
      <c r="F475" s="2"/>
      <c r="G475" s="4"/>
      <c r="H475" s="4"/>
      <c r="I475" s="2"/>
      <c r="J475" s="2"/>
      <c r="K475" s="2"/>
      <c r="L475" s="2"/>
      <c r="M475" s="2"/>
    </row>
    <row r="476" customFormat="false" ht="14.5" hidden="false" customHeight="false" outlineLevel="0" collapsed="false">
      <c r="A476" s="2"/>
      <c r="B476" s="2"/>
      <c r="C476" s="2"/>
      <c r="D476" s="2"/>
      <c r="E476" s="2"/>
      <c r="F476" s="2"/>
      <c r="G476" s="4"/>
      <c r="H476" s="4"/>
      <c r="I476" s="2"/>
      <c r="J476" s="2"/>
      <c r="K476" s="2"/>
      <c r="L476" s="2"/>
      <c r="M476" s="2"/>
    </row>
    <row r="477" customFormat="false" ht="14.5" hidden="false" customHeight="false" outlineLevel="0" collapsed="false">
      <c r="A477" s="2"/>
      <c r="B477" s="2"/>
      <c r="C477" s="2"/>
      <c r="D477" s="2"/>
      <c r="E477" s="2"/>
      <c r="F477" s="2"/>
      <c r="G477" s="4"/>
      <c r="H477" s="2"/>
      <c r="I477" s="2"/>
      <c r="J477" s="2"/>
      <c r="K477" s="2"/>
      <c r="L477" s="2"/>
      <c r="M477" s="2"/>
    </row>
    <row r="478" customFormat="false" ht="14.5" hidden="false" customHeight="false" outlineLevel="0" collapsed="false">
      <c r="A478" s="2"/>
      <c r="B478" s="2"/>
      <c r="C478" s="2"/>
      <c r="D478" s="2"/>
      <c r="E478" s="2"/>
      <c r="F478" s="2"/>
      <c r="G478" s="4"/>
      <c r="H478" s="4"/>
      <c r="I478" s="2"/>
      <c r="J478" s="2"/>
      <c r="K478" s="2"/>
      <c r="L478" s="2"/>
      <c r="M478" s="2"/>
    </row>
    <row r="479" customFormat="false" ht="14.5" hidden="false" customHeight="false" outlineLevel="0" collapsed="false">
      <c r="A479" s="2"/>
      <c r="B479" s="2"/>
      <c r="C479" s="2"/>
      <c r="D479" s="2"/>
      <c r="E479" s="2"/>
      <c r="F479" s="2"/>
      <c r="G479" s="4"/>
      <c r="H479" s="4"/>
      <c r="I479" s="2"/>
      <c r="J479" s="2"/>
      <c r="K479" s="2"/>
      <c r="L479" s="2"/>
      <c r="M479" s="2"/>
    </row>
    <row r="480" customFormat="false" ht="14.5" hidden="false" customHeight="false" outlineLevel="0" collapsed="false">
      <c r="A480" s="2"/>
      <c r="B480" s="2"/>
      <c r="C480" s="2"/>
      <c r="D480" s="2"/>
      <c r="E480" s="2"/>
      <c r="F480" s="2"/>
      <c r="G480" s="4"/>
      <c r="H480" s="4"/>
      <c r="I480" s="2"/>
      <c r="J480" s="2"/>
      <c r="K480" s="2"/>
      <c r="L480" s="2"/>
      <c r="M480" s="2"/>
    </row>
    <row r="481" customFormat="false" ht="14.5" hidden="false" customHeight="false" outlineLevel="0" collapsed="false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</row>
    <row r="482" customFormat="false" ht="14.5" hidden="false" customHeight="false" outlineLevel="0" collapsed="false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</row>
    <row r="483" customFormat="false" ht="14.5" hidden="false" customHeight="false" outlineLevel="0" collapsed="false">
      <c r="A483" s="2"/>
      <c r="B483" s="2"/>
      <c r="C483" s="2"/>
      <c r="D483" s="2"/>
      <c r="E483" s="2"/>
      <c r="F483" s="2"/>
      <c r="G483" s="4"/>
      <c r="H483" s="4"/>
      <c r="I483" s="2"/>
      <c r="J483" s="2"/>
      <c r="K483" s="2"/>
      <c r="L483" s="2"/>
      <c r="M483" s="2"/>
    </row>
    <row r="484" customFormat="false" ht="14.5" hidden="false" customHeight="false" outlineLevel="0" collapsed="false">
      <c r="A484" s="2"/>
      <c r="B484" s="2"/>
      <c r="C484" s="2"/>
      <c r="D484" s="2"/>
      <c r="E484" s="2"/>
      <c r="F484" s="2"/>
      <c r="G484" s="4"/>
      <c r="H484" s="4"/>
      <c r="I484" s="2"/>
      <c r="J484" s="2"/>
      <c r="K484" s="2"/>
      <c r="L484" s="2"/>
      <c r="M484" s="2"/>
    </row>
    <row r="485" customFormat="false" ht="14.5" hidden="false" customHeight="false" outlineLevel="0" collapsed="false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</row>
    <row r="486" customFormat="false" ht="14.5" hidden="false" customHeight="false" outlineLevel="0" collapsed="false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</row>
    <row r="487" customFormat="false" ht="14.5" hidden="false" customHeight="false" outlineLevel="0" collapsed="false">
      <c r="A487" s="2"/>
      <c r="B487" s="2"/>
      <c r="C487" s="2"/>
      <c r="D487" s="2"/>
      <c r="E487" s="2"/>
      <c r="F487" s="2"/>
      <c r="G487" s="4"/>
      <c r="H487" s="4"/>
      <c r="I487" s="2"/>
      <c r="J487" s="2"/>
      <c r="K487" s="2"/>
      <c r="L487" s="2"/>
      <c r="M487" s="2"/>
    </row>
    <row r="488" customFormat="false" ht="14.5" hidden="false" customHeight="false" outlineLevel="0" collapsed="false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</row>
    <row r="489" customFormat="false" ht="14.5" hidden="false" customHeight="false" outlineLevel="0" collapsed="false">
      <c r="A489" s="2"/>
      <c r="B489" s="2"/>
      <c r="C489" s="2"/>
      <c r="D489" s="2"/>
      <c r="E489" s="2"/>
      <c r="F489" s="2"/>
      <c r="G489" s="4"/>
      <c r="H489" s="4"/>
      <c r="I489" s="2"/>
      <c r="J489" s="2"/>
      <c r="K489" s="2"/>
      <c r="L489" s="2"/>
      <c r="M489" s="2"/>
    </row>
    <row r="490" customFormat="false" ht="14.5" hidden="false" customHeight="fals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</row>
    <row r="491" customFormat="false" ht="14.5" hidden="false" customHeight="false" outlineLevel="0" collapsed="false">
      <c r="A491" s="2"/>
      <c r="B491" s="2"/>
      <c r="C491" s="2"/>
      <c r="D491" s="2"/>
      <c r="E491" s="2"/>
      <c r="F491" s="2"/>
      <c r="G491" s="4"/>
      <c r="H491" s="4"/>
      <c r="I491" s="2"/>
      <c r="J491" s="2"/>
      <c r="K491" s="2"/>
      <c r="L491" s="2"/>
      <c r="M491" s="2"/>
    </row>
    <row r="492" customFormat="false" ht="14.5" hidden="false" customHeight="false" outlineLevel="0" collapsed="false">
      <c r="A492" s="2"/>
      <c r="B492" s="2"/>
      <c r="C492" s="2"/>
      <c r="D492" s="2"/>
      <c r="E492" s="2"/>
      <c r="F492" s="2"/>
      <c r="G492" s="4"/>
      <c r="H492" s="2"/>
      <c r="I492" s="2"/>
      <c r="J492" s="2"/>
      <c r="K492" s="2"/>
      <c r="L492" s="2"/>
      <c r="M492" s="2"/>
    </row>
    <row r="493" customFormat="false" ht="14.5" hidden="false" customHeight="false" outlineLevel="0" collapsed="false">
      <c r="A493" s="2"/>
      <c r="B493" s="2"/>
      <c r="C493" s="2"/>
      <c r="D493" s="2"/>
      <c r="E493" s="2"/>
      <c r="F493" s="2"/>
      <c r="G493" s="4"/>
      <c r="H493" s="4"/>
      <c r="I493" s="2"/>
      <c r="J493" s="2"/>
      <c r="K493" s="2"/>
      <c r="L493" s="2"/>
      <c r="M493" s="2"/>
    </row>
    <row r="494" customFormat="false" ht="14.5" hidden="false" customHeight="false" outlineLevel="0" collapsed="false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</row>
    <row r="495" customFormat="false" ht="14.5" hidden="false" customHeight="false" outlineLevel="0" collapsed="false">
      <c r="A495" s="2"/>
      <c r="B495" s="2"/>
      <c r="C495" s="2"/>
      <c r="D495" s="2"/>
      <c r="E495" s="2"/>
      <c r="F495" s="2"/>
      <c r="G495" s="4"/>
      <c r="H495" s="2"/>
      <c r="I495" s="2"/>
      <c r="J495" s="2"/>
      <c r="K495" s="2"/>
      <c r="L495" s="2"/>
      <c r="M495" s="2"/>
    </row>
    <row r="496" customFormat="false" ht="14.5" hidden="false" customHeight="false" outlineLevel="0" collapsed="false">
      <c r="A496" s="2"/>
      <c r="B496" s="2"/>
      <c r="C496" s="2"/>
      <c r="D496" s="2"/>
      <c r="E496" s="2"/>
      <c r="F496" s="2"/>
      <c r="G496" s="4"/>
      <c r="H496" s="4"/>
      <c r="I496" s="2"/>
      <c r="J496" s="2"/>
      <c r="K496" s="2"/>
      <c r="L496" s="2"/>
      <c r="M496" s="2"/>
    </row>
    <row r="497" customFormat="false" ht="14.5" hidden="false" customHeight="false" outlineLevel="0" collapsed="false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</row>
    <row r="498" customFormat="false" ht="14.5" hidden="false" customHeight="false" outlineLevel="0" collapsed="false">
      <c r="A498" s="2"/>
      <c r="B498" s="2"/>
      <c r="C498" s="2"/>
      <c r="D498" s="2"/>
      <c r="E498" s="2"/>
      <c r="F498" s="2"/>
      <c r="G498" s="4"/>
      <c r="H498" s="2"/>
      <c r="I498" s="2"/>
      <c r="J498" s="2"/>
      <c r="K498" s="2"/>
      <c r="L498" s="2"/>
      <c r="M498" s="2"/>
    </row>
    <row r="499" customFormat="false" ht="14.5" hidden="false" customHeight="false" outlineLevel="0" collapsed="false">
      <c r="A499" s="2"/>
      <c r="B499" s="2"/>
      <c r="C499" s="2"/>
      <c r="D499" s="2"/>
      <c r="E499" s="2"/>
      <c r="F499" s="2"/>
      <c r="G499" s="4"/>
      <c r="H499" s="2"/>
      <c r="I499" s="2"/>
      <c r="J499" s="2"/>
      <c r="K499" s="2"/>
      <c r="L499" s="2"/>
      <c r="M499" s="2"/>
    </row>
    <row r="500" customFormat="false" ht="14.5" hidden="false" customHeight="fals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</row>
    <row r="501" customFormat="false" ht="14.5" hidden="false" customHeight="false" outlineLevel="0" collapsed="false">
      <c r="A501" s="2"/>
      <c r="B501" s="2"/>
      <c r="C501" s="2"/>
      <c r="D501" s="2"/>
      <c r="E501" s="2"/>
      <c r="F501" s="2"/>
      <c r="G501" s="4"/>
      <c r="H501" s="4"/>
      <c r="I501" s="2"/>
      <c r="J501" s="2"/>
      <c r="K501" s="2"/>
      <c r="L501" s="2"/>
      <c r="M501" s="2"/>
    </row>
    <row r="502" customFormat="false" ht="14.5" hidden="false" customHeight="false" outlineLevel="0" collapsed="false">
      <c r="A502" s="2"/>
      <c r="B502" s="2"/>
      <c r="C502" s="2"/>
      <c r="D502" s="2"/>
      <c r="E502" s="2"/>
      <c r="F502" s="2"/>
      <c r="G502" s="4"/>
      <c r="H502" s="4"/>
      <c r="I502" s="2"/>
      <c r="J502" s="2"/>
      <c r="K502" s="2"/>
      <c r="L502" s="2"/>
      <c r="M502" s="2"/>
    </row>
    <row r="503" customFormat="false" ht="14.5" hidden="false" customHeight="false" outlineLevel="0" collapsed="false">
      <c r="A503" s="2"/>
      <c r="B503" s="2"/>
      <c r="C503" s="2"/>
      <c r="D503" s="2"/>
      <c r="E503" s="2"/>
      <c r="F503" s="2"/>
      <c r="G503" s="4"/>
      <c r="H503" s="2"/>
      <c r="I503" s="2"/>
      <c r="J503" s="2"/>
      <c r="K503" s="2"/>
      <c r="L503" s="2"/>
      <c r="M503" s="2"/>
    </row>
    <row r="504" customFormat="false" ht="14.5" hidden="false" customHeight="false" outlineLevel="0" collapsed="false">
      <c r="A504" s="2"/>
      <c r="B504" s="2"/>
      <c r="C504" s="2"/>
      <c r="D504" s="2"/>
      <c r="E504" s="2"/>
      <c r="F504" s="2"/>
      <c r="G504" s="4"/>
      <c r="H504" s="4"/>
      <c r="I504" s="2"/>
      <c r="J504" s="2"/>
      <c r="K504" s="2"/>
      <c r="L504" s="2"/>
      <c r="M504" s="2"/>
    </row>
    <row r="505" customFormat="false" ht="14.5" hidden="false" customHeight="false" outlineLevel="0" collapsed="false">
      <c r="A505" s="2"/>
      <c r="B505" s="2"/>
      <c r="C505" s="2"/>
      <c r="D505" s="2"/>
      <c r="E505" s="2"/>
      <c r="F505" s="2"/>
      <c r="G505" s="4"/>
      <c r="H505" s="4"/>
      <c r="I505" s="2"/>
      <c r="J505" s="2"/>
      <c r="K505" s="2"/>
      <c r="L505" s="2"/>
      <c r="M505" s="2"/>
    </row>
    <row r="506" customFormat="false" ht="14.5" hidden="false" customHeight="fals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</row>
    <row r="507" customFormat="false" ht="14.5" hidden="false" customHeight="false" outlineLevel="0" collapsed="false">
      <c r="A507" s="2"/>
      <c r="B507" s="2"/>
      <c r="C507" s="2"/>
      <c r="D507" s="2"/>
      <c r="E507" s="2"/>
      <c r="F507" s="2"/>
      <c r="G507" s="4"/>
      <c r="H507" s="4"/>
      <c r="I507" s="2"/>
      <c r="J507" s="2"/>
      <c r="K507" s="2"/>
      <c r="L507" s="2"/>
      <c r="M507" s="2"/>
    </row>
    <row r="508" customFormat="false" ht="14.5" hidden="false" customHeight="false" outlineLevel="0" collapsed="false">
      <c r="A508" s="2"/>
      <c r="B508" s="2"/>
      <c r="C508" s="2"/>
      <c r="D508" s="2"/>
      <c r="E508" s="2"/>
      <c r="F508" s="2"/>
      <c r="G508" s="4"/>
      <c r="H508" s="4"/>
      <c r="I508" s="2"/>
      <c r="J508" s="2"/>
      <c r="K508" s="2"/>
      <c r="L508" s="2"/>
      <c r="M508" s="2"/>
    </row>
    <row r="509" customFormat="false" ht="14.5" hidden="false" customHeight="false" outlineLevel="0" collapsed="false">
      <c r="A509" s="2"/>
      <c r="B509" s="2"/>
      <c r="C509" s="2"/>
      <c r="D509" s="2"/>
      <c r="E509" s="2"/>
      <c r="F509" s="2"/>
      <c r="G509" s="4"/>
      <c r="H509" s="4"/>
      <c r="I509" s="2"/>
      <c r="J509" s="2"/>
      <c r="K509" s="2"/>
      <c r="L509" s="2"/>
      <c r="M509" s="2"/>
    </row>
    <row r="510" customFormat="false" ht="14.5" hidden="false" customHeight="false" outlineLevel="0" collapsed="false">
      <c r="A510" s="2"/>
      <c r="B510" s="2"/>
      <c r="C510" s="2"/>
      <c r="D510" s="2"/>
      <c r="E510" s="2"/>
      <c r="F510" s="2"/>
      <c r="G510" s="4"/>
      <c r="H510" s="4"/>
      <c r="I510" s="2"/>
      <c r="J510" s="2"/>
      <c r="K510" s="2"/>
      <c r="L510" s="2"/>
      <c r="M510" s="2"/>
    </row>
    <row r="511" customFormat="false" ht="14.5" hidden="false" customHeight="false" outlineLevel="0" collapsed="false">
      <c r="A511" s="2"/>
      <c r="B511" s="2"/>
      <c r="C511" s="2"/>
      <c r="D511" s="2"/>
      <c r="E511" s="2"/>
      <c r="F511" s="2"/>
      <c r="G511" s="4"/>
      <c r="H511" s="4"/>
      <c r="I511" s="2"/>
      <c r="J511" s="2"/>
      <c r="K511" s="2"/>
      <c r="L511" s="2"/>
      <c r="M511" s="2"/>
    </row>
    <row r="512" customFormat="false" ht="14.5" hidden="false" customHeight="false" outlineLevel="0" collapsed="false">
      <c r="A512" s="2"/>
      <c r="B512" s="2"/>
      <c r="C512" s="2"/>
      <c r="D512" s="2"/>
      <c r="E512" s="2"/>
      <c r="F512" s="2"/>
      <c r="G512" s="4"/>
      <c r="H512" s="4"/>
      <c r="I512" s="2"/>
      <c r="J512" s="2"/>
      <c r="K512" s="2"/>
      <c r="L512" s="2"/>
      <c r="M512" s="2"/>
    </row>
    <row r="513" customFormat="false" ht="14.5" hidden="false" customHeight="false" outlineLevel="0" collapsed="false">
      <c r="A513" s="2"/>
      <c r="B513" s="2"/>
      <c r="C513" s="2"/>
      <c r="D513" s="2"/>
      <c r="E513" s="2"/>
      <c r="F513" s="2"/>
      <c r="G513" s="4"/>
      <c r="H513" s="4"/>
      <c r="I513" s="2"/>
      <c r="J513" s="2"/>
      <c r="K513" s="2"/>
      <c r="L513" s="2"/>
      <c r="M513" s="2"/>
    </row>
    <row r="514" customFormat="false" ht="14.5" hidden="false" customHeight="fals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</row>
    <row r="515" customFormat="false" ht="14.5" hidden="false" customHeight="false" outlineLevel="0" collapsed="false">
      <c r="A515" s="2"/>
      <c r="B515" s="2"/>
      <c r="C515" s="2"/>
      <c r="D515" s="2"/>
      <c r="E515" s="2"/>
      <c r="F515" s="2"/>
      <c r="G515" s="4"/>
      <c r="H515" s="4"/>
      <c r="I515" s="2"/>
      <c r="J515" s="2"/>
      <c r="K515" s="2"/>
      <c r="L515" s="2"/>
      <c r="M515" s="2"/>
    </row>
    <row r="516" customFormat="false" ht="14.5" hidden="false" customHeight="false" outlineLevel="0" collapsed="false">
      <c r="A516" s="2"/>
      <c r="B516" s="2"/>
      <c r="C516" s="2"/>
      <c r="D516" s="2"/>
      <c r="E516" s="2"/>
      <c r="F516" s="2"/>
      <c r="G516" s="4"/>
      <c r="H516" s="2"/>
      <c r="I516" s="2"/>
      <c r="J516" s="2"/>
      <c r="K516" s="2"/>
      <c r="L516" s="2"/>
      <c r="M516" s="2"/>
    </row>
    <row r="517" customFormat="false" ht="14.5" hidden="false" customHeight="fals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</row>
    <row r="518" customFormat="false" ht="14.5" hidden="false" customHeight="fals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</row>
    <row r="519" customFormat="false" ht="14.5" hidden="false" customHeight="fals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</row>
    <row r="520" customFormat="false" ht="14.5" hidden="false" customHeight="false" outlineLevel="0" collapsed="false">
      <c r="A520" s="2"/>
      <c r="B520" s="2"/>
      <c r="C520" s="2"/>
      <c r="D520" s="2"/>
      <c r="E520" s="2"/>
      <c r="F520" s="2"/>
      <c r="G520" s="4"/>
      <c r="H520" s="4"/>
      <c r="I520" s="2"/>
      <c r="J520" s="2"/>
      <c r="K520" s="2"/>
      <c r="L520" s="2"/>
      <c r="M520" s="2"/>
    </row>
    <row r="521" customFormat="false" ht="14.5" hidden="false" customHeight="false" outlineLevel="0" collapsed="false">
      <c r="A521" s="2"/>
      <c r="B521" s="2"/>
      <c r="C521" s="2"/>
      <c r="D521" s="2"/>
      <c r="E521" s="2"/>
      <c r="F521" s="2"/>
      <c r="G521" s="4"/>
      <c r="H521" s="4"/>
      <c r="I521" s="2"/>
      <c r="J521" s="2"/>
      <c r="K521" s="2"/>
      <c r="L521" s="2"/>
      <c r="M521" s="2"/>
    </row>
    <row r="522" customFormat="false" ht="14.5" hidden="false" customHeight="false" outlineLevel="0" collapsed="false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</row>
    <row r="523" customFormat="false" ht="14.5" hidden="false" customHeight="false" outlineLevel="0" collapsed="false">
      <c r="A523" s="2"/>
      <c r="B523" s="2"/>
      <c r="C523" s="2"/>
      <c r="D523" s="2"/>
      <c r="E523" s="2"/>
      <c r="F523" s="2"/>
      <c r="G523" s="4"/>
      <c r="H523" s="2"/>
      <c r="I523" s="2"/>
      <c r="J523" s="2"/>
      <c r="K523" s="2"/>
      <c r="L523" s="2"/>
      <c r="M523" s="2"/>
    </row>
    <row r="524" customFormat="false" ht="14.5" hidden="false" customHeight="false" outlineLevel="0" collapsed="false">
      <c r="A524" s="2"/>
      <c r="B524" s="2"/>
      <c r="C524" s="2"/>
      <c r="D524" s="2"/>
      <c r="E524" s="2"/>
      <c r="F524" s="2"/>
      <c r="G524" s="4"/>
      <c r="H524" s="4"/>
      <c r="I524" s="2"/>
      <c r="J524" s="2"/>
      <c r="K524" s="2"/>
      <c r="L524" s="2"/>
      <c r="M524" s="2"/>
    </row>
    <row r="525" customFormat="false" ht="14.5" hidden="false" customHeight="false" outlineLevel="0" collapsed="false">
      <c r="A525" s="2"/>
      <c r="B525" s="2"/>
      <c r="C525" s="2"/>
      <c r="D525" s="2"/>
      <c r="E525" s="2"/>
      <c r="F525" s="2"/>
      <c r="G525" s="4"/>
      <c r="H525" s="4"/>
      <c r="I525" s="2"/>
      <c r="J525" s="2"/>
      <c r="K525" s="2"/>
      <c r="L525" s="2"/>
      <c r="M525" s="2"/>
    </row>
    <row r="526" customFormat="false" ht="14.5" hidden="false" customHeight="false" outlineLevel="0" collapsed="false">
      <c r="A526" s="2"/>
      <c r="B526" s="2"/>
      <c r="C526" s="2"/>
      <c r="D526" s="2"/>
      <c r="E526" s="2"/>
      <c r="F526" s="2"/>
      <c r="G526" s="4"/>
      <c r="H526" s="4"/>
      <c r="I526" s="2"/>
      <c r="J526" s="2"/>
      <c r="K526" s="2"/>
      <c r="L526" s="2"/>
      <c r="M526" s="2"/>
    </row>
    <row r="527" customFormat="false" ht="14.5" hidden="false" customHeight="false" outlineLevel="0" collapsed="false">
      <c r="A527" s="2"/>
      <c r="B527" s="2"/>
      <c r="C527" s="2"/>
      <c r="D527" s="2"/>
      <c r="E527" s="2"/>
      <c r="F527" s="2"/>
      <c r="G527" s="4"/>
      <c r="H527" s="4"/>
      <c r="I527" s="2"/>
      <c r="J527" s="2"/>
      <c r="K527" s="2"/>
      <c r="L527" s="2"/>
      <c r="M527" s="2"/>
    </row>
    <row r="528" customFormat="false" ht="14.5" hidden="false" customHeight="false" outlineLevel="0" collapsed="false">
      <c r="A528" s="2"/>
      <c r="B528" s="2"/>
      <c r="C528" s="2"/>
      <c r="D528" s="2"/>
      <c r="E528" s="2"/>
      <c r="F528" s="2"/>
      <c r="G528" s="4"/>
      <c r="H528" s="4"/>
      <c r="I528" s="2"/>
      <c r="J528" s="2"/>
      <c r="K528" s="2"/>
      <c r="L528" s="2"/>
      <c r="M528" s="2"/>
    </row>
    <row r="529" customFormat="false" ht="14.5" hidden="false" customHeight="false" outlineLevel="0" collapsed="false">
      <c r="A529" s="2"/>
      <c r="B529" s="2"/>
      <c r="C529" s="2"/>
      <c r="D529" s="2"/>
      <c r="E529" s="2"/>
      <c r="F529" s="2"/>
      <c r="G529" s="4"/>
      <c r="H529" s="4"/>
      <c r="I529" s="2"/>
      <c r="J529" s="2"/>
      <c r="K529" s="2"/>
      <c r="L529" s="2"/>
      <c r="M529" s="2"/>
    </row>
    <row r="530" customFormat="false" ht="14.5" hidden="false" customHeight="false" outlineLevel="0" collapsed="false">
      <c r="A530" s="2"/>
      <c r="B530" s="2"/>
      <c r="C530" s="2"/>
      <c r="D530" s="2"/>
      <c r="E530" s="2"/>
      <c r="F530" s="2"/>
      <c r="G530" s="4"/>
      <c r="H530" s="4"/>
      <c r="I530" s="2"/>
      <c r="J530" s="2"/>
      <c r="K530" s="2"/>
      <c r="L530" s="2"/>
      <c r="M530" s="2"/>
    </row>
    <row r="531" customFormat="false" ht="14.5" hidden="false" customHeight="false" outlineLevel="0" collapsed="false">
      <c r="A531" s="2"/>
      <c r="B531" s="2"/>
      <c r="C531" s="2"/>
      <c r="D531" s="2"/>
      <c r="E531" s="2"/>
      <c r="F531" s="2"/>
      <c r="G531" s="4"/>
      <c r="H531" s="4"/>
      <c r="I531" s="2"/>
      <c r="J531" s="2"/>
      <c r="K531" s="2"/>
      <c r="L531" s="2"/>
      <c r="M531" s="2"/>
    </row>
    <row r="532" customFormat="false" ht="14.5" hidden="false" customHeight="fals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</row>
    <row r="533" customFormat="false" ht="14.5" hidden="false" customHeight="false" outlineLevel="0" collapsed="false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</row>
    <row r="534" customFormat="false" ht="14.5" hidden="false" customHeight="false" outlineLevel="0" collapsed="false">
      <c r="A534" s="2"/>
      <c r="B534" s="2"/>
      <c r="C534" s="2"/>
      <c r="D534" s="2"/>
      <c r="E534" s="2"/>
      <c r="F534" s="2"/>
      <c r="G534" s="4"/>
      <c r="H534" s="4"/>
      <c r="I534" s="2"/>
      <c r="J534" s="2"/>
      <c r="K534" s="2"/>
      <c r="L534" s="2"/>
      <c r="M534" s="2"/>
    </row>
    <row r="535" customFormat="false" ht="14.5" hidden="false" customHeight="fals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</row>
    <row r="536" customFormat="false" ht="14.5" hidden="false" customHeight="false" outlineLevel="0" collapsed="false">
      <c r="A536" s="2"/>
      <c r="B536" s="2"/>
      <c r="C536" s="2"/>
      <c r="D536" s="2"/>
      <c r="E536" s="2"/>
      <c r="F536" s="2"/>
      <c r="G536" s="4"/>
      <c r="H536" s="2"/>
      <c r="I536" s="2"/>
      <c r="J536" s="2"/>
      <c r="K536" s="2"/>
      <c r="L536" s="2"/>
      <c r="M536" s="2"/>
    </row>
    <row r="537" customFormat="false" ht="14.5" hidden="false" customHeight="false" outlineLevel="0" collapsed="false">
      <c r="A537" s="2"/>
      <c r="B537" s="2"/>
      <c r="C537" s="2"/>
      <c r="D537" s="2"/>
      <c r="E537" s="2"/>
      <c r="F537" s="2"/>
      <c r="G537" s="4"/>
      <c r="H537" s="2"/>
      <c r="I537" s="2"/>
      <c r="J537" s="2"/>
      <c r="K537" s="2"/>
      <c r="L537" s="2"/>
      <c r="M537" s="2"/>
    </row>
    <row r="538" customFormat="false" ht="14.5" hidden="false" customHeight="false" outlineLevel="0" collapsed="false">
      <c r="A538" s="2"/>
      <c r="B538" s="2"/>
      <c r="C538" s="2"/>
      <c r="D538" s="2"/>
      <c r="E538" s="2"/>
      <c r="F538" s="2"/>
      <c r="G538" s="4"/>
      <c r="H538" s="4"/>
      <c r="I538" s="2"/>
      <c r="J538" s="2"/>
      <c r="K538" s="2"/>
      <c r="L538" s="2"/>
      <c r="M538" s="2"/>
    </row>
    <row r="539" customFormat="false" ht="14.5" hidden="false" customHeight="false" outlineLevel="0" collapsed="false">
      <c r="A539" s="2"/>
      <c r="B539" s="2"/>
      <c r="C539" s="2"/>
      <c r="D539" s="2"/>
      <c r="E539" s="2"/>
      <c r="F539" s="2"/>
      <c r="G539" s="4"/>
      <c r="H539" s="4"/>
      <c r="I539" s="2"/>
      <c r="J539" s="2"/>
      <c r="K539" s="2"/>
      <c r="L539" s="2"/>
      <c r="M539" s="2"/>
    </row>
    <row r="540" customFormat="false" ht="14.5" hidden="false" customHeight="false" outlineLevel="0" collapsed="false">
      <c r="A540" s="2"/>
      <c r="B540" s="2"/>
      <c r="C540" s="2"/>
      <c r="D540" s="2"/>
      <c r="E540" s="2"/>
      <c r="F540" s="2"/>
      <c r="G540" s="4"/>
      <c r="H540" s="2"/>
      <c r="I540" s="2"/>
      <c r="J540" s="2"/>
      <c r="K540" s="2"/>
      <c r="L540" s="2"/>
      <c r="M540" s="2"/>
    </row>
    <row r="541" customFormat="false" ht="14.5" hidden="false" customHeight="false" outlineLevel="0" collapsed="false">
      <c r="A541" s="2"/>
      <c r="B541" s="2"/>
      <c r="C541" s="2"/>
      <c r="D541" s="2"/>
      <c r="E541" s="2"/>
      <c r="F541" s="2"/>
      <c r="G541" s="4"/>
      <c r="H541" s="4"/>
      <c r="I541" s="2"/>
      <c r="J541" s="2"/>
      <c r="K541" s="2"/>
      <c r="L541" s="2"/>
      <c r="M541" s="2"/>
    </row>
    <row r="542" customFormat="false" ht="14.5" hidden="false" customHeight="false" outlineLevel="0" collapsed="false">
      <c r="A542" s="2"/>
      <c r="B542" s="2"/>
      <c r="C542" s="2"/>
      <c r="D542" s="2"/>
      <c r="E542" s="2"/>
      <c r="F542" s="2"/>
      <c r="G542" s="4"/>
      <c r="H542" s="4"/>
      <c r="I542" s="2"/>
      <c r="J542" s="2"/>
      <c r="K542" s="2"/>
      <c r="L542" s="2"/>
      <c r="M542" s="2"/>
    </row>
    <row r="543" customFormat="false" ht="14.5" hidden="false" customHeight="fals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</row>
    <row r="544" customFormat="false" ht="14.5" hidden="false" customHeight="false" outlineLevel="0" collapsed="false">
      <c r="A544" s="2"/>
      <c r="B544" s="2"/>
      <c r="C544" s="2"/>
      <c r="D544" s="2"/>
      <c r="E544" s="2"/>
      <c r="F544" s="2"/>
      <c r="G544" s="4"/>
      <c r="H544" s="2"/>
      <c r="I544" s="2"/>
      <c r="J544" s="2"/>
      <c r="K544" s="2"/>
      <c r="L544" s="2"/>
      <c r="M544" s="2"/>
    </row>
    <row r="545" customFormat="false" ht="14.5" hidden="false" customHeight="false" outlineLevel="0" collapsed="false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</row>
    <row r="546" customFormat="false" ht="14.5" hidden="false" customHeight="fals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</row>
    <row r="547" customFormat="false" ht="14.5" hidden="false" customHeight="false" outlineLevel="0" collapsed="false">
      <c r="A547" s="2"/>
      <c r="B547" s="2"/>
      <c r="C547" s="2"/>
      <c r="D547" s="2"/>
      <c r="E547" s="2"/>
      <c r="F547" s="2"/>
      <c r="G547" s="4"/>
      <c r="H547" s="4"/>
      <c r="I547" s="2"/>
      <c r="J547" s="2"/>
      <c r="K547" s="2"/>
      <c r="L547" s="2"/>
      <c r="M547" s="2"/>
    </row>
    <row r="548" customFormat="false" ht="14.5" hidden="false" customHeight="false" outlineLevel="0" collapsed="false">
      <c r="A548" s="2"/>
      <c r="B548" s="2"/>
      <c r="C548" s="2"/>
      <c r="D548" s="2"/>
      <c r="E548" s="2"/>
      <c r="F548" s="2"/>
      <c r="G548" s="4"/>
      <c r="H548" s="4"/>
      <c r="I548" s="2"/>
      <c r="J548" s="2"/>
      <c r="K548" s="2"/>
      <c r="L548" s="2"/>
      <c r="M548" s="2"/>
    </row>
    <row r="549" customFormat="false" ht="14.5" hidden="false" customHeight="false" outlineLevel="0" collapsed="false">
      <c r="A549" s="2"/>
      <c r="B549" s="2"/>
      <c r="C549" s="2"/>
      <c r="D549" s="2"/>
      <c r="E549" s="2"/>
      <c r="F549" s="2"/>
      <c r="G549" s="4"/>
      <c r="H549" s="4"/>
      <c r="I549" s="2"/>
      <c r="J549" s="2"/>
      <c r="K549" s="2"/>
      <c r="L549" s="2"/>
      <c r="M549" s="2"/>
    </row>
    <row r="550" customFormat="false" ht="14.5" hidden="false" customHeight="false" outlineLevel="0" collapsed="false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</row>
    <row r="551" customFormat="false" ht="14.5" hidden="false" customHeight="false" outlineLevel="0" collapsed="false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</row>
    <row r="552" customFormat="false" ht="14.5" hidden="false" customHeight="false" outlineLevel="0" collapsed="false">
      <c r="A552" s="2"/>
      <c r="B552" s="2"/>
      <c r="C552" s="2"/>
      <c r="D552" s="2"/>
      <c r="E552" s="2"/>
      <c r="F552" s="2"/>
      <c r="G552" s="4"/>
      <c r="H552" s="4"/>
      <c r="I552" s="2"/>
      <c r="J552" s="2"/>
      <c r="K552" s="2"/>
      <c r="L552" s="2"/>
      <c r="M552" s="2"/>
    </row>
    <row r="553" customFormat="false" ht="14.5" hidden="false" customHeight="false" outlineLevel="0" collapsed="false">
      <c r="A553" s="2"/>
      <c r="B553" s="2"/>
      <c r="C553" s="2"/>
      <c r="D553" s="2"/>
      <c r="E553" s="2"/>
      <c r="F553" s="2"/>
      <c r="G553" s="4"/>
      <c r="H553" s="4"/>
      <c r="I553" s="2"/>
      <c r="J553" s="2"/>
      <c r="K553" s="2"/>
      <c r="L553" s="2"/>
      <c r="M553" s="2"/>
    </row>
    <row r="554" customFormat="false" ht="14.5" hidden="false" customHeight="false" outlineLevel="0" collapsed="false">
      <c r="A554" s="2"/>
      <c r="B554" s="2"/>
      <c r="C554" s="2"/>
      <c r="D554" s="2"/>
      <c r="E554" s="2"/>
      <c r="F554" s="2"/>
      <c r="G554" s="4"/>
      <c r="H554" s="4"/>
      <c r="I554" s="2"/>
      <c r="J554" s="2"/>
      <c r="K554" s="2"/>
      <c r="L554" s="2"/>
      <c r="M554" s="2"/>
    </row>
    <row r="555" customFormat="false" ht="14.5" hidden="false" customHeight="false" outlineLevel="0" collapsed="false">
      <c r="A555" s="2"/>
      <c r="B555" s="2"/>
      <c r="C555" s="2"/>
      <c r="D555" s="2"/>
      <c r="E555" s="2"/>
      <c r="F555" s="2"/>
      <c r="G555" s="4"/>
      <c r="H555" s="2"/>
      <c r="I555" s="2"/>
      <c r="J555" s="2"/>
      <c r="K555" s="2"/>
      <c r="L555" s="2"/>
      <c r="M555" s="2"/>
    </row>
    <row r="556" customFormat="false" ht="14.5" hidden="false" customHeight="fals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</row>
    <row r="557" customFormat="false" ht="14.5" hidden="false" customHeight="false" outlineLevel="0" collapsed="false">
      <c r="A557" s="2"/>
      <c r="B557" s="2"/>
      <c r="C557" s="2"/>
      <c r="D557" s="2"/>
      <c r="E557" s="2"/>
      <c r="F557" s="2"/>
      <c r="G557" s="4"/>
      <c r="H557" s="4"/>
      <c r="I557" s="2"/>
      <c r="J557" s="2"/>
      <c r="K557" s="2"/>
      <c r="L557" s="2"/>
      <c r="M557" s="2"/>
    </row>
    <row r="558" customFormat="false" ht="14.5" hidden="false" customHeight="fals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</row>
    <row r="559" customFormat="false" ht="14.5" hidden="false" customHeight="false" outlineLevel="0" collapsed="false">
      <c r="A559" s="2"/>
      <c r="B559" s="2"/>
      <c r="C559" s="2"/>
      <c r="D559" s="2"/>
      <c r="E559" s="2"/>
      <c r="F559" s="2"/>
      <c r="G559" s="4"/>
      <c r="H559" s="4"/>
      <c r="I559" s="2"/>
      <c r="J559" s="2"/>
      <c r="K559" s="2"/>
      <c r="L559" s="2"/>
      <c r="M559" s="2"/>
    </row>
    <row r="560" customFormat="false" ht="14.5" hidden="false" customHeight="false" outlineLevel="0" collapsed="false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</row>
    <row r="561" customFormat="false" ht="14.5" hidden="false" customHeight="false" outlineLevel="0" collapsed="false">
      <c r="A561" s="2"/>
      <c r="B561" s="2"/>
      <c r="C561" s="2"/>
      <c r="D561" s="2"/>
      <c r="E561" s="2"/>
      <c r="F561" s="2"/>
      <c r="G561" s="4"/>
      <c r="H561" s="4"/>
      <c r="I561" s="2"/>
      <c r="J561" s="2"/>
      <c r="K561" s="2"/>
      <c r="L561" s="2"/>
      <c r="M561" s="2"/>
    </row>
    <row r="562" customFormat="false" ht="14.5" hidden="false" customHeight="false" outlineLevel="0" collapsed="false">
      <c r="A562" s="2"/>
      <c r="B562" s="2"/>
      <c r="C562" s="2"/>
      <c r="D562" s="2"/>
      <c r="E562" s="2"/>
      <c r="F562" s="2"/>
      <c r="G562" s="4"/>
      <c r="H562" s="4"/>
      <c r="I562" s="2"/>
      <c r="J562" s="2"/>
      <c r="K562" s="2"/>
      <c r="L562" s="2"/>
      <c r="M562" s="2"/>
    </row>
    <row r="563" customFormat="false" ht="14.5" hidden="false" customHeight="false" outlineLevel="0" collapsed="false">
      <c r="A563" s="2"/>
      <c r="B563" s="2"/>
      <c r="C563" s="2"/>
      <c r="D563" s="2"/>
      <c r="E563" s="2"/>
      <c r="F563" s="2"/>
      <c r="G563" s="4"/>
      <c r="H563" s="4"/>
      <c r="I563" s="2"/>
      <c r="J563" s="2"/>
      <c r="K563" s="2"/>
      <c r="L563" s="2"/>
      <c r="M563" s="2"/>
    </row>
    <row r="564" customFormat="false" ht="14.5" hidden="false" customHeight="false" outlineLevel="0" collapsed="false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</row>
    <row r="565" customFormat="false" ht="14.5" hidden="false" customHeight="false" outlineLevel="0" collapsed="false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</row>
    <row r="566" customFormat="false" ht="14.5" hidden="false" customHeight="fals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</row>
    <row r="567" customFormat="false" ht="14.5" hidden="false" customHeight="false" outlineLevel="0" collapsed="false">
      <c r="A567" s="2"/>
      <c r="B567" s="2"/>
      <c r="C567" s="2"/>
      <c r="D567" s="2"/>
      <c r="E567" s="2"/>
      <c r="F567" s="2"/>
      <c r="G567" s="4"/>
      <c r="H567" s="4"/>
      <c r="I567" s="2"/>
      <c r="J567" s="2"/>
      <c r="K567" s="2"/>
      <c r="L567" s="2"/>
      <c r="M567" s="2"/>
    </row>
    <row r="568" customFormat="false" ht="14.5" hidden="false" customHeight="false" outlineLevel="0" collapsed="false">
      <c r="A568" s="2"/>
      <c r="B568" s="2"/>
      <c r="C568" s="2"/>
      <c r="D568" s="2"/>
      <c r="E568" s="2"/>
      <c r="F568" s="2"/>
      <c r="G568" s="4"/>
      <c r="H568" s="4"/>
      <c r="I568" s="2"/>
      <c r="J568" s="2"/>
      <c r="K568" s="2"/>
      <c r="L568" s="2"/>
      <c r="M568" s="2"/>
    </row>
    <row r="569" customFormat="false" ht="14.5" hidden="false" customHeight="false" outlineLevel="0" collapsed="false">
      <c r="A569" s="2"/>
      <c r="B569" s="2"/>
      <c r="C569" s="2"/>
      <c r="D569" s="2"/>
      <c r="E569" s="2"/>
      <c r="F569" s="2"/>
      <c r="G569" s="4"/>
      <c r="H569" s="4"/>
      <c r="I569" s="2"/>
      <c r="J569" s="2"/>
      <c r="K569" s="2"/>
      <c r="L569" s="2"/>
      <c r="M569" s="2"/>
    </row>
    <row r="570" customFormat="false" ht="14.5" hidden="false" customHeight="false" outlineLevel="0" collapsed="false">
      <c r="A570" s="2"/>
      <c r="B570" s="2"/>
      <c r="C570" s="2"/>
      <c r="D570" s="2"/>
      <c r="E570" s="2"/>
      <c r="F570" s="2"/>
      <c r="G570" s="4"/>
      <c r="H570" s="2"/>
      <c r="I570" s="2"/>
      <c r="J570" s="2"/>
      <c r="K570" s="2"/>
      <c r="L570" s="2"/>
      <c r="M570" s="2"/>
    </row>
    <row r="571" customFormat="false" ht="14.5" hidden="false" customHeight="false" outlineLevel="0" collapsed="false">
      <c r="A571" s="2"/>
      <c r="B571" s="2"/>
      <c r="C571" s="2"/>
      <c r="D571" s="2"/>
      <c r="E571" s="2"/>
      <c r="F571" s="2"/>
      <c r="G571" s="4"/>
      <c r="H571" s="4"/>
      <c r="I571" s="2"/>
      <c r="J571" s="2"/>
      <c r="K571" s="2"/>
      <c r="L571" s="2"/>
      <c r="M571" s="2"/>
    </row>
    <row r="572" customFormat="false" ht="14.5" hidden="false" customHeight="false" outlineLevel="0" collapsed="false">
      <c r="A572" s="2"/>
      <c r="B572" s="2"/>
      <c r="C572" s="2"/>
      <c r="D572" s="2"/>
      <c r="E572" s="2"/>
      <c r="F572" s="2"/>
      <c r="G572" s="4"/>
      <c r="H572" s="4"/>
      <c r="I572" s="2"/>
      <c r="J572" s="2"/>
      <c r="K572" s="2"/>
      <c r="L572" s="2"/>
      <c r="M572" s="2"/>
    </row>
    <row r="573" customFormat="false" ht="14.5" hidden="false" customHeight="false" outlineLevel="0" collapsed="false">
      <c r="A573" s="2"/>
      <c r="B573" s="2"/>
      <c r="C573" s="2"/>
      <c r="D573" s="2"/>
      <c r="E573" s="2"/>
      <c r="F573" s="2"/>
      <c r="G573" s="4"/>
      <c r="H573" s="4"/>
      <c r="I573" s="2"/>
      <c r="J573" s="2"/>
      <c r="K573" s="2"/>
      <c r="L573" s="2"/>
      <c r="M573" s="2"/>
    </row>
    <row r="574" customFormat="false" ht="14.5" hidden="false" customHeight="false" outlineLevel="0" collapsed="false">
      <c r="A574" s="2"/>
      <c r="B574" s="2"/>
      <c r="C574" s="2"/>
      <c r="D574" s="2"/>
      <c r="E574" s="2"/>
      <c r="F574" s="2"/>
      <c r="G574" s="4"/>
      <c r="H574" s="2"/>
      <c r="I574" s="2"/>
      <c r="J574" s="2"/>
      <c r="K574" s="2"/>
      <c r="L574" s="2"/>
      <c r="M574" s="2"/>
    </row>
    <row r="575" customFormat="false" ht="14.5" hidden="false" customHeight="false" outlineLevel="0" collapsed="false">
      <c r="A575" s="2"/>
      <c r="B575" s="2"/>
      <c r="C575" s="2"/>
      <c r="D575" s="2"/>
      <c r="E575" s="2"/>
      <c r="F575" s="2"/>
      <c r="G575" s="4"/>
      <c r="H575" s="4"/>
      <c r="I575" s="2"/>
      <c r="J575" s="2"/>
      <c r="K575" s="2"/>
      <c r="L575" s="2"/>
      <c r="M575" s="2"/>
    </row>
    <row r="576" customFormat="false" ht="14.5" hidden="false" customHeight="false" outlineLevel="0" collapsed="false">
      <c r="A576" s="2"/>
      <c r="B576" s="2"/>
      <c r="C576" s="2"/>
      <c r="D576" s="2"/>
      <c r="E576" s="2"/>
      <c r="F576" s="2"/>
      <c r="G576" s="4"/>
      <c r="H576" s="4"/>
      <c r="I576" s="2"/>
      <c r="J576" s="2"/>
      <c r="K576" s="2"/>
      <c r="L576" s="2"/>
      <c r="M576" s="2"/>
    </row>
    <row r="577" customFormat="false" ht="14.5" hidden="false" customHeight="false" outlineLevel="0" collapsed="false">
      <c r="A577" s="2"/>
      <c r="B577" s="2"/>
      <c r="C577" s="2"/>
      <c r="D577" s="2"/>
      <c r="E577" s="2"/>
      <c r="F577" s="2"/>
      <c r="G577" s="4"/>
      <c r="H577" s="4"/>
      <c r="I577" s="2"/>
      <c r="J577" s="2"/>
      <c r="K577" s="2"/>
      <c r="L577" s="2"/>
      <c r="M577" s="2"/>
    </row>
    <row r="578" customFormat="false" ht="14.5" hidden="false" customHeight="false" outlineLevel="0" collapsed="false">
      <c r="A578" s="2"/>
      <c r="B578" s="2"/>
      <c r="C578" s="2"/>
      <c r="D578" s="2"/>
      <c r="E578" s="2"/>
      <c r="F578" s="2"/>
      <c r="G578" s="4"/>
      <c r="H578" s="4"/>
      <c r="I578" s="2"/>
      <c r="J578" s="2"/>
      <c r="K578" s="2"/>
      <c r="L578" s="2"/>
      <c r="M578" s="2"/>
    </row>
    <row r="579" customFormat="false" ht="14.5" hidden="false" customHeight="fals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</row>
    <row r="580" customFormat="false" ht="14.5" hidden="false" customHeight="false" outlineLevel="0" collapsed="false">
      <c r="A580" s="2"/>
      <c r="B580" s="2"/>
      <c r="C580" s="2"/>
      <c r="D580" s="2"/>
      <c r="E580" s="2"/>
      <c r="F580" s="2"/>
      <c r="G580" s="4"/>
      <c r="H580" s="2"/>
      <c r="I580" s="2"/>
      <c r="J580" s="2"/>
      <c r="K580" s="2"/>
      <c r="L580" s="2"/>
      <c r="M580" s="2"/>
    </row>
    <row r="581" customFormat="false" ht="14.5" hidden="false" customHeight="fals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</row>
    <row r="582" customFormat="false" ht="14.5" hidden="false" customHeight="fals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</row>
    <row r="583" customFormat="false" ht="14.5" hidden="false" customHeight="false" outlineLevel="0" collapsed="false">
      <c r="A583" s="2"/>
      <c r="B583" s="2"/>
      <c r="C583" s="2"/>
      <c r="D583" s="2"/>
      <c r="E583" s="2"/>
      <c r="F583" s="2"/>
      <c r="G583" s="4"/>
      <c r="H583" s="4"/>
      <c r="I583" s="2"/>
      <c r="J583" s="2"/>
      <c r="K583" s="2"/>
      <c r="L583" s="2"/>
      <c r="M583" s="2"/>
    </row>
    <row r="584" customFormat="false" ht="14.5" hidden="false" customHeight="false" outlineLevel="0" collapsed="false">
      <c r="A584" s="2"/>
      <c r="B584" s="2"/>
      <c r="C584" s="2"/>
      <c r="D584" s="2"/>
      <c r="E584" s="2"/>
      <c r="F584" s="2"/>
      <c r="G584" s="4"/>
      <c r="H584" s="4"/>
      <c r="I584" s="2"/>
      <c r="J584" s="2"/>
      <c r="K584" s="2"/>
      <c r="L584" s="2"/>
      <c r="M584" s="2"/>
    </row>
    <row r="585" customFormat="false" ht="14.5" hidden="false" customHeight="false" outlineLevel="0" collapsed="false">
      <c r="A585" s="2"/>
      <c r="B585" s="2"/>
      <c r="C585" s="2"/>
      <c r="D585" s="2"/>
      <c r="E585" s="2"/>
      <c r="F585" s="2"/>
      <c r="G585" s="4"/>
      <c r="H585" s="2"/>
      <c r="I585" s="2"/>
      <c r="J585" s="2"/>
      <c r="K585" s="2"/>
      <c r="L585" s="2"/>
      <c r="M585" s="2"/>
    </row>
    <row r="586" customFormat="false" ht="14.5" hidden="false" customHeight="false" outlineLevel="0" collapsed="false">
      <c r="A586" s="2"/>
      <c r="B586" s="2"/>
      <c r="C586" s="2"/>
      <c r="D586" s="2"/>
      <c r="E586" s="2"/>
      <c r="F586" s="2"/>
      <c r="G586" s="4"/>
      <c r="H586" s="4"/>
      <c r="I586" s="2"/>
      <c r="J586" s="2"/>
      <c r="K586" s="2"/>
      <c r="L586" s="2"/>
      <c r="M586" s="2"/>
    </row>
    <row r="587" customFormat="false" ht="14.5" hidden="false" customHeight="fals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</row>
    <row r="588" customFormat="false" ht="14.5" hidden="false" customHeight="false" outlineLevel="0" collapsed="false">
      <c r="A588" s="2"/>
      <c r="B588" s="2"/>
      <c r="C588" s="2"/>
      <c r="D588" s="2"/>
      <c r="E588" s="2"/>
      <c r="F588" s="2"/>
      <c r="G588" s="4"/>
      <c r="H588" s="4"/>
      <c r="I588" s="2"/>
      <c r="J588" s="2"/>
      <c r="K588" s="2"/>
      <c r="L588" s="2"/>
      <c r="M588" s="2"/>
    </row>
    <row r="589" customFormat="false" ht="14.5" hidden="false" customHeight="false" outlineLevel="0" collapsed="false">
      <c r="A589" s="2"/>
      <c r="B589" s="2"/>
      <c r="C589" s="2"/>
      <c r="D589" s="2"/>
      <c r="E589" s="2"/>
      <c r="F589" s="2"/>
      <c r="G589" s="4"/>
      <c r="H589" s="4"/>
      <c r="I589" s="2"/>
      <c r="J589" s="2"/>
      <c r="K589" s="2"/>
      <c r="L589" s="2"/>
      <c r="M589" s="2"/>
    </row>
    <row r="590" customFormat="false" ht="14.5" hidden="false" customHeight="fals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</row>
    <row r="591" customFormat="false" ht="14.5" hidden="false" customHeight="false" outlineLevel="0" collapsed="false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</row>
    <row r="592" customFormat="false" ht="14.5" hidden="false" customHeight="fals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</row>
    <row r="593" customFormat="false" ht="14.5" hidden="false" customHeight="false" outlineLevel="0" collapsed="false">
      <c r="A593" s="2"/>
      <c r="B593" s="2"/>
      <c r="C593" s="2"/>
      <c r="D593" s="2"/>
      <c r="E593" s="2"/>
      <c r="F593" s="2"/>
      <c r="G593" s="4"/>
      <c r="H593" s="4"/>
      <c r="I593" s="2"/>
      <c r="J593" s="2"/>
      <c r="K593" s="2"/>
      <c r="L593" s="2"/>
      <c r="M593" s="2"/>
    </row>
    <row r="594" customFormat="false" ht="14.5" hidden="false" customHeight="false" outlineLevel="0" collapsed="false">
      <c r="A594" s="2"/>
      <c r="B594" s="2"/>
      <c r="C594" s="2"/>
      <c r="D594" s="2"/>
      <c r="E594" s="2"/>
      <c r="F594" s="2"/>
      <c r="G594" s="4"/>
      <c r="H594" s="4"/>
      <c r="I594" s="2"/>
      <c r="J594" s="2"/>
      <c r="K594" s="2"/>
      <c r="L594" s="2"/>
      <c r="M594" s="2"/>
    </row>
    <row r="595" customFormat="false" ht="14.5" hidden="false" customHeight="fals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</row>
    <row r="596" customFormat="false" ht="14.5" hidden="false" customHeight="false" outlineLevel="0" collapsed="false">
      <c r="A596" s="2"/>
      <c r="B596" s="2"/>
      <c r="C596" s="2"/>
      <c r="D596" s="2"/>
      <c r="E596" s="2"/>
      <c r="F596" s="2"/>
      <c r="G596" s="4"/>
      <c r="H596" s="4"/>
      <c r="I596" s="2"/>
      <c r="J596" s="2"/>
      <c r="K596" s="2"/>
      <c r="L596" s="2"/>
      <c r="M596" s="2"/>
    </row>
    <row r="597" customFormat="false" ht="14.5" hidden="false" customHeight="false" outlineLevel="0" collapsed="false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</row>
    <row r="598" customFormat="false" ht="14.5" hidden="false" customHeight="false" outlineLevel="0" collapsed="false">
      <c r="A598" s="2"/>
      <c r="B598" s="2"/>
      <c r="C598" s="2"/>
      <c r="D598" s="2"/>
      <c r="E598" s="2"/>
      <c r="F598" s="2"/>
      <c r="G598" s="4"/>
      <c r="H598" s="4"/>
      <c r="I598" s="2"/>
      <c r="J598" s="2"/>
      <c r="K598" s="2"/>
      <c r="L598" s="2"/>
      <c r="M598" s="2"/>
    </row>
    <row r="599" customFormat="false" ht="14.5" hidden="false" customHeight="false" outlineLevel="0" collapsed="false">
      <c r="A599" s="2"/>
      <c r="B599" s="2"/>
      <c r="C599" s="2"/>
      <c r="D599" s="2"/>
      <c r="E599" s="2"/>
      <c r="F599" s="2"/>
      <c r="G599" s="4"/>
      <c r="H599" s="4"/>
      <c r="I599" s="2"/>
      <c r="J599" s="2"/>
      <c r="K599" s="2"/>
      <c r="L599" s="2"/>
      <c r="M599" s="2"/>
    </row>
    <row r="600" customFormat="false" ht="14.5" hidden="false" customHeight="false" outlineLevel="0" collapsed="false">
      <c r="A600" s="2"/>
      <c r="B600" s="2"/>
      <c r="C600" s="2"/>
      <c r="D600" s="2"/>
      <c r="E600" s="2"/>
      <c r="F600" s="2"/>
      <c r="G600" s="4"/>
      <c r="H600" s="4"/>
      <c r="I600" s="2"/>
      <c r="J600" s="2"/>
      <c r="K600" s="2"/>
      <c r="L600" s="2"/>
      <c r="M600" s="2"/>
    </row>
    <row r="601" customFormat="false" ht="14.5" hidden="false" customHeight="fals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</row>
    <row r="602" customFormat="false" ht="14.5" hidden="false" customHeight="false" outlineLevel="0" collapsed="false">
      <c r="A602" s="2"/>
      <c r="B602" s="2"/>
      <c r="C602" s="2"/>
      <c r="D602" s="2"/>
      <c r="E602" s="2"/>
      <c r="F602" s="2"/>
      <c r="G602" s="4"/>
      <c r="H602" s="4"/>
      <c r="I602" s="2"/>
      <c r="J602" s="2"/>
      <c r="K602" s="2"/>
      <c r="L602" s="2"/>
      <c r="M602" s="2"/>
    </row>
    <row r="603" customFormat="false" ht="14.5" hidden="false" customHeight="fals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</row>
    <row r="604" customFormat="false" ht="14.5" hidden="false" customHeight="fals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</row>
    <row r="605" customFormat="false" ht="14.5" hidden="false" customHeight="false" outlineLevel="0" collapsed="false">
      <c r="A605" s="2"/>
      <c r="B605" s="2"/>
      <c r="C605" s="2"/>
      <c r="D605" s="2"/>
      <c r="E605" s="2"/>
      <c r="F605" s="2"/>
      <c r="G605" s="4"/>
      <c r="H605" s="4"/>
      <c r="I605" s="2"/>
      <c r="J605" s="2"/>
      <c r="K605" s="2"/>
      <c r="L605" s="2"/>
      <c r="M605" s="2"/>
    </row>
    <row r="606" customFormat="false" ht="14.5" hidden="false" customHeight="false" outlineLevel="0" collapsed="false">
      <c r="A606" s="2"/>
      <c r="B606" s="2"/>
      <c r="C606" s="2"/>
      <c r="D606" s="2"/>
      <c r="E606" s="2"/>
      <c r="F606" s="2"/>
      <c r="G606" s="4"/>
      <c r="H606" s="4"/>
      <c r="I606" s="2"/>
      <c r="J606" s="2"/>
      <c r="K606" s="2"/>
      <c r="L606" s="2"/>
      <c r="M606" s="2"/>
    </row>
    <row r="607" customFormat="false" ht="14.5" hidden="false" customHeight="false" outlineLevel="0" collapsed="false">
      <c r="A607" s="2"/>
      <c r="B607" s="2"/>
      <c r="C607" s="2"/>
      <c r="D607" s="2"/>
      <c r="E607" s="2"/>
      <c r="F607" s="2"/>
      <c r="G607" s="4"/>
      <c r="H607" s="4"/>
      <c r="I607" s="2"/>
      <c r="J607" s="2"/>
      <c r="K607" s="2"/>
      <c r="L607" s="2"/>
      <c r="M607" s="2"/>
    </row>
    <row r="608" customFormat="false" ht="14.5" hidden="false" customHeight="false" outlineLevel="0" collapsed="false">
      <c r="A608" s="2"/>
      <c r="B608" s="2"/>
      <c r="C608" s="2"/>
      <c r="D608" s="2"/>
      <c r="E608" s="2"/>
      <c r="F608" s="2"/>
      <c r="G608" s="4"/>
      <c r="H608" s="4"/>
      <c r="I608" s="2"/>
      <c r="J608" s="2"/>
      <c r="K608" s="2"/>
      <c r="L608" s="2"/>
      <c r="M608" s="2"/>
    </row>
    <row r="609" customFormat="false" ht="14.5" hidden="false" customHeight="false" outlineLevel="0" collapsed="false">
      <c r="A609" s="2"/>
      <c r="B609" s="2"/>
      <c r="C609" s="2"/>
      <c r="D609" s="2"/>
      <c r="E609" s="2"/>
      <c r="F609" s="2"/>
      <c r="G609" s="4"/>
      <c r="H609" s="2"/>
      <c r="I609" s="2"/>
      <c r="J609" s="2"/>
      <c r="K609" s="2"/>
      <c r="L609" s="2"/>
      <c r="M609" s="2"/>
    </row>
    <row r="610" customFormat="false" ht="14.5" hidden="false" customHeight="false" outlineLevel="0" collapsed="false">
      <c r="A610" s="2"/>
      <c r="B610" s="2"/>
      <c r="C610" s="2"/>
      <c r="D610" s="2"/>
      <c r="E610" s="2"/>
      <c r="F610" s="2"/>
      <c r="G610" s="4"/>
      <c r="H610" s="4"/>
      <c r="I610" s="2"/>
      <c r="J610" s="2"/>
      <c r="K610" s="2"/>
      <c r="L610" s="2"/>
      <c r="M610" s="2"/>
    </row>
    <row r="611" customFormat="false" ht="14.5" hidden="false" customHeight="false" outlineLevel="0" collapsed="false">
      <c r="A611" s="2"/>
      <c r="B611" s="2"/>
      <c r="C611" s="2"/>
      <c r="D611" s="2"/>
      <c r="E611" s="2"/>
      <c r="F611" s="2"/>
      <c r="G611" s="4"/>
      <c r="H611" s="4"/>
      <c r="I611" s="2"/>
      <c r="J611" s="2"/>
      <c r="K611" s="2"/>
      <c r="L611" s="2"/>
      <c r="M611" s="2"/>
    </row>
    <row r="612" customFormat="false" ht="14.5" hidden="false" customHeight="false" outlineLevel="0" collapsed="false">
      <c r="A612" s="2"/>
      <c r="B612" s="2"/>
      <c r="C612" s="2"/>
      <c r="D612" s="2"/>
      <c r="E612" s="2"/>
      <c r="F612" s="2"/>
      <c r="G612" s="4"/>
      <c r="H612" s="4"/>
      <c r="I612" s="2"/>
      <c r="J612" s="2"/>
      <c r="K612" s="2"/>
      <c r="L612" s="2"/>
      <c r="M612" s="2"/>
    </row>
    <row r="613" customFormat="false" ht="14.5" hidden="false" customHeight="false" outlineLevel="0" collapsed="false">
      <c r="A613" s="2"/>
      <c r="B613" s="2"/>
      <c r="C613" s="2"/>
      <c r="D613" s="2"/>
      <c r="E613" s="2"/>
      <c r="F613" s="2"/>
      <c r="G613" s="4"/>
      <c r="H613" s="4"/>
      <c r="I613" s="2"/>
      <c r="J613" s="2"/>
      <c r="K613" s="2"/>
      <c r="L613" s="2"/>
      <c r="M613" s="2"/>
    </row>
    <row r="614" customFormat="false" ht="14.5" hidden="false" customHeight="fals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</row>
    <row r="615" customFormat="false" ht="14.5" hidden="false" customHeight="fals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</row>
    <row r="616" customFormat="false" ht="14.5" hidden="false" customHeight="fals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</row>
    <row r="617" customFormat="false" ht="14.5" hidden="false" customHeight="false" outlineLevel="0" collapsed="false">
      <c r="A617" s="2"/>
      <c r="B617" s="2"/>
      <c r="C617" s="2"/>
      <c r="D617" s="2"/>
      <c r="E617" s="2"/>
      <c r="F617" s="2"/>
      <c r="G617" s="4"/>
      <c r="H617" s="4"/>
      <c r="I617" s="2"/>
      <c r="J617" s="2"/>
      <c r="K617" s="2"/>
      <c r="L617" s="2"/>
      <c r="M617" s="2"/>
    </row>
    <row r="618" customFormat="false" ht="14.5" hidden="false" customHeight="fals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</row>
    <row r="619" customFormat="false" ht="14.5" hidden="false" customHeight="false" outlineLevel="0" collapsed="false">
      <c r="A619" s="2"/>
      <c r="B619" s="2"/>
      <c r="C619" s="2"/>
      <c r="D619" s="2"/>
      <c r="E619" s="2"/>
      <c r="F619" s="2"/>
      <c r="G619" s="4"/>
      <c r="H619" s="4"/>
      <c r="I619" s="2"/>
      <c r="J619" s="2"/>
      <c r="K619" s="2"/>
      <c r="L619" s="2"/>
      <c r="M619" s="2"/>
    </row>
    <row r="620" customFormat="false" ht="14.5" hidden="false" customHeight="false" outlineLevel="0" collapsed="false">
      <c r="A620" s="2"/>
      <c r="B620" s="2"/>
      <c r="C620" s="2"/>
      <c r="D620" s="2"/>
      <c r="E620" s="2"/>
      <c r="F620" s="2"/>
      <c r="G620" s="4"/>
      <c r="H620" s="4"/>
      <c r="I620" s="2"/>
      <c r="J620" s="2"/>
      <c r="K620" s="2"/>
      <c r="L620" s="2"/>
      <c r="M620" s="2"/>
    </row>
    <row r="621" customFormat="false" ht="14.5" hidden="false" customHeight="false" outlineLevel="0" collapsed="false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</row>
    <row r="622" customFormat="false" ht="14.5" hidden="false" customHeight="fals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</row>
    <row r="623" customFormat="false" ht="14.5" hidden="false" customHeight="fals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</row>
    <row r="624" customFormat="false" ht="14.5" hidden="false" customHeight="false" outlineLevel="0" collapsed="false">
      <c r="A624" s="2"/>
      <c r="B624" s="2"/>
      <c r="C624" s="2"/>
      <c r="D624" s="2"/>
      <c r="E624" s="2"/>
      <c r="F624" s="2"/>
      <c r="G624" s="4"/>
      <c r="H624" s="4"/>
      <c r="I624" s="2"/>
      <c r="J624" s="2"/>
      <c r="K624" s="2"/>
      <c r="L624" s="2"/>
      <c r="M624" s="2"/>
    </row>
    <row r="625" customFormat="false" ht="14.5" hidden="false" customHeight="false" outlineLevel="0" collapsed="false">
      <c r="A625" s="2"/>
      <c r="B625" s="2"/>
      <c r="C625" s="2"/>
      <c r="D625" s="2"/>
      <c r="E625" s="2"/>
      <c r="F625" s="2"/>
      <c r="G625" s="4"/>
      <c r="H625" s="4"/>
      <c r="I625" s="2"/>
      <c r="J625" s="2"/>
      <c r="K625" s="2"/>
      <c r="L625" s="2"/>
      <c r="M625" s="2"/>
    </row>
    <row r="626" customFormat="false" ht="14.5" hidden="false" customHeight="false" outlineLevel="0" collapsed="false">
      <c r="A626" s="2"/>
      <c r="B626" s="2"/>
      <c r="C626" s="2"/>
      <c r="D626" s="2"/>
      <c r="E626" s="2"/>
      <c r="F626" s="2"/>
      <c r="G626" s="4"/>
      <c r="H626" s="4"/>
      <c r="I626" s="2"/>
      <c r="J626" s="2"/>
      <c r="K626" s="2"/>
      <c r="L626" s="2"/>
      <c r="M626" s="2"/>
    </row>
    <row r="627" customFormat="false" ht="14.5" hidden="false" customHeight="false" outlineLevel="0" collapsed="false">
      <c r="A627" s="2"/>
      <c r="B627" s="2"/>
      <c r="C627" s="2"/>
      <c r="D627" s="2"/>
      <c r="E627" s="2"/>
      <c r="F627" s="2"/>
      <c r="G627" s="4"/>
      <c r="H627" s="4"/>
      <c r="I627" s="2"/>
      <c r="J627" s="2"/>
      <c r="K627" s="2"/>
      <c r="L627" s="2"/>
      <c r="M627" s="2"/>
    </row>
    <row r="628" customFormat="false" ht="14.5" hidden="false" customHeight="false" outlineLevel="0" collapsed="false">
      <c r="A628" s="2"/>
      <c r="B628" s="2"/>
      <c r="C628" s="2"/>
      <c r="D628" s="2"/>
      <c r="E628" s="2"/>
      <c r="F628" s="2"/>
      <c r="G628" s="4"/>
      <c r="H628" s="4"/>
      <c r="I628" s="2"/>
      <c r="J628" s="2"/>
      <c r="K628" s="2"/>
      <c r="L628" s="2"/>
      <c r="M628" s="2"/>
    </row>
    <row r="629" customFormat="false" ht="14.5" hidden="false" customHeight="false" outlineLevel="0" collapsed="false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</row>
    <row r="630" customFormat="false" ht="14.5" hidden="false" customHeight="false" outlineLevel="0" collapsed="false">
      <c r="A630" s="2"/>
      <c r="B630" s="2"/>
      <c r="C630" s="2"/>
      <c r="D630" s="2"/>
      <c r="E630" s="2"/>
      <c r="F630" s="2"/>
      <c r="G630" s="4"/>
      <c r="H630" s="2"/>
      <c r="I630" s="2"/>
      <c r="J630" s="2"/>
      <c r="K630" s="2"/>
      <c r="L630" s="2"/>
      <c r="M630" s="2"/>
    </row>
    <row r="631" customFormat="false" ht="14.5" hidden="false" customHeight="fals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</row>
    <row r="632" customFormat="false" ht="14.5" hidden="false" customHeight="false" outlineLevel="0" collapsed="false">
      <c r="A632" s="2"/>
      <c r="B632" s="2"/>
      <c r="C632" s="2"/>
      <c r="D632" s="2"/>
      <c r="E632" s="2"/>
      <c r="F632" s="2"/>
      <c r="G632" s="4"/>
      <c r="H632" s="4"/>
      <c r="I632" s="2"/>
      <c r="J632" s="2"/>
      <c r="K632" s="2"/>
      <c r="L632" s="2"/>
      <c r="M632" s="2"/>
    </row>
    <row r="633" customFormat="false" ht="14.5" hidden="false" customHeight="false" outlineLevel="0" collapsed="false">
      <c r="A633" s="2"/>
      <c r="B633" s="2"/>
      <c r="C633" s="2"/>
      <c r="D633" s="2"/>
      <c r="E633" s="2"/>
      <c r="F633" s="2"/>
      <c r="G633" s="4"/>
      <c r="H633" s="4"/>
      <c r="I633" s="2"/>
      <c r="J633" s="2"/>
      <c r="K633" s="2"/>
      <c r="L633" s="2"/>
      <c r="M633" s="2"/>
    </row>
    <row r="634" customFormat="false" ht="14.5" hidden="false" customHeight="false" outlineLevel="0" collapsed="false">
      <c r="A634" s="2"/>
      <c r="B634" s="2"/>
      <c r="C634" s="2"/>
      <c r="D634" s="2"/>
      <c r="E634" s="2"/>
      <c r="F634" s="2"/>
      <c r="G634" s="4"/>
      <c r="H634" s="4"/>
      <c r="I634" s="2"/>
      <c r="J634" s="2"/>
      <c r="K634" s="2"/>
      <c r="L634" s="2"/>
      <c r="M634" s="2"/>
    </row>
    <row r="635" customFormat="false" ht="14.5" hidden="false" customHeight="false" outlineLevel="0" collapsed="false">
      <c r="A635" s="2"/>
      <c r="B635" s="2"/>
      <c r="C635" s="2"/>
      <c r="D635" s="2"/>
      <c r="E635" s="2"/>
      <c r="F635" s="2"/>
      <c r="G635" s="4"/>
      <c r="H635" s="2"/>
      <c r="I635" s="2"/>
      <c r="J635" s="2"/>
      <c r="K635" s="2"/>
      <c r="L635" s="2"/>
      <c r="M635" s="2"/>
    </row>
    <row r="636" customFormat="false" ht="14.5" hidden="false" customHeight="false" outlineLevel="0" collapsed="false">
      <c r="A636" s="2"/>
      <c r="B636" s="2"/>
      <c r="C636" s="2"/>
      <c r="D636" s="2"/>
      <c r="E636" s="2"/>
      <c r="F636" s="2"/>
      <c r="G636" s="4"/>
      <c r="H636" s="2"/>
      <c r="I636" s="2"/>
      <c r="J636" s="2"/>
      <c r="K636" s="2"/>
      <c r="L636" s="2"/>
      <c r="M636" s="2"/>
    </row>
    <row r="637" customFormat="false" ht="14.5" hidden="false" customHeight="false" outlineLevel="0" collapsed="false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</row>
    <row r="638" customFormat="false" ht="14.5" hidden="false" customHeight="fals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</row>
    <row r="639" customFormat="false" ht="14.5" hidden="false" customHeight="false" outlineLevel="0" collapsed="false">
      <c r="A639" s="2"/>
      <c r="B639" s="2"/>
      <c r="C639" s="2"/>
      <c r="D639" s="2"/>
      <c r="E639" s="2"/>
      <c r="F639" s="2"/>
      <c r="G639" s="4"/>
      <c r="H639" s="4"/>
      <c r="I639" s="2"/>
      <c r="J639" s="2"/>
      <c r="K639" s="2"/>
      <c r="L639" s="2"/>
      <c r="M639" s="2"/>
    </row>
    <row r="640" customFormat="false" ht="14.5" hidden="false" customHeight="false" outlineLevel="0" collapsed="false">
      <c r="A640" s="2"/>
      <c r="B640" s="2"/>
      <c r="C640" s="2"/>
      <c r="D640" s="2"/>
      <c r="E640" s="2"/>
      <c r="F640" s="2"/>
      <c r="G640" s="4"/>
      <c r="H640" s="2"/>
      <c r="I640" s="2"/>
      <c r="J640" s="2"/>
      <c r="K640" s="2"/>
      <c r="L640" s="2"/>
      <c r="M640" s="2"/>
    </row>
    <row r="641" customFormat="false" ht="14.5" hidden="false" customHeight="false" outlineLevel="0" collapsed="false">
      <c r="A641" s="2"/>
      <c r="B641" s="2"/>
      <c r="C641" s="2"/>
      <c r="D641" s="2"/>
      <c r="E641" s="2"/>
      <c r="F641" s="2"/>
      <c r="G641" s="4"/>
      <c r="H641" s="2"/>
      <c r="I641" s="2"/>
      <c r="J641" s="2"/>
      <c r="K641" s="2"/>
      <c r="L641" s="2"/>
      <c r="M641" s="2"/>
    </row>
    <row r="642" customFormat="false" ht="14.5" hidden="false" customHeight="fals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</row>
    <row r="643" customFormat="false" ht="14.5" hidden="false" customHeight="false" outlineLevel="0" collapsed="false">
      <c r="A643" s="2"/>
      <c r="B643" s="2"/>
      <c r="C643" s="2"/>
      <c r="D643" s="2"/>
      <c r="E643" s="2"/>
      <c r="F643" s="2"/>
      <c r="G643" s="4"/>
      <c r="H643" s="4"/>
      <c r="I643" s="2"/>
      <c r="J643" s="2"/>
      <c r="K643" s="2"/>
      <c r="L643" s="2"/>
      <c r="M643" s="2"/>
    </row>
    <row r="644" customFormat="false" ht="14.5" hidden="false" customHeight="false" outlineLevel="0" collapsed="false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</row>
    <row r="645" customFormat="false" ht="14.5" hidden="false" customHeight="false" outlineLevel="0" collapsed="false">
      <c r="A645" s="2"/>
      <c r="B645" s="2"/>
      <c r="C645" s="2"/>
      <c r="D645" s="2"/>
      <c r="E645" s="2"/>
      <c r="F645" s="2"/>
      <c r="G645" s="4"/>
      <c r="H645" s="4"/>
      <c r="I645" s="2"/>
      <c r="J645" s="2"/>
      <c r="K645" s="2"/>
      <c r="L645" s="2"/>
      <c r="M645" s="2"/>
    </row>
    <row r="646" customFormat="false" ht="14.5" hidden="false" customHeight="false" outlineLevel="0" collapsed="false">
      <c r="A646" s="2"/>
      <c r="B646" s="2"/>
      <c r="C646" s="2"/>
      <c r="D646" s="2"/>
      <c r="E646" s="2"/>
      <c r="F646" s="2"/>
      <c r="G646" s="4"/>
      <c r="H646" s="4"/>
      <c r="I646" s="2"/>
      <c r="J646" s="2"/>
      <c r="K646" s="2"/>
      <c r="L646" s="2"/>
      <c r="M646" s="2"/>
    </row>
    <row r="647" customFormat="false" ht="14.5" hidden="false" customHeight="fals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</row>
    <row r="648" customFormat="false" ht="14.5" hidden="false" customHeight="false" outlineLevel="0" collapsed="false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</row>
    <row r="649" customFormat="false" ht="14.5" hidden="false" customHeight="false" outlineLevel="0" collapsed="false">
      <c r="A649" s="2"/>
      <c r="B649" s="2"/>
      <c r="C649" s="2"/>
      <c r="D649" s="2"/>
      <c r="E649" s="2"/>
      <c r="F649" s="2"/>
      <c r="G649" s="4"/>
      <c r="H649" s="2"/>
      <c r="I649" s="2"/>
      <c r="J649" s="2"/>
      <c r="K649" s="2"/>
      <c r="L649" s="2"/>
      <c r="M649" s="2"/>
    </row>
    <row r="650" customFormat="false" ht="14.5" hidden="false" customHeight="fals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</row>
    <row r="651" customFormat="false" ht="14.5" hidden="false" customHeight="fals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</row>
    <row r="652" customFormat="false" ht="14.5" hidden="false" customHeight="false" outlineLevel="0" collapsed="false">
      <c r="A652" s="2"/>
      <c r="B652" s="2"/>
      <c r="C652" s="2"/>
      <c r="D652" s="2"/>
      <c r="E652" s="2"/>
      <c r="F652" s="2"/>
      <c r="G652" s="4"/>
      <c r="H652" s="4"/>
      <c r="I652" s="2"/>
      <c r="J652" s="2"/>
      <c r="K652" s="2"/>
      <c r="L652" s="2"/>
      <c r="M652" s="2"/>
    </row>
    <row r="653" customFormat="false" ht="14.5" hidden="false" customHeight="false" outlineLevel="0" collapsed="false">
      <c r="A653" s="2"/>
      <c r="B653" s="2"/>
      <c r="C653" s="2"/>
      <c r="D653" s="2"/>
      <c r="E653" s="2"/>
      <c r="F653" s="2"/>
      <c r="G653" s="4"/>
      <c r="H653" s="2"/>
      <c r="I653" s="2"/>
      <c r="J653" s="2"/>
      <c r="K653" s="2"/>
      <c r="L653" s="2"/>
      <c r="M653" s="2"/>
    </row>
    <row r="654" customFormat="false" ht="14.5" hidden="false" customHeight="false" outlineLevel="0" collapsed="false">
      <c r="A654" s="2"/>
      <c r="B654" s="2"/>
      <c r="C654" s="2"/>
      <c r="D654" s="2"/>
      <c r="E654" s="2"/>
      <c r="F654" s="2"/>
      <c r="G654" s="4"/>
      <c r="H654" s="4"/>
      <c r="I654" s="2"/>
      <c r="J654" s="2"/>
      <c r="K654" s="2"/>
      <c r="L654" s="2"/>
      <c r="M654" s="2"/>
    </row>
    <row r="655" customFormat="false" ht="14.5" hidden="false" customHeight="false" outlineLevel="0" collapsed="false">
      <c r="G655" s="6"/>
    </row>
    <row r="656" customFormat="false" ht="14.5" hidden="false" customHeight="false" outlineLevel="0" collapsed="false">
      <c r="G656" s="6"/>
      <c r="H656" s="6"/>
    </row>
    <row r="657" customFormat="false" ht="14.5" hidden="false" customHeight="false" outlineLevel="0" collapsed="false">
      <c r="G657" s="6"/>
      <c r="H657" s="6"/>
    </row>
    <row r="658" customFormat="false" ht="14.5" hidden="false" customHeight="false" outlineLevel="0" collapsed="false">
      <c r="G658" s="6"/>
      <c r="H658" s="6"/>
    </row>
    <row r="659" customFormat="false" ht="14.5" hidden="false" customHeight="false" outlineLevel="0" collapsed="false">
      <c r="G659" s="6"/>
      <c r="H659" s="6"/>
    </row>
    <row r="660" customFormat="false" ht="14.5" hidden="false" customHeight="false" outlineLevel="0" collapsed="false">
      <c r="G660" s="6"/>
      <c r="H660" s="6"/>
    </row>
    <row r="661" customFormat="false" ht="14.5" hidden="false" customHeight="false" outlineLevel="0" collapsed="false">
      <c r="G661" s="6"/>
    </row>
    <row r="662" customFormat="false" ht="14.5" hidden="false" customHeight="false" outlineLevel="0" collapsed="false">
      <c r="G662" s="6"/>
      <c r="H662" s="6"/>
    </row>
    <row r="664" customFormat="false" ht="14.5" hidden="false" customHeight="false" outlineLevel="0" collapsed="false">
      <c r="G664" s="6"/>
      <c r="H664" s="6"/>
    </row>
    <row r="667" customFormat="false" ht="14.5" hidden="false" customHeight="false" outlineLevel="0" collapsed="false">
      <c r="G667" s="6"/>
      <c r="H667" s="6"/>
    </row>
    <row r="668" customFormat="false" ht="14.5" hidden="false" customHeight="false" outlineLevel="0" collapsed="false">
      <c r="G668" s="6"/>
      <c r="H668" s="6"/>
    </row>
    <row r="669" customFormat="false" ht="14.5" hidden="false" customHeight="false" outlineLevel="0" collapsed="false">
      <c r="G669" s="6"/>
      <c r="H669" s="6"/>
    </row>
    <row r="670" customFormat="false" ht="14.5" hidden="false" customHeight="false" outlineLevel="0" collapsed="false">
      <c r="G670" s="6"/>
      <c r="H670" s="6"/>
    </row>
    <row r="671" customFormat="false" ht="14.5" hidden="false" customHeight="false" outlineLevel="0" collapsed="false">
      <c r="G671" s="6"/>
    </row>
    <row r="672" customFormat="false" ht="14.5" hidden="false" customHeight="false" outlineLevel="0" collapsed="false">
      <c r="G672" s="6"/>
      <c r="H672" s="6"/>
    </row>
    <row r="673" customFormat="false" ht="14.5" hidden="false" customHeight="false" outlineLevel="0" collapsed="false">
      <c r="G673" s="6"/>
      <c r="H673" s="6"/>
    </row>
    <row r="674" customFormat="false" ht="14.5" hidden="false" customHeight="false" outlineLevel="0" collapsed="false">
      <c r="G674" s="6"/>
      <c r="H674" s="6"/>
    </row>
    <row r="675" customFormat="false" ht="14.5" hidden="false" customHeight="false" outlineLevel="0" collapsed="false">
      <c r="G675" s="6"/>
      <c r="H675" s="6"/>
    </row>
    <row r="677" customFormat="false" ht="14.5" hidden="false" customHeight="false" outlineLevel="0" collapsed="false">
      <c r="G677" s="6"/>
      <c r="H677" s="6"/>
    </row>
    <row r="678" customFormat="false" ht="14.5" hidden="false" customHeight="false" outlineLevel="0" collapsed="false">
      <c r="G678" s="6"/>
      <c r="H678" s="6"/>
    </row>
    <row r="680" customFormat="false" ht="14.5" hidden="false" customHeight="false" outlineLevel="0" collapsed="false">
      <c r="G680" s="6"/>
    </row>
    <row r="681" customFormat="false" ht="14.5" hidden="false" customHeight="false" outlineLevel="0" collapsed="false">
      <c r="G681" s="6"/>
      <c r="H681" s="6"/>
    </row>
    <row r="683" customFormat="false" ht="14.5" hidden="false" customHeight="false" outlineLevel="0" collapsed="false">
      <c r="G683" s="6"/>
      <c r="H683" s="6"/>
    </row>
    <row r="684" customFormat="false" ht="14.5" hidden="false" customHeight="false" outlineLevel="0" collapsed="false">
      <c r="G684" s="6"/>
    </row>
    <row r="685" customFormat="false" ht="14.5" hidden="false" customHeight="false" outlineLevel="0" collapsed="false">
      <c r="G685" s="6"/>
      <c r="H685" s="6"/>
    </row>
    <row r="686" customFormat="false" ht="14.5" hidden="false" customHeight="false" outlineLevel="0" collapsed="false">
      <c r="G686" s="6"/>
    </row>
    <row r="687" customFormat="false" ht="14.5" hidden="false" customHeight="false" outlineLevel="0" collapsed="false">
      <c r="G687" s="6"/>
    </row>
    <row r="688" customFormat="false" ht="14.5" hidden="false" customHeight="false" outlineLevel="0" collapsed="false">
      <c r="G688" s="6"/>
      <c r="H688" s="6"/>
    </row>
    <row r="689" customFormat="false" ht="14.5" hidden="false" customHeight="false" outlineLevel="0" collapsed="false">
      <c r="G689" s="6"/>
      <c r="H689" s="6"/>
    </row>
    <row r="690" customFormat="false" ht="14.5" hidden="false" customHeight="false" outlineLevel="0" collapsed="false">
      <c r="G690" s="6"/>
      <c r="H690" s="6"/>
    </row>
    <row r="691" customFormat="false" ht="14.5" hidden="false" customHeight="false" outlineLevel="0" collapsed="false">
      <c r="G691" s="6"/>
      <c r="H691" s="6"/>
    </row>
    <row r="693" customFormat="false" ht="14.5" hidden="false" customHeight="false" outlineLevel="0" collapsed="false">
      <c r="G693" s="6"/>
      <c r="H693" s="6"/>
    </row>
    <row r="694" customFormat="false" ht="14.5" hidden="false" customHeight="false" outlineLevel="0" collapsed="false">
      <c r="G694" s="6"/>
      <c r="H694" s="6"/>
    </row>
    <row r="696" customFormat="false" ht="14.5" hidden="false" customHeight="false" outlineLevel="0" collapsed="false">
      <c r="G696" s="6"/>
      <c r="H696" s="6"/>
    </row>
    <row r="697" customFormat="false" ht="14.5" hidden="false" customHeight="false" outlineLevel="0" collapsed="false">
      <c r="G697" s="6"/>
      <c r="H697" s="6"/>
    </row>
    <row r="699" customFormat="false" ht="14.5" hidden="false" customHeight="false" outlineLevel="0" collapsed="false">
      <c r="G699" s="6"/>
    </row>
    <row r="701" customFormat="false" ht="14.5" hidden="false" customHeight="false" outlineLevel="0" collapsed="false">
      <c r="G701" s="6"/>
      <c r="H701" s="6"/>
    </row>
    <row r="702" customFormat="false" ht="14.5" hidden="false" customHeight="false" outlineLevel="0" collapsed="false">
      <c r="G702" s="6"/>
      <c r="H702" s="6"/>
    </row>
    <row r="705" customFormat="false" ht="14.5" hidden="false" customHeight="false" outlineLevel="0" collapsed="false">
      <c r="G705" s="6"/>
      <c r="H705" s="6"/>
    </row>
    <row r="706" customFormat="false" ht="14.5" hidden="false" customHeight="false" outlineLevel="0" collapsed="false">
      <c r="G706" s="6"/>
      <c r="H706" s="6"/>
    </row>
    <row r="707" customFormat="false" ht="14.5" hidden="false" customHeight="false" outlineLevel="0" collapsed="false">
      <c r="G707" s="6"/>
      <c r="H707" s="6"/>
    </row>
    <row r="708" customFormat="false" ht="14.5" hidden="false" customHeight="false" outlineLevel="0" collapsed="false">
      <c r="G708" s="6"/>
      <c r="H708" s="6"/>
    </row>
    <row r="709" customFormat="false" ht="14.5" hidden="false" customHeight="false" outlineLevel="0" collapsed="false">
      <c r="G709" s="6"/>
      <c r="H709" s="6"/>
    </row>
    <row r="710" customFormat="false" ht="14.5" hidden="false" customHeight="false" outlineLevel="0" collapsed="false">
      <c r="G710" s="6"/>
      <c r="H710" s="6"/>
    </row>
    <row r="711" customFormat="false" ht="14.5" hidden="false" customHeight="false" outlineLevel="0" collapsed="false">
      <c r="G711" s="6"/>
      <c r="H711" s="6"/>
    </row>
    <row r="712" customFormat="false" ht="14.5" hidden="false" customHeight="false" outlineLevel="0" collapsed="false">
      <c r="G712" s="6"/>
      <c r="H712" s="6"/>
    </row>
    <row r="713" customFormat="false" ht="14.5" hidden="false" customHeight="false" outlineLevel="0" collapsed="false">
      <c r="G713" s="6"/>
      <c r="H713" s="6"/>
    </row>
    <row r="715" customFormat="false" ht="14.5" hidden="false" customHeight="false" outlineLevel="0" collapsed="false">
      <c r="G715" s="6"/>
      <c r="H715" s="6"/>
    </row>
    <row r="717" customFormat="false" ht="14.5" hidden="false" customHeight="false" outlineLevel="0" collapsed="false">
      <c r="G717" s="6"/>
      <c r="H717" s="6"/>
    </row>
    <row r="720" customFormat="false" ht="14.5" hidden="false" customHeight="false" outlineLevel="0" collapsed="false">
      <c r="G720" s="6"/>
      <c r="H720" s="6"/>
    </row>
    <row r="721" customFormat="false" ht="14.5" hidden="false" customHeight="false" outlineLevel="0" collapsed="false">
      <c r="G721" s="6"/>
    </row>
    <row r="723" customFormat="false" ht="14.5" hidden="false" customHeight="false" outlineLevel="0" collapsed="false">
      <c r="G723" s="6"/>
      <c r="H723" s="6"/>
    </row>
    <row r="725" customFormat="false" ht="14.5" hidden="false" customHeight="false" outlineLevel="0" collapsed="false">
      <c r="G725" s="6"/>
      <c r="H725" s="6"/>
    </row>
    <row r="729" customFormat="false" ht="14.5" hidden="false" customHeight="false" outlineLevel="0" collapsed="false">
      <c r="G729" s="6"/>
      <c r="H729" s="6"/>
    </row>
    <row r="730" customFormat="false" ht="14.5" hidden="false" customHeight="false" outlineLevel="0" collapsed="false">
      <c r="G730" s="6"/>
      <c r="H730" s="6"/>
    </row>
    <row r="733" customFormat="false" ht="14.5" hidden="false" customHeight="false" outlineLevel="0" collapsed="false">
      <c r="G733" s="6"/>
    </row>
    <row r="734" customFormat="false" ht="14.5" hidden="false" customHeight="false" outlineLevel="0" collapsed="false">
      <c r="G734" s="6"/>
      <c r="H734" s="6"/>
    </row>
    <row r="736" customFormat="false" ht="14.5" hidden="false" customHeight="false" outlineLevel="0" collapsed="false">
      <c r="G736" s="6"/>
      <c r="H736" s="6"/>
    </row>
    <row r="737" customFormat="false" ht="14.5" hidden="false" customHeight="false" outlineLevel="0" collapsed="false">
      <c r="G737" s="6"/>
    </row>
    <row r="741" customFormat="false" ht="14.5" hidden="false" customHeight="false" outlineLevel="0" collapsed="false">
      <c r="G741" s="6"/>
      <c r="H741" s="6"/>
    </row>
    <row r="742" customFormat="false" ht="14.5" hidden="false" customHeight="false" outlineLevel="0" collapsed="false">
      <c r="G742" s="6"/>
      <c r="H742" s="6"/>
    </row>
    <row r="745" customFormat="false" ht="14.5" hidden="false" customHeight="false" outlineLevel="0" collapsed="false">
      <c r="G745" s="6"/>
      <c r="H745" s="6"/>
    </row>
    <row r="746" customFormat="false" ht="14.5" hidden="false" customHeight="false" outlineLevel="0" collapsed="false">
      <c r="G746" s="6"/>
      <c r="H746" s="6"/>
    </row>
    <row r="747" customFormat="false" ht="14.5" hidden="false" customHeight="false" outlineLevel="0" collapsed="false">
      <c r="G747" s="6"/>
      <c r="H747" s="6"/>
    </row>
    <row r="748" customFormat="false" ht="14.5" hidden="false" customHeight="false" outlineLevel="0" collapsed="false">
      <c r="G748" s="6"/>
      <c r="H748" s="6"/>
    </row>
    <row r="749" customFormat="false" ht="14.5" hidden="false" customHeight="false" outlineLevel="0" collapsed="false">
      <c r="G749" s="6"/>
      <c r="H749" s="6"/>
    </row>
    <row r="750" customFormat="false" ht="14.5" hidden="false" customHeight="false" outlineLevel="0" collapsed="false">
      <c r="G750" s="6"/>
      <c r="H750" s="6"/>
    </row>
    <row r="752" customFormat="false" ht="14.5" hidden="false" customHeight="false" outlineLevel="0" collapsed="false">
      <c r="G752" s="6"/>
      <c r="H752" s="6"/>
    </row>
    <row r="753" customFormat="false" ht="14.5" hidden="false" customHeight="false" outlineLevel="0" collapsed="false">
      <c r="G753" s="6"/>
      <c r="H753" s="6"/>
    </row>
    <row r="754" customFormat="false" ht="14.5" hidden="false" customHeight="false" outlineLevel="0" collapsed="false">
      <c r="G754" s="6"/>
      <c r="H754" s="6"/>
    </row>
    <row r="755" customFormat="false" ht="14.5" hidden="false" customHeight="false" outlineLevel="0" collapsed="false">
      <c r="G755" s="6"/>
      <c r="H755" s="6"/>
    </row>
    <row r="757" customFormat="false" ht="14.5" hidden="false" customHeight="false" outlineLevel="0" collapsed="false">
      <c r="G757" s="6"/>
      <c r="H757" s="6"/>
    </row>
    <row r="758" customFormat="false" ht="14.5" hidden="false" customHeight="false" outlineLevel="0" collapsed="false">
      <c r="G758" s="6"/>
    </row>
    <row r="759" customFormat="false" ht="14.5" hidden="false" customHeight="false" outlineLevel="0" collapsed="false">
      <c r="G759" s="6"/>
      <c r="H759" s="6"/>
    </row>
    <row r="760" customFormat="false" ht="14.5" hidden="false" customHeight="false" outlineLevel="0" collapsed="false">
      <c r="G760" s="6"/>
      <c r="H760" s="6"/>
    </row>
    <row r="761" customFormat="false" ht="14.5" hidden="false" customHeight="false" outlineLevel="0" collapsed="false">
      <c r="G761" s="6"/>
      <c r="H761" s="6"/>
    </row>
    <row r="762" customFormat="false" ht="14.5" hidden="false" customHeight="false" outlineLevel="0" collapsed="false">
      <c r="G762" s="6"/>
      <c r="H762" s="6"/>
    </row>
    <row r="763" customFormat="false" ht="14.5" hidden="false" customHeight="false" outlineLevel="0" collapsed="false">
      <c r="G763" s="6"/>
      <c r="H763" s="6"/>
    </row>
    <row r="767" customFormat="false" ht="14.5" hidden="false" customHeight="false" outlineLevel="0" collapsed="false">
      <c r="G767" s="6"/>
      <c r="H767" s="6"/>
    </row>
    <row r="768" customFormat="false" ht="14.5" hidden="false" customHeight="false" outlineLevel="0" collapsed="false">
      <c r="G768" s="6"/>
      <c r="H768" s="6"/>
    </row>
    <row r="769" customFormat="false" ht="14.5" hidden="false" customHeight="false" outlineLevel="0" collapsed="false">
      <c r="G769" s="6"/>
      <c r="H769" s="6"/>
    </row>
    <row r="770" customFormat="false" ht="14.5" hidden="false" customHeight="false" outlineLevel="0" collapsed="false">
      <c r="G770" s="6"/>
      <c r="H770" s="6"/>
    </row>
    <row r="771" customFormat="false" ht="14.5" hidden="false" customHeight="false" outlineLevel="0" collapsed="false">
      <c r="G771" s="6"/>
      <c r="H771" s="6"/>
    </row>
    <row r="773" customFormat="false" ht="14.5" hidden="false" customHeight="false" outlineLevel="0" collapsed="false">
      <c r="G773" s="6"/>
      <c r="H773" s="6"/>
    </row>
    <row r="776" customFormat="false" ht="14.5" hidden="false" customHeight="false" outlineLevel="0" collapsed="false">
      <c r="G776" s="6"/>
      <c r="H776" s="6"/>
    </row>
    <row r="778" customFormat="false" ht="14.5" hidden="false" customHeight="false" outlineLevel="0" collapsed="false">
      <c r="G778" s="6"/>
      <c r="H778" s="6"/>
    </row>
    <row r="779" customFormat="false" ht="14.5" hidden="false" customHeight="false" outlineLevel="0" collapsed="false">
      <c r="G779" s="6"/>
      <c r="H779" s="6"/>
    </row>
    <row r="781" customFormat="false" ht="14.5" hidden="false" customHeight="false" outlineLevel="0" collapsed="false">
      <c r="G781" s="6"/>
      <c r="H781" s="6"/>
    </row>
    <row r="782" customFormat="false" ht="14.5" hidden="false" customHeight="false" outlineLevel="0" collapsed="false">
      <c r="G782" s="6"/>
    </row>
    <row r="783" customFormat="false" ht="14.5" hidden="false" customHeight="false" outlineLevel="0" collapsed="false">
      <c r="G783" s="6"/>
    </row>
    <row r="784" customFormat="false" ht="14.5" hidden="false" customHeight="false" outlineLevel="0" collapsed="false">
      <c r="G784" s="6"/>
      <c r="H784" s="6"/>
    </row>
    <row r="785" customFormat="false" ht="14.5" hidden="false" customHeight="false" outlineLevel="0" collapsed="false">
      <c r="G785" s="6"/>
    </row>
    <row r="786" customFormat="false" ht="14.5" hidden="false" customHeight="false" outlineLevel="0" collapsed="false">
      <c r="G786" s="6"/>
      <c r="H786" s="6"/>
    </row>
    <row r="787" customFormat="false" ht="14.5" hidden="false" customHeight="false" outlineLevel="0" collapsed="false">
      <c r="G787" s="6"/>
      <c r="H787" s="6"/>
    </row>
    <row r="788" customFormat="false" ht="14.5" hidden="false" customHeight="false" outlineLevel="0" collapsed="false">
      <c r="G788" s="6"/>
      <c r="H788" s="6"/>
    </row>
    <row r="789" customFormat="false" ht="14.5" hidden="false" customHeight="false" outlineLevel="0" collapsed="false">
      <c r="G789" s="6"/>
      <c r="H789" s="6"/>
    </row>
    <row r="790" customFormat="false" ht="14.5" hidden="false" customHeight="false" outlineLevel="0" collapsed="false">
      <c r="G790" s="6"/>
      <c r="H790" s="6"/>
    </row>
    <row r="794" customFormat="false" ht="14.5" hidden="false" customHeight="false" outlineLevel="0" collapsed="false">
      <c r="G794" s="6"/>
      <c r="H794" s="6"/>
    </row>
    <row r="796" customFormat="false" ht="14.5" hidden="false" customHeight="false" outlineLevel="0" collapsed="false">
      <c r="G796" s="6"/>
      <c r="H796" s="6"/>
    </row>
    <row r="797" customFormat="false" ht="14.5" hidden="false" customHeight="false" outlineLevel="0" collapsed="false">
      <c r="G797" s="6"/>
      <c r="H797" s="6"/>
    </row>
    <row r="799" customFormat="false" ht="14.5" hidden="false" customHeight="false" outlineLevel="0" collapsed="false">
      <c r="G799" s="6"/>
    </row>
    <row r="801" customFormat="false" ht="14.5" hidden="false" customHeight="false" outlineLevel="0" collapsed="false">
      <c r="G801" s="6"/>
      <c r="H801" s="6"/>
    </row>
    <row r="802" customFormat="false" ht="14.5" hidden="false" customHeight="false" outlineLevel="0" collapsed="false">
      <c r="G802" s="6"/>
      <c r="H802" s="6"/>
    </row>
    <row r="804" customFormat="false" ht="14.5" hidden="false" customHeight="false" outlineLevel="0" collapsed="false">
      <c r="G804" s="6"/>
      <c r="H804" s="6"/>
    </row>
    <row r="805" customFormat="false" ht="14.5" hidden="false" customHeight="false" outlineLevel="0" collapsed="false">
      <c r="G805" s="6"/>
      <c r="H805" s="6"/>
    </row>
    <row r="806" customFormat="false" ht="14.5" hidden="false" customHeight="false" outlineLevel="0" collapsed="false">
      <c r="G806" s="6"/>
      <c r="H806" s="6"/>
    </row>
    <row r="807" customFormat="false" ht="14.5" hidden="false" customHeight="false" outlineLevel="0" collapsed="false">
      <c r="G807" s="6"/>
    </row>
    <row r="808" customFormat="false" ht="14.5" hidden="false" customHeight="false" outlineLevel="0" collapsed="false">
      <c r="G808" s="6"/>
      <c r="H808" s="6"/>
    </row>
    <row r="809" customFormat="false" ht="14.5" hidden="false" customHeight="false" outlineLevel="0" collapsed="false">
      <c r="G809" s="6"/>
      <c r="H809" s="6"/>
    </row>
    <row r="810" customFormat="false" ht="14.5" hidden="false" customHeight="false" outlineLevel="0" collapsed="false">
      <c r="G810" s="6"/>
      <c r="H810" s="6"/>
    </row>
    <row r="815" customFormat="false" ht="14.5" hidden="false" customHeight="false" outlineLevel="0" collapsed="false">
      <c r="G815" s="6"/>
      <c r="H815" s="6"/>
    </row>
    <row r="816" customFormat="false" ht="14.5" hidden="false" customHeight="false" outlineLevel="0" collapsed="false">
      <c r="G816" s="6"/>
    </row>
    <row r="817" customFormat="false" ht="14.5" hidden="false" customHeight="false" outlineLevel="0" collapsed="false">
      <c r="G817" s="6"/>
      <c r="H817" s="6"/>
    </row>
    <row r="818" customFormat="false" ht="14.5" hidden="false" customHeight="false" outlineLevel="0" collapsed="false">
      <c r="G818" s="6"/>
      <c r="H818" s="6"/>
    </row>
    <row r="820" customFormat="false" ht="14.5" hidden="false" customHeight="false" outlineLevel="0" collapsed="false">
      <c r="G820" s="6"/>
      <c r="H820" s="6"/>
    </row>
    <row r="821" customFormat="false" ht="14.5" hidden="false" customHeight="false" outlineLevel="0" collapsed="false">
      <c r="G821" s="6"/>
    </row>
    <row r="823" customFormat="false" ht="14.5" hidden="false" customHeight="false" outlineLevel="0" collapsed="false">
      <c r="G823" s="6"/>
      <c r="H823" s="6"/>
    </row>
    <row r="824" customFormat="false" ht="14.5" hidden="false" customHeight="false" outlineLevel="0" collapsed="false">
      <c r="G824" s="6"/>
      <c r="H824" s="6"/>
    </row>
    <row r="826" customFormat="false" ht="14.5" hidden="false" customHeight="false" outlineLevel="0" collapsed="false">
      <c r="G826" s="6"/>
    </row>
    <row r="827" customFormat="false" ht="14.5" hidden="false" customHeight="false" outlineLevel="0" collapsed="false">
      <c r="G827" s="6"/>
      <c r="H827" s="6"/>
    </row>
    <row r="828" customFormat="false" ht="14.5" hidden="false" customHeight="false" outlineLevel="0" collapsed="false">
      <c r="G828" s="6"/>
      <c r="H828" s="6"/>
    </row>
    <row r="829" customFormat="false" ht="14.5" hidden="false" customHeight="false" outlineLevel="0" collapsed="false">
      <c r="G829" s="6"/>
      <c r="H829" s="6"/>
    </row>
    <row r="831" customFormat="false" ht="14.5" hidden="false" customHeight="false" outlineLevel="0" collapsed="false">
      <c r="G831" s="6"/>
      <c r="H831" s="6"/>
    </row>
    <row r="832" customFormat="false" ht="14.5" hidden="false" customHeight="false" outlineLevel="0" collapsed="false">
      <c r="G832" s="6"/>
      <c r="H832" s="6"/>
    </row>
    <row r="833" customFormat="false" ht="14.5" hidden="false" customHeight="false" outlineLevel="0" collapsed="false">
      <c r="G833" s="6"/>
      <c r="H833" s="6"/>
    </row>
    <row r="834" customFormat="false" ht="14.5" hidden="false" customHeight="false" outlineLevel="0" collapsed="false">
      <c r="G834" s="6"/>
      <c r="H834" s="6"/>
    </row>
    <row r="835" customFormat="false" ht="14.5" hidden="false" customHeight="false" outlineLevel="0" collapsed="false">
      <c r="G835" s="6"/>
    </row>
    <row r="836" customFormat="false" ht="14.5" hidden="false" customHeight="false" outlineLevel="0" collapsed="false">
      <c r="G836" s="6"/>
      <c r="H836" s="6"/>
    </row>
    <row r="837" customFormat="false" ht="14.5" hidden="false" customHeight="false" outlineLevel="0" collapsed="false">
      <c r="G837" s="6"/>
      <c r="H837" s="6"/>
    </row>
    <row r="838" customFormat="false" ht="14.5" hidden="false" customHeight="false" outlineLevel="0" collapsed="false">
      <c r="G838" s="6"/>
      <c r="H838" s="6"/>
    </row>
    <row r="839" customFormat="false" ht="14.5" hidden="false" customHeight="false" outlineLevel="0" collapsed="false">
      <c r="G839" s="6"/>
      <c r="H839" s="6"/>
    </row>
    <row r="840" customFormat="false" ht="14.5" hidden="false" customHeight="false" outlineLevel="0" collapsed="false">
      <c r="G840" s="6"/>
      <c r="H840" s="6"/>
    </row>
    <row r="841" customFormat="false" ht="14.5" hidden="false" customHeight="false" outlineLevel="0" collapsed="false">
      <c r="G841" s="6"/>
      <c r="H841" s="6"/>
    </row>
    <row r="842" customFormat="false" ht="14.5" hidden="false" customHeight="false" outlineLevel="0" collapsed="false">
      <c r="G842" s="6"/>
      <c r="H842" s="6"/>
    </row>
    <row r="843" customFormat="false" ht="14.5" hidden="false" customHeight="false" outlineLevel="0" collapsed="false">
      <c r="G843" s="6"/>
    </row>
    <row r="844" customFormat="false" ht="14.5" hidden="false" customHeight="false" outlineLevel="0" collapsed="false">
      <c r="G844" s="6"/>
      <c r="H844" s="6"/>
    </row>
    <row r="846" customFormat="false" ht="14.5" hidden="false" customHeight="false" outlineLevel="0" collapsed="false">
      <c r="G846" s="6"/>
    </row>
    <row r="847" customFormat="false" ht="14.5" hidden="false" customHeight="false" outlineLevel="0" collapsed="false">
      <c r="G847" s="6"/>
      <c r="H847" s="6"/>
    </row>
    <row r="848" customFormat="false" ht="14.5" hidden="false" customHeight="false" outlineLevel="0" collapsed="false">
      <c r="G848" s="6"/>
      <c r="H848" s="6"/>
    </row>
    <row r="849" customFormat="false" ht="14.5" hidden="false" customHeight="false" outlineLevel="0" collapsed="false">
      <c r="G849" s="6"/>
      <c r="H849" s="6"/>
    </row>
    <row r="850" customFormat="false" ht="14.5" hidden="false" customHeight="false" outlineLevel="0" collapsed="false">
      <c r="G850" s="6"/>
      <c r="H850" s="6"/>
    </row>
    <row r="854" customFormat="false" ht="14.5" hidden="false" customHeight="false" outlineLevel="0" collapsed="false">
      <c r="G854" s="6"/>
      <c r="H854" s="6"/>
    </row>
    <row r="855" customFormat="false" ht="14.5" hidden="false" customHeight="false" outlineLevel="0" collapsed="false">
      <c r="G855" s="6"/>
      <c r="H855" s="6"/>
    </row>
    <row r="856" customFormat="false" ht="14.5" hidden="false" customHeight="false" outlineLevel="0" collapsed="false">
      <c r="G856" s="6"/>
      <c r="H856" s="6"/>
    </row>
    <row r="858" customFormat="false" ht="14.5" hidden="false" customHeight="false" outlineLevel="0" collapsed="false">
      <c r="G858" s="6"/>
      <c r="H858" s="6"/>
    </row>
    <row r="860" customFormat="false" ht="14.5" hidden="false" customHeight="false" outlineLevel="0" collapsed="false">
      <c r="G860" s="6"/>
      <c r="H860" s="6"/>
    </row>
    <row r="862" customFormat="false" ht="14.5" hidden="false" customHeight="false" outlineLevel="0" collapsed="false">
      <c r="G862" s="6"/>
      <c r="H862" s="6"/>
    </row>
    <row r="865" customFormat="false" ht="14.5" hidden="false" customHeight="false" outlineLevel="0" collapsed="false">
      <c r="G865" s="6"/>
      <c r="H865" s="6"/>
    </row>
    <row r="868" customFormat="false" ht="14.5" hidden="false" customHeight="false" outlineLevel="0" collapsed="false">
      <c r="G868" s="6"/>
      <c r="H868" s="6"/>
    </row>
    <row r="869" customFormat="false" ht="14.5" hidden="false" customHeight="false" outlineLevel="0" collapsed="false">
      <c r="G869" s="6"/>
      <c r="H869" s="6"/>
    </row>
    <row r="871" customFormat="false" ht="14.5" hidden="false" customHeight="false" outlineLevel="0" collapsed="false">
      <c r="G871" s="6"/>
      <c r="H871" s="6"/>
    </row>
    <row r="873" customFormat="false" ht="14.5" hidden="false" customHeight="false" outlineLevel="0" collapsed="false">
      <c r="G873" s="6"/>
      <c r="H873" s="6"/>
    </row>
    <row r="874" customFormat="false" ht="14.5" hidden="false" customHeight="false" outlineLevel="0" collapsed="false">
      <c r="G874" s="6"/>
      <c r="H874" s="6"/>
    </row>
    <row r="875" customFormat="false" ht="14.5" hidden="false" customHeight="false" outlineLevel="0" collapsed="false">
      <c r="G875" s="6"/>
      <c r="H875" s="6"/>
    </row>
    <row r="876" customFormat="false" ht="14.5" hidden="false" customHeight="false" outlineLevel="0" collapsed="false">
      <c r="G876" s="6"/>
    </row>
    <row r="879" customFormat="false" ht="14.5" hidden="false" customHeight="false" outlineLevel="0" collapsed="false">
      <c r="G879" s="6"/>
      <c r="H879" s="6"/>
    </row>
    <row r="881" customFormat="false" ht="14.5" hidden="false" customHeight="false" outlineLevel="0" collapsed="false">
      <c r="G881" s="6"/>
      <c r="H881" s="6"/>
    </row>
    <row r="882" customFormat="false" ht="14.5" hidden="false" customHeight="false" outlineLevel="0" collapsed="false">
      <c r="G882" s="6"/>
      <c r="H882" s="6"/>
    </row>
    <row r="883" customFormat="false" ht="14.5" hidden="false" customHeight="false" outlineLevel="0" collapsed="false">
      <c r="G883" s="6"/>
      <c r="H883" s="6"/>
    </row>
    <row r="884" customFormat="false" ht="14.5" hidden="false" customHeight="false" outlineLevel="0" collapsed="false">
      <c r="G884" s="6"/>
      <c r="H884" s="6"/>
    </row>
    <row r="885" customFormat="false" ht="14.5" hidden="false" customHeight="false" outlineLevel="0" collapsed="false">
      <c r="G885" s="6"/>
      <c r="H885" s="6"/>
    </row>
    <row r="887" customFormat="false" ht="14.5" hidden="false" customHeight="false" outlineLevel="0" collapsed="false">
      <c r="G887" s="6"/>
    </row>
    <row r="889" customFormat="false" ht="14.5" hidden="false" customHeight="false" outlineLevel="0" collapsed="false">
      <c r="G889" s="6"/>
    </row>
    <row r="890" customFormat="false" ht="14.5" hidden="false" customHeight="false" outlineLevel="0" collapsed="false">
      <c r="G890" s="6"/>
      <c r="H890" s="6"/>
    </row>
    <row r="893" customFormat="false" ht="14.5" hidden="false" customHeight="false" outlineLevel="0" collapsed="false">
      <c r="G893" s="6"/>
      <c r="H893" s="6"/>
    </row>
    <row r="894" customFormat="false" ht="14.5" hidden="false" customHeight="false" outlineLevel="0" collapsed="false">
      <c r="G894" s="6"/>
      <c r="H894" s="6"/>
    </row>
    <row r="898" customFormat="false" ht="14.5" hidden="false" customHeight="false" outlineLevel="0" collapsed="false">
      <c r="G898" s="6"/>
      <c r="H898" s="6"/>
    </row>
    <row r="901" customFormat="false" ht="14.5" hidden="false" customHeight="false" outlineLevel="0" collapsed="false">
      <c r="G901" s="6"/>
      <c r="H901" s="6"/>
    </row>
    <row r="903" customFormat="false" ht="14.5" hidden="false" customHeight="false" outlineLevel="0" collapsed="false">
      <c r="G903" s="6"/>
      <c r="H903" s="6"/>
    </row>
    <row r="904" customFormat="false" ht="14.5" hidden="false" customHeight="false" outlineLevel="0" collapsed="false">
      <c r="G904" s="6"/>
      <c r="H904" s="6"/>
    </row>
    <row r="905" customFormat="false" ht="14.5" hidden="false" customHeight="false" outlineLevel="0" collapsed="false">
      <c r="G905" s="6"/>
      <c r="H905" s="6"/>
    </row>
    <row r="907" customFormat="false" ht="14.5" hidden="false" customHeight="false" outlineLevel="0" collapsed="false">
      <c r="G907" s="6"/>
      <c r="H907" s="6"/>
    </row>
    <row r="908" customFormat="false" ht="14.5" hidden="false" customHeight="false" outlineLevel="0" collapsed="false">
      <c r="G908" s="6"/>
      <c r="H908" s="6"/>
    </row>
    <row r="909" customFormat="false" ht="14.5" hidden="false" customHeight="false" outlineLevel="0" collapsed="false">
      <c r="G909" s="6"/>
      <c r="H909" s="6"/>
    </row>
    <row r="910" customFormat="false" ht="14.5" hidden="false" customHeight="false" outlineLevel="0" collapsed="false">
      <c r="G910" s="6"/>
    </row>
    <row r="912" customFormat="false" ht="14.5" hidden="false" customHeight="false" outlineLevel="0" collapsed="false">
      <c r="G912" s="6"/>
      <c r="H912" s="6"/>
    </row>
    <row r="913" customFormat="false" ht="14.5" hidden="false" customHeight="false" outlineLevel="0" collapsed="false">
      <c r="G913" s="6"/>
    </row>
    <row r="914" customFormat="false" ht="14.5" hidden="false" customHeight="false" outlineLevel="0" collapsed="false">
      <c r="G914" s="6"/>
      <c r="H914" s="6"/>
    </row>
    <row r="916" customFormat="false" ht="14.5" hidden="false" customHeight="false" outlineLevel="0" collapsed="false">
      <c r="G916" s="6"/>
    </row>
    <row r="917" customFormat="false" ht="14.5" hidden="false" customHeight="false" outlineLevel="0" collapsed="false">
      <c r="G917" s="6"/>
    </row>
    <row r="919" customFormat="false" ht="14.5" hidden="false" customHeight="false" outlineLevel="0" collapsed="false">
      <c r="G919" s="6"/>
    </row>
    <row r="922" customFormat="false" ht="14.5" hidden="false" customHeight="false" outlineLevel="0" collapsed="false">
      <c r="G922" s="6"/>
      <c r="H922" s="6"/>
    </row>
    <row r="924" customFormat="false" ht="14.5" hidden="false" customHeight="false" outlineLevel="0" collapsed="false">
      <c r="G924" s="6"/>
      <c r="H924" s="6"/>
    </row>
    <row r="925" customFormat="false" ht="14.5" hidden="false" customHeight="false" outlineLevel="0" collapsed="false">
      <c r="G925" s="6"/>
    </row>
    <row r="926" customFormat="false" ht="14.5" hidden="false" customHeight="false" outlineLevel="0" collapsed="false">
      <c r="G926" s="6"/>
      <c r="H926" s="6"/>
    </row>
    <row r="927" customFormat="false" ht="14.5" hidden="false" customHeight="false" outlineLevel="0" collapsed="false">
      <c r="G927" s="6"/>
    </row>
    <row r="928" customFormat="false" ht="14.5" hidden="false" customHeight="false" outlineLevel="0" collapsed="false">
      <c r="G928" s="6"/>
    </row>
    <row r="929" customFormat="false" ht="14.5" hidden="false" customHeight="false" outlineLevel="0" collapsed="false">
      <c r="G929" s="6"/>
      <c r="H929" s="6"/>
    </row>
    <row r="930" customFormat="false" ht="14.5" hidden="false" customHeight="false" outlineLevel="0" collapsed="false">
      <c r="G930" s="6"/>
    </row>
    <row r="931" customFormat="false" ht="14.5" hidden="false" customHeight="false" outlineLevel="0" collapsed="false">
      <c r="G931" s="6"/>
    </row>
    <row r="933" customFormat="false" ht="14.5" hidden="false" customHeight="false" outlineLevel="0" collapsed="false">
      <c r="G933" s="6"/>
    </row>
    <row r="934" customFormat="false" ht="14.5" hidden="false" customHeight="false" outlineLevel="0" collapsed="false">
      <c r="G934" s="6"/>
      <c r="H934" s="6"/>
    </row>
    <row r="935" customFormat="false" ht="14.5" hidden="false" customHeight="false" outlineLevel="0" collapsed="false">
      <c r="G935" s="6"/>
      <c r="H935" s="6"/>
    </row>
    <row r="936" customFormat="false" ht="14.5" hidden="false" customHeight="false" outlineLevel="0" collapsed="false">
      <c r="G936" s="6"/>
    </row>
    <row r="937" customFormat="false" ht="14.5" hidden="false" customHeight="false" outlineLevel="0" collapsed="false">
      <c r="G937" s="6"/>
    </row>
    <row r="940" customFormat="false" ht="14.5" hidden="false" customHeight="false" outlineLevel="0" collapsed="false">
      <c r="G940" s="6"/>
      <c r="H940" s="6"/>
    </row>
    <row r="941" customFormat="false" ht="14.5" hidden="false" customHeight="false" outlineLevel="0" collapsed="false">
      <c r="G941" s="6"/>
      <c r="H941" s="6"/>
    </row>
    <row r="943" customFormat="false" ht="14.5" hidden="false" customHeight="false" outlineLevel="0" collapsed="false">
      <c r="G943" s="6"/>
      <c r="H943" s="6"/>
    </row>
    <row r="944" customFormat="false" ht="14.5" hidden="false" customHeight="false" outlineLevel="0" collapsed="false">
      <c r="G944" s="6"/>
      <c r="H944" s="6"/>
    </row>
    <row r="946" customFormat="false" ht="14.5" hidden="false" customHeight="false" outlineLevel="0" collapsed="false">
      <c r="G946" s="6"/>
      <c r="H946" s="6"/>
    </row>
    <row r="948" customFormat="false" ht="14.5" hidden="false" customHeight="false" outlineLevel="0" collapsed="false">
      <c r="G948" s="6"/>
    </row>
    <row r="950" customFormat="false" ht="14.5" hidden="false" customHeight="false" outlineLevel="0" collapsed="false">
      <c r="G950" s="6"/>
    </row>
    <row r="951" customFormat="false" ht="14.5" hidden="false" customHeight="false" outlineLevel="0" collapsed="false">
      <c r="G951" s="6"/>
      <c r="H951" s="6"/>
    </row>
    <row r="952" customFormat="false" ht="14.5" hidden="false" customHeight="false" outlineLevel="0" collapsed="false">
      <c r="G952" s="6"/>
      <c r="H952" s="6"/>
    </row>
    <row r="953" customFormat="false" ht="14.5" hidden="false" customHeight="false" outlineLevel="0" collapsed="false">
      <c r="G953" s="6"/>
      <c r="H953" s="6"/>
    </row>
    <row r="954" customFormat="false" ht="14.5" hidden="false" customHeight="false" outlineLevel="0" collapsed="false">
      <c r="G954" s="6"/>
      <c r="H954" s="6"/>
    </row>
    <row r="955" customFormat="false" ht="14.5" hidden="false" customHeight="false" outlineLevel="0" collapsed="false">
      <c r="G955" s="6"/>
      <c r="H955" s="6"/>
    </row>
    <row r="956" customFormat="false" ht="14.5" hidden="false" customHeight="false" outlineLevel="0" collapsed="false">
      <c r="G956" s="6"/>
      <c r="H956" s="6"/>
    </row>
    <row r="957" customFormat="false" ht="14.5" hidden="false" customHeight="false" outlineLevel="0" collapsed="false">
      <c r="G957" s="6"/>
    </row>
    <row r="958" customFormat="false" ht="14.5" hidden="false" customHeight="false" outlineLevel="0" collapsed="false">
      <c r="G958" s="6"/>
      <c r="H958" s="6"/>
    </row>
    <row r="959" customFormat="false" ht="14.5" hidden="false" customHeight="false" outlineLevel="0" collapsed="false">
      <c r="G959" s="6"/>
    </row>
    <row r="960" customFormat="false" ht="14.5" hidden="false" customHeight="false" outlineLevel="0" collapsed="false">
      <c r="G960" s="6"/>
      <c r="H960" s="6"/>
    </row>
    <row r="963" customFormat="false" ht="14.5" hidden="false" customHeight="false" outlineLevel="0" collapsed="false">
      <c r="G963" s="6"/>
      <c r="H963" s="6"/>
    </row>
    <row r="964" customFormat="false" ht="14.5" hidden="false" customHeight="false" outlineLevel="0" collapsed="false">
      <c r="G964" s="6"/>
      <c r="H964" s="6"/>
    </row>
    <row r="965" customFormat="false" ht="14.5" hidden="false" customHeight="false" outlineLevel="0" collapsed="false">
      <c r="G965" s="6"/>
    </row>
    <row r="966" customFormat="false" ht="14.5" hidden="false" customHeight="false" outlineLevel="0" collapsed="false">
      <c r="G966" s="6"/>
      <c r="H966" s="6"/>
    </row>
    <row r="967" customFormat="false" ht="14.5" hidden="false" customHeight="false" outlineLevel="0" collapsed="false">
      <c r="G967" s="6"/>
      <c r="H967" s="6"/>
    </row>
    <row r="968" customFormat="false" ht="14.5" hidden="false" customHeight="false" outlineLevel="0" collapsed="false">
      <c r="G968" s="6"/>
      <c r="H968" s="6"/>
    </row>
    <row r="969" customFormat="false" ht="14.5" hidden="false" customHeight="false" outlineLevel="0" collapsed="false">
      <c r="G969" s="6"/>
      <c r="H969" s="6"/>
    </row>
    <row r="970" customFormat="false" ht="14.5" hidden="false" customHeight="false" outlineLevel="0" collapsed="false">
      <c r="G970" s="6"/>
      <c r="H970" s="6"/>
    </row>
    <row r="974" customFormat="false" ht="14.5" hidden="false" customHeight="false" outlineLevel="0" collapsed="false">
      <c r="G974" s="6"/>
      <c r="H974" s="6"/>
    </row>
    <row r="975" customFormat="false" ht="14.5" hidden="false" customHeight="false" outlineLevel="0" collapsed="false">
      <c r="G975" s="6"/>
      <c r="H975" s="6"/>
    </row>
    <row r="976" customFormat="false" ht="14.5" hidden="false" customHeight="false" outlineLevel="0" collapsed="false">
      <c r="G976" s="6"/>
      <c r="H976" s="6"/>
    </row>
    <row r="977" customFormat="false" ht="14.5" hidden="false" customHeight="false" outlineLevel="0" collapsed="false">
      <c r="G977" s="6"/>
      <c r="H977" s="6"/>
    </row>
    <row r="978" customFormat="false" ht="14.5" hidden="false" customHeight="false" outlineLevel="0" collapsed="false">
      <c r="G978" s="6"/>
      <c r="H978" s="6"/>
    </row>
    <row r="980" customFormat="false" ht="14.5" hidden="false" customHeight="false" outlineLevel="0" collapsed="false">
      <c r="G980" s="6"/>
      <c r="H980" s="6"/>
    </row>
    <row r="981" customFormat="false" ht="14.5" hidden="false" customHeight="false" outlineLevel="0" collapsed="false">
      <c r="G981" s="6"/>
      <c r="H981" s="6"/>
    </row>
    <row r="982" customFormat="false" ht="14.5" hidden="false" customHeight="false" outlineLevel="0" collapsed="false">
      <c r="G982" s="6"/>
      <c r="H982" s="6"/>
    </row>
    <row r="983" customFormat="false" ht="14.5" hidden="false" customHeight="false" outlineLevel="0" collapsed="false">
      <c r="G983" s="6"/>
    </row>
    <row r="984" customFormat="false" ht="14.5" hidden="false" customHeight="false" outlineLevel="0" collapsed="false">
      <c r="G984" s="6"/>
    </row>
    <row r="985" customFormat="false" ht="14.5" hidden="false" customHeight="false" outlineLevel="0" collapsed="false">
      <c r="G985" s="6"/>
      <c r="H985" s="6"/>
    </row>
    <row r="987" customFormat="false" ht="14.5" hidden="false" customHeight="false" outlineLevel="0" collapsed="false">
      <c r="G987" s="6"/>
      <c r="H987" s="6"/>
    </row>
    <row r="989" customFormat="false" ht="14.5" hidden="false" customHeight="false" outlineLevel="0" collapsed="false">
      <c r="G989" s="6"/>
    </row>
    <row r="990" customFormat="false" ht="14.5" hidden="false" customHeight="false" outlineLevel="0" collapsed="false">
      <c r="G990" s="6"/>
    </row>
    <row r="991" customFormat="false" ht="14.5" hidden="false" customHeight="false" outlineLevel="0" collapsed="false">
      <c r="G991" s="6"/>
    </row>
    <row r="995" customFormat="false" ht="14.5" hidden="false" customHeight="false" outlineLevel="0" collapsed="false">
      <c r="G995" s="6"/>
      <c r="H995" s="6"/>
    </row>
    <row r="996" customFormat="false" ht="14.5" hidden="false" customHeight="false" outlineLevel="0" collapsed="false">
      <c r="G996" s="6"/>
    </row>
    <row r="997" customFormat="false" ht="14.5" hidden="false" customHeight="false" outlineLevel="0" collapsed="false">
      <c r="G997" s="6"/>
      <c r="H997" s="6"/>
    </row>
    <row r="998" customFormat="false" ht="14.5" hidden="false" customHeight="false" outlineLevel="0" collapsed="false">
      <c r="G998" s="6"/>
    </row>
    <row r="999" customFormat="false" ht="14.5" hidden="false" customHeight="false" outlineLevel="0" collapsed="false">
      <c r="G999" s="6"/>
    </row>
    <row r="1000" customFormat="false" ht="14.5" hidden="false" customHeight="false" outlineLevel="0" collapsed="false">
      <c r="G1000" s="6"/>
    </row>
    <row r="1002" customFormat="false" ht="14.5" hidden="false" customHeight="false" outlineLevel="0" collapsed="false">
      <c r="G1002" s="6"/>
      <c r="H1002" s="6"/>
    </row>
    <row r="1005" customFormat="false" ht="14.5" hidden="false" customHeight="false" outlineLevel="0" collapsed="false">
      <c r="G1005" s="6"/>
      <c r="H1005" s="6"/>
    </row>
    <row r="1006" customFormat="false" ht="14.5" hidden="false" customHeight="false" outlineLevel="0" collapsed="false">
      <c r="G1006" s="6"/>
    </row>
    <row r="1007" customFormat="false" ht="14.5" hidden="false" customHeight="false" outlineLevel="0" collapsed="false">
      <c r="G1007" s="6"/>
      <c r="H1007" s="6"/>
    </row>
    <row r="1008" customFormat="false" ht="14.5" hidden="false" customHeight="false" outlineLevel="0" collapsed="false">
      <c r="G1008" s="6"/>
      <c r="H1008" s="6"/>
    </row>
    <row r="1011" customFormat="false" ht="14.5" hidden="false" customHeight="false" outlineLevel="0" collapsed="false">
      <c r="G1011" s="6"/>
      <c r="H1011" s="6"/>
    </row>
    <row r="1012" customFormat="false" ht="14.5" hidden="false" customHeight="false" outlineLevel="0" collapsed="false">
      <c r="G1012" s="6"/>
      <c r="H1012" s="6"/>
    </row>
    <row r="1013" customFormat="false" ht="14.5" hidden="false" customHeight="false" outlineLevel="0" collapsed="false">
      <c r="G1013" s="6"/>
    </row>
    <row r="1014" customFormat="false" ht="14.5" hidden="false" customHeight="false" outlineLevel="0" collapsed="false">
      <c r="G1014" s="6"/>
      <c r="H1014" s="6"/>
    </row>
    <row r="1015" customFormat="false" ht="14.5" hidden="false" customHeight="false" outlineLevel="0" collapsed="false">
      <c r="G1015" s="6"/>
      <c r="H1015" s="6"/>
    </row>
    <row r="1017" customFormat="false" ht="14.5" hidden="false" customHeight="false" outlineLevel="0" collapsed="false">
      <c r="G1017" s="6"/>
      <c r="H1017" s="6"/>
    </row>
    <row r="1018" customFormat="false" ht="14.5" hidden="false" customHeight="false" outlineLevel="0" collapsed="false">
      <c r="G1018" s="6"/>
    </row>
    <row r="1021" customFormat="false" ht="14.5" hidden="false" customHeight="false" outlineLevel="0" collapsed="false">
      <c r="G1021" s="6"/>
    </row>
    <row r="1024" customFormat="false" ht="14.5" hidden="false" customHeight="false" outlineLevel="0" collapsed="false">
      <c r="G1024" s="6"/>
      <c r="H1024" s="6"/>
    </row>
    <row r="1025" customFormat="false" ht="14.5" hidden="false" customHeight="false" outlineLevel="0" collapsed="false">
      <c r="G1025" s="6"/>
    </row>
    <row r="1026" customFormat="false" ht="14.5" hidden="false" customHeight="false" outlineLevel="0" collapsed="false">
      <c r="G1026" s="6"/>
      <c r="H1026" s="6"/>
    </row>
    <row r="1027" customFormat="false" ht="14.5" hidden="false" customHeight="false" outlineLevel="0" collapsed="false">
      <c r="G1027" s="6"/>
      <c r="H1027" s="6"/>
    </row>
    <row r="1028" customFormat="false" ht="14.5" hidden="false" customHeight="false" outlineLevel="0" collapsed="false">
      <c r="G1028" s="6"/>
      <c r="H1028" s="6"/>
    </row>
    <row r="1030" customFormat="false" ht="14.5" hidden="false" customHeight="false" outlineLevel="0" collapsed="false">
      <c r="G1030" s="6"/>
      <c r="H1030" s="6"/>
    </row>
    <row r="1031" customFormat="false" ht="14.5" hidden="false" customHeight="false" outlineLevel="0" collapsed="false">
      <c r="G1031" s="6"/>
      <c r="H1031" s="6"/>
    </row>
    <row r="1033" customFormat="false" ht="14.5" hidden="false" customHeight="false" outlineLevel="0" collapsed="false">
      <c r="G1033" s="6"/>
      <c r="H1033" s="6"/>
    </row>
    <row r="1036" customFormat="false" ht="14.5" hidden="false" customHeight="false" outlineLevel="0" collapsed="false">
      <c r="G1036" s="6"/>
      <c r="H1036" s="6"/>
    </row>
    <row r="1037" customFormat="false" ht="14.5" hidden="false" customHeight="false" outlineLevel="0" collapsed="false">
      <c r="G1037" s="6"/>
    </row>
    <row r="1038" customFormat="false" ht="14.5" hidden="false" customHeight="false" outlineLevel="0" collapsed="false">
      <c r="G1038" s="6"/>
    </row>
    <row r="1039" customFormat="false" ht="14.5" hidden="false" customHeight="false" outlineLevel="0" collapsed="false">
      <c r="G1039" s="6"/>
      <c r="H1039" s="6"/>
    </row>
    <row r="1040" customFormat="false" ht="14.5" hidden="false" customHeight="false" outlineLevel="0" collapsed="false">
      <c r="G1040" s="6"/>
    </row>
    <row r="1042" customFormat="false" ht="14.5" hidden="false" customHeight="false" outlineLevel="0" collapsed="false">
      <c r="G1042" s="6"/>
      <c r="H1042" s="6"/>
    </row>
    <row r="1044" customFormat="false" ht="14.5" hidden="false" customHeight="false" outlineLevel="0" collapsed="false">
      <c r="G1044" s="6"/>
      <c r="H1044" s="6"/>
    </row>
    <row r="1051" customFormat="false" ht="14.5" hidden="false" customHeight="false" outlineLevel="0" collapsed="false">
      <c r="G1051" s="6"/>
      <c r="H1051" s="6"/>
    </row>
    <row r="1052" customFormat="false" ht="14.5" hidden="false" customHeight="false" outlineLevel="0" collapsed="false">
      <c r="G1052" s="6"/>
      <c r="H1052" s="6"/>
    </row>
    <row r="1053" customFormat="false" ht="14.5" hidden="false" customHeight="false" outlineLevel="0" collapsed="false">
      <c r="G1053" s="6"/>
      <c r="H1053" s="6"/>
    </row>
    <row r="1054" customFormat="false" ht="14.5" hidden="false" customHeight="false" outlineLevel="0" collapsed="false">
      <c r="G1054" s="6"/>
      <c r="H1054" s="6"/>
    </row>
    <row r="1058" customFormat="false" ht="14.5" hidden="false" customHeight="false" outlineLevel="0" collapsed="false">
      <c r="G1058" s="6"/>
      <c r="H1058" s="6"/>
    </row>
    <row r="1061" customFormat="false" ht="14.5" hidden="false" customHeight="false" outlineLevel="0" collapsed="false">
      <c r="G1061" s="6"/>
    </row>
    <row r="1062" customFormat="false" ht="14.5" hidden="false" customHeight="false" outlineLevel="0" collapsed="false">
      <c r="G1062" s="6"/>
      <c r="H1062" s="6"/>
    </row>
    <row r="1063" customFormat="false" ht="14.5" hidden="false" customHeight="false" outlineLevel="0" collapsed="false">
      <c r="G1063" s="6"/>
    </row>
    <row r="1066" customFormat="false" ht="14.5" hidden="false" customHeight="false" outlineLevel="0" collapsed="false">
      <c r="G1066" s="6"/>
      <c r="H1066" s="6"/>
    </row>
    <row r="1067" customFormat="false" ht="14.5" hidden="false" customHeight="false" outlineLevel="0" collapsed="false">
      <c r="G1067" s="6"/>
      <c r="H1067" s="6"/>
    </row>
    <row r="1069" customFormat="false" ht="14.5" hidden="false" customHeight="false" outlineLevel="0" collapsed="false">
      <c r="G1069" s="6"/>
      <c r="H1069" s="6"/>
    </row>
    <row r="1071" customFormat="false" ht="14.5" hidden="false" customHeight="false" outlineLevel="0" collapsed="false">
      <c r="G1071" s="6"/>
      <c r="H1071" s="6"/>
    </row>
    <row r="1072" customFormat="false" ht="14.5" hidden="false" customHeight="false" outlineLevel="0" collapsed="false">
      <c r="G1072" s="6"/>
    </row>
    <row r="1073" customFormat="false" ht="14.5" hidden="false" customHeight="false" outlineLevel="0" collapsed="false">
      <c r="G1073" s="6"/>
      <c r="H1073" s="6"/>
    </row>
    <row r="1074" customFormat="false" ht="14.5" hidden="false" customHeight="false" outlineLevel="0" collapsed="false">
      <c r="G1074" s="6"/>
    </row>
    <row r="1075" customFormat="false" ht="14.5" hidden="false" customHeight="false" outlineLevel="0" collapsed="false">
      <c r="G1075" s="6"/>
    </row>
    <row r="1076" customFormat="false" ht="14.5" hidden="false" customHeight="false" outlineLevel="0" collapsed="false">
      <c r="G1076" s="6"/>
    </row>
    <row r="1077" customFormat="false" ht="14.5" hidden="false" customHeight="false" outlineLevel="0" collapsed="false">
      <c r="G1077" s="6"/>
      <c r="H1077" s="6"/>
    </row>
    <row r="1078" customFormat="false" ht="14.5" hidden="false" customHeight="false" outlineLevel="0" collapsed="false">
      <c r="G1078" s="6"/>
    </row>
    <row r="1079" customFormat="false" ht="14.5" hidden="false" customHeight="false" outlineLevel="0" collapsed="false">
      <c r="G1079" s="6"/>
      <c r="H1079" s="6"/>
    </row>
    <row r="1080" customFormat="false" ht="14.5" hidden="false" customHeight="false" outlineLevel="0" collapsed="false">
      <c r="G1080" s="6"/>
      <c r="H1080" s="6"/>
    </row>
    <row r="1082" customFormat="false" ht="14.5" hidden="false" customHeight="false" outlineLevel="0" collapsed="false">
      <c r="G1082" s="6"/>
      <c r="H1082" s="6"/>
    </row>
    <row r="1083" customFormat="false" ht="14.5" hidden="false" customHeight="false" outlineLevel="0" collapsed="false">
      <c r="G1083" s="6"/>
      <c r="H1083" s="6"/>
    </row>
    <row r="1085" customFormat="false" ht="14.5" hidden="false" customHeight="false" outlineLevel="0" collapsed="false">
      <c r="G1085" s="6"/>
      <c r="H1085" s="6"/>
    </row>
    <row r="1088" customFormat="false" ht="14.5" hidden="false" customHeight="false" outlineLevel="0" collapsed="false">
      <c r="G1088" s="6"/>
      <c r="H1088" s="6"/>
    </row>
    <row r="1089" customFormat="false" ht="14.5" hidden="false" customHeight="false" outlineLevel="0" collapsed="false">
      <c r="G1089" s="6"/>
      <c r="H1089" s="6"/>
    </row>
    <row r="1091" customFormat="false" ht="14.5" hidden="false" customHeight="false" outlineLevel="0" collapsed="false">
      <c r="G1091" s="6"/>
      <c r="H1091" s="6"/>
    </row>
    <row r="1092" customFormat="false" ht="14.5" hidden="false" customHeight="false" outlineLevel="0" collapsed="false">
      <c r="G1092" s="6"/>
    </row>
    <row r="1093" customFormat="false" ht="14.5" hidden="false" customHeight="false" outlineLevel="0" collapsed="false">
      <c r="G1093" s="6"/>
      <c r="H1093" s="6"/>
    </row>
    <row r="1094" customFormat="false" ht="14.5" hidden="false" customHeight="false" outlineLevel="0" collapsed="false">
      <c r="G1094" s="6"/>
      <c r="H1094" s="6"/>
    </row>
    <row r="1095" customFormat="false" ht="14.5" hidden="false" customHeight="false" outlineLevel="0" collapsed="false">
      <c r="G1095" s="6"/>
    </row>
    <row r="1096" customFormat="false" ht="14.5" hidden="false" customHeight="false" outlineLevel="0" collapsed="false">
      <c r="G1096" s="6"/>
      <c r="H1096" s="6"/>
    </row>
    <row r="1097" customFormat="false" ht="14.5" hidden="false" customHeight="false" outlineLevel="0" collapsed="false">
      <c r="G1097" s="6"/>
      <c r="H1097" s="6"/>
    </row>
    <row r="1100" customFormat="false" ht="14.5" hidden="false" customHeight="false" outlineLevel="0" collapsed="false">
      <c r="G1100" s="6"/>
      <c r="H1100" s="6"/>
    </row>
    <row r="1102" customFormat="false" ht="14.5" hidden="false" customHeight="false" outlineLevel="0" collapsed="false">
      <c r="G1102" s="6"/>
      <c r="H1102" s="6"/>
    </row>
    <row r="1103" customFormat="false" ht="14.5" hidden="false" customHeight="false" outlineLevel="0" collapsed="false">
      <c r="G1103" s="6"/>
    </row>
    <row r="1107" customFormat="false" ht="14.5" hidden="false" customHeight="false" outlineLevel="0" collapsed="false">
      <c r="G1107" s="6"/>
    </row>
    <row r="1108" customFormat="false" ht="14.5" hidden="false" customHeight="false" outlineLevel="0" collapsed="false">
      <c r="G1108" s="6"/>
    </row>
    <row r="1109" customFormat="false" ht="14.5" hidden="false" customHeight="false" outlineLevel="0" collapsed="false">
      <c r="G1109" s="6"/>
      <c r="H1109" s="6"/>
    </row>
    <row r="1110" customFormat="false" ht="14.5" hidden="false" customHeight="false" outlineLevel="0" collapsed="false">
      <c r="G1110" s="6"/>
      <c r="H1110" s="6"/>
    </row>
    <row r="1111" customFormat="false" ht="14.5" hidden="false" customHeight="false" outlineLevel="0" collapsed="false">
      <c r="G1111" s="6"/>
      <c r="H1111" s="6"/>
    </row>
    <row r="1112" customFormat="false" ht="14.5" hidden="false" customHeight="false" outlineLevel="0" collapsed="false">
      <c r="G1112" s="6"/>
    </row>
    <row r="1113" customFormat="false" ht="14.5" hidden="false" customHeight="false" outlineLevel="0" collapsed="false">
      <c r="G1113" s="6"/>
    </row>
    <row r="1114" customFormat="false" ht="14.5" hidden="false" customHeight="false" outlineLevel="0" collapsed="false">
      <c r="G1114" s="6"/>
      <c r="H1114" s="6"/>
    </row>
    <row r="1116" customFormat="false" ht="14.5" hidden="false" customHeight="false" outlineLevel="0" collapsed="false">
      <c r="G1116" s="6"/>
    </row>
    <row r="1121" customFormat="false" ht="14.5" hidden="false" customHeight="false" outlineLevel="0" collapsed="false">
      <c r="G1121" s="6"/>
    </row>
    <row r="1122" customFormat="false" ht="14.5" hidden="false" customHeight="false" outlineLevel="0" collapsed="false">
      <c r="G1122" s="6"/>
    </row>
    <row r="1123" customFormat="false" ht="14.5" hidden="false" customHeight="false" outlineLevel="0" collapsed="false">
      <c r="G1123" s="6"/>
    </row>
    <row r="1124" customFormat="false" ht="14.5" hidden="false" customHeight="false" outlineLevel="0" collapsed="false">
      <c r="G1124" s="6"/>
      <c r="H1124" s="6"/>
    </row>
    <row r="1125" customFormat="false" ht="14.5" hidden="false" customHeight="false" outlineLevel="0" collapsed="false">
      <c r="G1125" s="6"/>
      <c r="H1125" s="6"/>
    </row>
    <row r="1127" customFormat="false" ht="14.5" hidden="false" customHeight="false" outlineLevel="0" collapsed="false">
      <c r="G1127" s="6"/>
      <c r="H1127" s="6"/>
    </row>
    <row r="1129" customFormat="false" ht="14.5" hidden="false" customHeight="false" outlineLevel="0" collapsed="false">
      <c r="G1129" s="6"/>
    </row>
    <row r="1132" customFormat="false" ht="14.5" hidden="false" customHeight="false" outlineLevel="0" collapsed="false">
      <c r="G1132" s="6"/>
      <c r="H1132" s="6"/>
    </row>
    <row r="1134" customFormat="false" ht="14.5" hidden="false" customHeight="false" outlineLevel="0" collapsed="false">
      <c r="G1134" s="6"/>
      <c r="H1134" s="6"/>
    </row>
    <row r="1137" customFormat="false" ht="14.5" hidden="false" customHeight="false" outlineLevel="0" collapsed="false">
      <c r="G1137" s="6"/>
      <c r="H1137" s="6"/>
    </row>
    <row r="1140" customFormat="false" ht="14.5" hidden="false" customHeight="false" outlineLevel="0" collapsed="false">
      <c r="G1140" s="6"/>
      <c r="H1140" s="6"/>
    </row>
    <row r="1141" customFormat="false" ht="14.5" hidden="false" customHeight="false" outlineLevel="0" collapsed="false">
      <c r="G1141" s="6"/>
      <c r="H1141" s="6"/>
    </row>
    <row r="1143" customFormat="false" ht="14.5" hidden="false" customHeight="false" outlineLevel="0" collapsed="false">
      <c r="G1143" s="6"/>
    </row>
    <row r="1145" customFormat="false" ht="14.5" hidden="false" customHeight="false" outlineLevel="0" collapsed="false">
      <c r="G1145" s="6"/>
      <c r="H1145" s="6"/>
    </row>
    <row r="1146" customFormat="false" ht="14.5" hidden="false" customHeight="false" outlineLevel="0" collapsed="false">
      <c r="G1146" s="6"/>
      <c r="H1146" s="6"/>
    </row>
    <row r="1147" customFormat="false" ht="14.5" hidden="false" customHeight="false" outlineLevel="0" collapsed="false">
      <c r="G1147" s="6"/>
    </row>
    <row r="1148" customFormat="false" ht="14.5" hidden="false" customHeight="false" outlineLevel="0" collapsed="false">
      <c r="G1148" s="6"/>
    </row>
    <row r="1149" customFormat="false" ht="14.5" hidden="false" customHeight="false" outlineLevel="0" collapsed="false">
      <c r="G1149" s="6"/>
    </row>
    <row r="1150" customFormat="false" ht="14.5" hidden="false" customHeight="false" outlineLevel="0" collapsed="false">
      <c r="G1150" s="6"/>
      <c r="H1150" s="6"/>
    </row>
    <row r="1152" customFormat="false" ht="14.5" hidden="false" customHeight="false" outlineLevel="0" collapsed="false">
      <c r="G1152" s="6"/>
      <c r="H1152" s="6"/>
    </row>
    <row r="1153" customFormat="false" ht="14.5" hidden="false" customHeight="false" outlineLevel="0" collapsed="false">
      <c r="G1153" s="6"/>
      <c r="H1153" s="6"/>
    </row>
    <row r="1154" customFormat="false" ht="14.5" hidden="false" customHeight="false" outlineLevel="0" collapsed="false">
      <c r="G1154" s="6"/>
    </row>
    <row r="1155" customFormat="false" ht="14.5" hidden="false" customHeight="false" outlineLevel="0" collapsed="false">
      <c r="G1155" s="6"/>
    </row>
    <row r="1157" customFormat="false" ht="14.5" hidden="false" customHeight="false" outlineLevel="0" collapsed="false">
      <c r="G1157" s="6"/>
      <c r="H115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3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49" activeCellId="0" sqref="V49"/>
    </sheetView>
  </sheetViews>
  <sheetFormatPr defaultColWidth="8.96484375" defaultRowHeight="14.5" zeroHeight="false" outlineLevelRow="0" outlineLevelCol="0"/>
  <cols>
    <col collapsed="false" customWidth="true" hidden="false" outlineLevel="0" max="2" min="2" style="1" width="30.99"/>
  </cols>
  <sheetData>
    <row r="1" customFormat="false" ht="14.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327</v>
      </c>
      <c r="K1" s="1" t="s">
        <v>10</v>
      </c>
      <c r="L1" s="1" t="s">
        <v>328</v>
      </c>
      <c r="M1" s="1" t="s">
        <v>329</v>
      </c>
      <c r="N1" s="1" t="s">
        <v>330</v>
      </c>
      <c r="O1" s="1" t="s">
        <v>331</v>
      </c>
    </row>
    <row r="2" customFormat="false" ht="14.5" hidden="false" customHeight="false" outlineLevel="0" collapsed="false">
      <c r="A2" s="1" t="s">
        <v>332</v>
      </c>
      <c r="B2" s="1" t="s">
        <v>333</v>
      </c>
      <c r="C2" s="1" t="n">
        <v>12.81708</v>
      </c>
      <c r="D2" s="1" t="n">
        <v>-2.747106</v>
      </c>
      <c r="E2" s="1" t="n">
        <v>0.7453336</v>
      </c>
      <c r="F2" s="1" t="n">
        <v>-3.68574</v>
      </c>
      <c r="G2" s="6" t="n">
        <v>0.0002280392</v>
      </c>
      <c r="H2" s="1" t="n">
        <v>0.002295932</v>
      </c>
      <c r="I2" s="1" t="n">
        <v>17.89967</v>
      </c>
      <c r="J2" s="1" t="n">
        <v>25.41561</v>
      </c>
      <c r="K2" s="1" t="n">
        <v>23.99142</v>
      </c>
      <c r="L2" s="1" t="n">
        <v>0</v>
      </c>
      <c r="M2" s="1" t="n">
        <v>8.323733</v>
      </c>
      <c r="N2" s="1" t="n">
        <v>1.272065</v>
      </c>
      <c r="O2" s="1" t="n">
        <f aca="false">2^D2</f>
        <v>0.148949377572546</v>
      </c>
    </row>
    <row r="3" customFormat="false" ht="14.5" hidden="false" customHeight="false" outlineLevel="0" collapsed="false">
      <c r="A3" s="1" t="s">
        <v>334</v>
      </c>
      <c r="B3" s="1" t="s">
        <v>335</v>
      </c>
      <c r="C3" s="1" t="n">
        <v>12.85917</v>
      </c>
      <c r="D3" s="1" t="n">
        <v>-1.634197</v>
      </c>
      <c r="E3" s="1" t="n">
        <v>0.6052094</v>
      </c>
      <c r="F3" s="1" t="n">
        <v>-2.700218</v>
      </c>
      <c r="G3" s="1" t="n">
        <v>0.006929404</v>
      </c>
      <c r="H3" s="1" t="n">
        <v>0.03380787</v>
      </c>
      <c r="I3" s="1" t="n">
        <v>26.8495</v>
      </c>
      <c r="J3" s="1" t="n">
        <v>18.15401</v>
      </c>
      <c r="K3" s="1" t="n">
        <v>13.32857</v>
      </c>
      <c r="L3" s="1" t="n">
        <v>7.028686</v>
      </c>
      <c r="M3" s="1" t="n">
        <v>4.161866</v>
      </c>
      <c r="N3" s="1" t="n">
        <v>7.632391</v>
      </c>
      <c r="O3" s="1" t="n">
        <f aca="false">2^D3</f>
        <v>0.322149665082714</v>
      </c>
    </row>
    <row r="4" customFormat="false" ht="14.5" hidden="false" customHeight="false" outlineLevel="0" collapsed="false">
      <c r="A4" s="1" t="s">
        <v>336</v>
      </c>
      <c r="B4" s="1" t="s">
        <v>337</v>
      </c>
      <c r="C4" s="1" t="n">
        <v>12.89437</v>
      </c>
      <c r="D4" s="1" t="n">
        <v>-1.485919</v>
      </c>
      <c r="E4" s="1" t="n">
        <v>0.5818974</v>
      </c>
      <c r="F4" s="1" t="n">
        <v>-2.553576</v>
      </c>
      <c r="G4" s="1" t="n">
        <v>0.01066232</v>
      </c>
      <c r="H4" s="1" t="n">
        <v>0.04676425</v>
      </c>
      <c r="I4" s="1" t="n">
        <v>16.78094</v>
      </c>
      <c r="J4" s="1" t="n">
        <v>19.96941</v>
      </c>
      <c r="K4" s="1" t="n">
        <v>20.43714</v>
      </c>
      <c r="L4" s="1" t="n">
        <v>4.685791</v>
      </c>
      <c r="M4" s="1" t="n">
        <v>10.40467</v>
      </c>
      <c r="N4" s="1" t="n">
        <v>5.088261</v>
      </c>
      <c r="O4" s="1" t="n">
        <f aca="false">2^D4</f>
        <v>0.357021039276835</v>
      </c>
    </row>
    <row r="5" customFormat="false" ht="14.5" hidden="false" customHeight="false" outlineLevel="0" collapsed="false">
      <c r="A5" s="1" t="s">
        <v>338</v>
      </c>
      <c r="B5" s="1" t="s">
        <v>339</v>
      </c>
      <c r="C5" s="1" t="n">
        <v>13.24399</v>
      </c>
      <c r="D5" s="1" t="n">
        <v>-1.118601</v>
      </c>
      <c r="E5" s="1" t="n">
        <v>0.5549736</v>
      </c>
      <c r="F5" s="1" t="n">
        <v>-2.015594</v>
      </c>
      <c r="G5" s="1" t="n">
        <v>0.04384245</v>
      </c>
      <c r="H5" s="1" t="n">
        <v>0.1262015</v>
      </c>
      <c r="I5" s="1" t="n">
        <v>13.42475</v>
      </c>
      <c r="J5" s="1" t="n">
        <v>18.75914</v>
      </c>
      <c r="K5" s="1" t="n">
        <v>22.21428</v>
      </c>
      <c r="L5" s="1" t="n">
        <v>7.028686</v>
      </c>
      <c r="M5" s="1" t="n">
        <v>10.40467</v>
      </c>
      <c r="N5" s="1" t="n">
        <v>7.632391</v>
      </c>
      <c r="O5" s="1" t="n">
        <f aca="false">2^D5</f>
        <v>0.460540200625604</v>
      </c>
    </row>
    <row r="6" customFormat="false" ht="14.5" hidden="false" customHeight="false" outlineLevel="0" collapsed="false">
      <c r="A6" s="1" t="s">
        <v>340</v>
      </c>
      <c r="B6" s="1" t="s">
        <v>341</v>
      </c>
      <c r="C6" s="1" t="n">
        <v>13.2713</v>
      </c>
      <c r="D6" s="1" t="n">
        <v>-1.298617</v>
      </c>
      <c r="E6" s="1" t="n">
        <v>0.561327</v>
      </c>
      <c r="F6" s="1" t="n">
        <v>-2.313477</v>
      </c>
      <c r="G6" s="1" t="n">
        <v>0.0206964</v>
      </c>
      <c r="H6" s="1" t="n">
        <v>0.07448892</v>
      </c>
      <c r="I6" s="1" t="n">
        <v>20.13712</v>
      </c>
      <c r="J6" s="1" t="n">
        <v>14.52321</v>
      </c>
      <c r="K6" s="1" t="n">
        <v>22.21428</v>
      </c>
      <c r="L6" s="1" t="n">
        <v>7.028686</v>
      </c>
      <c r="M6" s="1" t="n">
        <v>9.364199</v>
      </c>
      <c r="N6" s="1" t="n">
        <v>6.360326</v>
      </c>
      <c r="O6" s="1" t="n">
        <f aca="false">2^D6</f>
        <v>0.406515706576066</v>
      </c>
    </row>
    <row r="7" customFormat="false" ht="14.5" hidden="false" customHeight="false" outlineLevel="0" collapsed="false">
      <c r="A7" s="1" t="s">
        <v>342</v>
      </c>
      <c r="B7" s="1" t="s">
        <v>343</v>
      </c>
      <c r="C7" s="1" t="n">
        <v>13.37629</v>
      </c>
      <c r="D7" s="1" t="n">
        <v>-1.584299</v>
      </c>
      <c r="E7" s="1" t="n">
        <v>0.6131094</v>
      </c>
      <c r="F7" s="1" t="n">
        <v>-2.58404</v>
      </c>
      <c r="G7" s="1" t="n">
        <v>0.009765056</v>
      </c>
      <c r="H7" s="1" t="n">
        <v>0.04382877</v>
      </c>
      <c r="I7" s="1" t="n">
        <v>15.66221</v>
      </c>
      <c r="J7" s="1" t="n">
        <v>23.60021</v>
      </c>
      <c r="K7" s="1" t="n">
        <v>20.43714</v>
      </c>
      <c r="L7" s="1" t="n">
        <v>7.028686</v>
      </c>
      <c r="M7" s="1" t="n">
        <v>2.080933</v>
      </c>
      <c r="N7" s="1" t="n">
        <v>11.44859</v>
      </c>
      <c r="O7" s="1" t="n">
        <f aca="false">2^D7</f>
        <v>0.33348666980869</v>
      </c>
    </row>
    <row r="8" customFormat="false" ht="14.5" hidden="false" customHeight="false" outlineLevel="0" collapsed="false">
      <c r="A8" s="1" t="s">
        <v>344</v>
      </c>
      <c r="B8" s="1" t="s">
        <v>345</v>
      </c>
      <c r="C8" s="1" t="n">
        <v>13.39849</v>
      </c>
      <c r="D8" s="1" t="n">
        <v>-2.586694</v>
      </c>
      <c r="E8" s="1" t="n">
        <v>0.7108848</v>
      </c>
      <c r="F8" s="1" t="n">
        <v>-3.638697</v>
      </c>
      <c r="G8" s="6" t="n">
        <v>0.0002740214</v>
      </c>
      <c r="H8" s="1" t="n">
        <v>0.002680063</v>
      </c>
      <c r="I8" s="1" t="n">
        <v>20.13712</v>
      </c>
      <c r="J8" s="1" t="n">
        <v>16.94374</v>
      </c>
      <c r="K8" s="1" t="n">
        <v>31.98857</v>
      </c>
      <c r="L8" s="1" t="n">
        <v>8.200134</v>
      </c>
      <c r="M8" s="1" t="n">
        <v>3.1214</v>
      </c>
      <c r="N8" s="1" t="n">
        <v>0</v>
      </c>
      <c r="O8" s="1" t="n">
        <f aca="false">2^D8</f>
        <v>0.166466756014885</v>
      </c>
    </row>
    <row r="9" customFormat="false" ht="14.5" hidden="false" customHeight="false" outlineLevel="0" collapsed="false">
      <c r="A9" s="1" t="s">
        <v>346</v>
      </c>
      <c r="B9" s="1" t="s">
        <v>347</v>
      </c>
      <c r="C9" s="1" t="n">
        <v>13.42536</v>
      </c>
      <c r="D9" s="1" t="n">
        <v>-1.307502</v>
      </c>
      <c r="E9" s="1" t="n">
        <v>0.5824683</v>
      </c>
      <c r="F9" s="1" t="n">
        <v>-2.24476</v>
      </c>
      <c r="G9" s="1" t="n">
        <v>0.02478354</v>
      </c>
      <c r="H9" s="1" t="n">
        <v>0.08471834</v>
      </c>
      <c r="I9" s="1" t="n">
        <v>20.13712</v>
      </c>
      <c r="J9" s="1" t="n">
        <v>25.41561</v>
      </c>
      <c r="K9" s="1" t="n">
        <v>11.55143</v>
      </c>
      <c r="L9" s="1" t="n">
        <v>7.028686</v>
      </c>
      <c r="M9" s="1" t="n">
        <v>6.242799</v>
      </c>
      <c r="N9" s="1" t="n">
        <v>10.17652</v>
      </c>
      <c r="O9" s="1" t="n">
        <f aca="false">2^D9</f>
        <v>0.404019827248895</v>
      </c>
    </row>
    <row r="10" customFormat="false" ht="14.5" hidden="false" customHeight="false" outlineLevel="0" collapsed="false">
      <c r="A10" s="1" t="s">
        <v>348</v>
      </c>
      <c r="B10" s="1" t="s">
        <v>349</v>
      </c>
      <c r="C10" s="1" t="n">
        <v>13.58854</v>
      </c>
      <c r="D10" s="1" t="n">
        <v>-1.320459</v>
      </c>
      <c r="E10" s="1" t="n">
        <v>0.5883368</v>
      </c>
      <c r="F10" s="1" t="n">
        <v>-2.244393</v>
      </c>
      <c r="G10" s="1" t="n">
        <v>0.02480713</v>
      </c>
      <c r="H10" s="1" t="n">
        <v>0.08475365</v>
      </c>
      <c r="I10" s="1" t="n">
        <v>27.96823</v>
      </c>
      <c r="J10" s="1" t="n">
        <v>14.52321</v>
      </c>
      <c r="K10" s="1" t="n">
        <v>15.99428</v>
      </c>
      <c r="L10" s="1" t="n">
        <v>11.71448</v>
      </c>
      <c r="M10" s="1" t="n">
        <v>6.242799</v>
      </c>
      <c r="N10" s="1" t="n">
        <v>5.088261</v>
      </c>
      <c r="O10" s="1" t="n">
        <f aca="false">2^D10</f>
        <v>0.400407527048634</v>
      </c>
    </row>
    <row r="11" customFormat="false" ht="14.5" hidden="false" customHeight="false" outlineLevel="0" collapsed="false">
      <c r="A11" s="1" t="s">
        <v>350</v>
      </c>
      <c r="B11" s="1" t="s">
        <v>351</v>
      </c>
      <c r="C11" s="1" t="n">
        <v>13.6667</v>
      </c>
      <c r="D11" s="1" t="n">
        <v>-1.136983</v>
      </c>
      <c r="E11" s="1" t="n">
        <v>0.5585243</v>
      </c>
      <c r="F11" s="1" t="n">
        <v>-2.035691</v>
      </c>
      <c r="G11" s="1" t="n">
        <v>0.04178144</v>
      </c>
      <c r="H11" s="1" t="n">
        <v>0.1221672</v>
      </c>
      <c r="I11" s="1" t="n">
        <v>20.13712</v>
      </c>
      <c r="J11" s="1" t="n">
        <v>21.78481</v>
      </c>
      <c r="K11" s="1" t="n">
        <v>14.21714</v>
      </c>
      <c r="L11" s="1" t="n">
        <v>5.857238</v>
      </c>
      <c r="M11" s="1" t="n">
        <v>7.283266</v>
      </c>
      <c r="N11" s="1" t="n">
        <v>12.72065</v>
      </c>
      <c r="O11" s="1" t="n">
        <f aca="false">2^D11</f>
        <v>0.454709483938943</v>
      </c>
    </row>
    <row r="12" customFormat="false" ht="14.5" hidden="false" customHeight="false" outlineLevel="0" collapsed="false">
      <c r="A12" s="1" t="s">
        <v>352</v>
      </c>
      <c r="B12" s="1" t="s">
        <v>353</v>
      </c>
      <c r="C12" s="1" t="n">
        <v>13.7</v>
      </c>
      <c r="D12" s="1" t="n">
        <v>-1.536947</v>
      </c>
      <c r="E12" s="1" t="n">
        <v>0.7026653</v>
      </c>
      <c r="F12" s="1" t="n">
        <v>-2.187311</v>
      </c>
      <c r="G12" s="1" t="n">
        <v>0.02871984</v>
      </c>
      <c r="H12" s="1" t="n">
        <v>0.09431048</v>
      </c>
      <c r="I12" s="1" t="n">
        <v>29.08696</v>
      </c>
      <c r="J12" s="1" t="n">
        <v>18.75914</v>
      </c>
      <c r="K12" s="1" t="n">
        <v>13.32857</v>
      </c>
      <c r="L12" s="1" t="n">
        <v>16.40027</v>
      </c>
      <c r="M12" s="1" t="n">
        <v>2.080933</v>
      </c>
      <c r="N12" s="1" t="n">
        <v>2.54413</v>
      </c>
      <c r="O12" s="1" t="n">
        <f aca="false">2^D12</f>
        <v>0.344613948025249</v>
      </c>
    </row>
    <row r="13" customFormat="false" ht="14.5" hidden="false" customHeight="false" outlineLevel="0" collapsed="false">
      <c r="A13" s="1" t="s">
        <v>354</v>
      </c>
      <c r="B13" s="1" t="s">
        <v>355</v>
      </c>
      <c r="C13" s="1" t="n">
        <v>13.73175</v>
      </c>
      <c r="D13" s="1" t="n">
        <v>-1.909186</v>
      </c>
      <c r="E13" s="1" t="n">
        <v>0.6421478</v>
      </c>
      <c r="F13" s="1" t="n">
        <v>-2.973126</v>
      </c>
      <c r="G13" s="1" t="n">
        <v>0.002947836</v>
      </c>
      <c r="H13" s="1" t="n">
        <v>0.01796478</v>
      </c>
      <c r="I13" s="1" t="n">
        <v>10.06856</v>
      </c>
      <c r="J13" s="1" t="n">
        <v>31.46695</v>
      </c>
      <c r="K13" s="1" t="n">
        <v>23.10285</v>
      </c>
      <c r="L13" s="1" t="n">
        <v>4.685791</v>
      </c>
      <c r="M13" s="1" t="n">
        <v>4.161866</v>
      </c>
      <c r="N13" s="1" t="n">
        <v>8.904456</v>
      </c>
      <c r="O13" s="1" t="n">
        <f aca="false">2^D13</f>
        <v>0.266242723192465</v>
      </c>
    </row>
    <row r="14" customFormat="false" ht="14.5" hidden="false" customHeight="false" outlineLevel="0" collapsed="false">
      <c r="A14" s="1" t="s">
        <v>356</v>
      </c>
      <c r="B14" s="1" t="s">
        <v>357</v>
      </c>
      <c r="C14" s="1" t="n">
        <v>13.86943</v>
      </c>
      <c r="D14" s="1" t="n">
        <v>-1.140662</v>
      </c>
      <c r="E14" s="1" t="n">
        <v>0.5649202</v>
      </c>
      <c r="F14" s="1" t="n">
        <v>-2.019156</v>
      </c>
      <c r="G14" s="1" t="n">
        <v>0.04347102</v>
      </c>
      <c r="H14" s="1" t="n">
        <v>0.1255444</v>
      </c>
      <c r="I14" s="1" t="n">
        <v>15.66221</v>
      </c>
      <c r="J14" s="1" t="n">
        <v>27.23101</v>
      </c>
      <c r="K14" s="1" t="n">
        <v>14.21714</v>
      </c>
      <c r="L14" s="1" t="n">
        <v>7.028686</v>
      </c>
      <c r="M14" s="1" t="n">
        <v>11.44513</v>
      </c>
      <c r="N14" s="1" t="n">
        <v>7.632391</v>
      </c>
      <c r="O14" s="1" t="n">
        <f aca="false">2^D14</f>
        <v>0.453551411744294</v>
      </c>
    </row>
    <row r="15" customFormat="false" ht="14.5" hidden="false" customHeight="false" outlineLevel="0" collapsed="false">
      <c r="A15" s="1" t="s">
        <v>358</v>
      </c>
      <c r="B15" s="1" t="s">
        <v>359</v>
      </c>
      <c r="C15" s="1" t="n">
        <v>14.03473</v>
      </c>
      <c r="D15" s="1" t="n">
        <v>-1.644494</v>
      </c>
      <c r="E15" s="1" t="n">
        <v>0.5674063</v>
      </c>
      <c r="F15" s="1" t="n">
        <v>-2.898265</v>
      </c>
      <c r="G15" s="1" t="n">
        <v>0.003752336</v>
      </c>
      <c r="H15" s="1" t="n">
        <v>0.02139945</v>
      </c>
      <c r="I15" s="1" t="n">
        <v>22.37458</v>
      </c>
      <c r="J15" s="1" t="n">
        <v>22.99508</v>
      </c>
      <c r="K15" s="1" t="n">
        <v>18.66</v>
      </c>
      <c r="L15" s="1" t="n">
        <v>4.685791</v>
      </c>
      <c r="M15" s="1" t="n">
        <v>10.40467</v>
      </c>
      <c r="N15" s="1" t="n">
        <v>5.088261</v>
      </c>
      <c r="O15" s="1" t="n">
        <f aca="false">2^D15</f>
        <v>0.319858560432261</v>
      </c>
    </row>
    <row r="16" customFormat="false" ht="14.5" hidden="false" customHeight="false" outlineLevel="0" collapsed="false">
      <c r="A16" s="1" t="s">
        <v>360</v>
      </c>
      <c r="B16" s="1" t="s">
        <v>361</v>
      </c>
      <c r="C16" s="1" t="n">
        <v>14.12595</v>
      </c>
      <c r="D16" s="1" t="n">
        <v>-1.637226</v>
      </c>
      <c r="E16" s="1" t="n">
        <v>0.5719792</v>
      </c>
      <c r="F16" s="1" t="n">
        <v>-2.862388</v>
      </c>
      <c r="G16" s="1" t="n">
        <v>0.004204615</v>
      </c>
      <c r="H16" s="1" t="n">
        <v>0.02323298</v>
      </c>
      <c r="I16" s="1" t="n">
        <v>16.78094</v>
      </c>
      <c r="J16" s="1" t="n">
        <v>28.44128</v>
      </c>
      <c r="K16" s="1" t="n">
        <v>18.66</v>
      </c>
      <c r="L16" s="1" t="n">
        <v>4.685791</v>
      </c>
      <c r="M16" s="1" t="n">
        <v>7.283266</v>
      </c>
      <c r="N16" s="1" t="n">
        <v>8.904456</v>
      </c>
      <c r="O16" s="1" t="n">
        <f aca="false">2^D16</f>
        <v>0.32147400760377</v>
      </c>
    </row>
    <row r="17" customFormat="false" ht="14.5" hidden="false" customHeight="false" outlineLevel="0" collapsed="false">
      <c r="A17" s="1" t="s">
        <v>362</v>
      </c>
      <c r="B17" s="1" t="s">
        <v>363</v>
      </c>
      <c r="C17" s="1" t="n">
        <v>14.24733</v>
      </c>
      <c r="D17" s="1" t="n">
        <v>-1.219352</v>
      </c>
      <c r="E17" s="1" t="n">
        <v>0.5617892</v>
      </c>
      <c r="F17" s="1" t="n">
        <v>-2.170479</v>
      </c>
      <c r="G17" s="1" t="n">
        <v>0.02997055</v>
      </c>
      <c r="H17" s="1" t="n">
        <v>0.09692088</v>
      </c>
      <c r="I17" s="1" t="n">
        <v>14.54348</v>
      </c>
      <c r="J17" s="1" t="n">
        <v>21.78481</v>
      </c>
      <c r="K17" s="1" t="n">
        <v>23.10285</v>
      </c>
      <c r="L17" s="1" t="n">
        <v>11.71448</v>
      </c>
      <c r="M17" s="1" t="n">
        <v>4.161866</v>
      </c>
      <c r="N17" s="1" t="n">
        <v>10.17652</v>
      </c>
      <c r="O17" s="1" t="n">
        <f aca="false">2^D17</f>
        <v>0.429475577884554</v>
      </c>
    </row>
    <row r="18" customFormat="false" ht="14.5" hidden="false" customHeight="false" outlineLevel="0" collapsed="false">
      <c r="A18" s="1" t="s">
        <v>364</v>
      </c>
      <c r="B18" s="1" t="s">
        <v>365</v>
      </c>
      <c r="C18" s="1" t="n">
        <v>14.28482</v>
      </c>
      <c r="D18" s="1" t="n">
        <v>-1.427036</v>
      </c>
      <c r="E18" s="1" t="n">
        <v>0.6311443</v>
      </c>
      <c r="F18" s="1" t="n">
        <v>-2.26103</v>
      </c>
      <c r="G18" s="1" t="n">
        <v>0.02375738</v>
      </c>
      <c r="H18" s="1" t="n">
        <v>0.08218749</v>
      </c>
      <c r="I18" s="1" t="n">
        <v>17.89967</v>
      </c>
      <c r="J18" s="1" t="n">
        <v>30.86181</v>
      </c>
      <c r="K18" s="1" t="n">
        <v>13.32857</v>
      </c>
      <c r="L18" s="1" t="n">
        <v>2.342895</v>
      </c>
      <c r="M18" s="1" t="n">
        <v>7.283266</v>
      </c>
      <c r="N18" s="1" t="n">
        <v>13.99272</v>
      </c>
      <c r="O18" s="1" t="n">
        <f aca="false">2^D18</f>
        <v>0.371894160506845</v>
      </c>
    </row>
    <row r="19" customFormat="false" ht="14.5" hidden="false" customHeight="false" outlineLevel="0" collapsed="false">
      <c r="A19" s="1" t="s">
        <v>366</v>
      </c>
      <c r="B19" s="1" t="s">
        <v>367</v>
      </c>
      <c r="C19" s="1" t="n">
        <v>14.28995</v>
      </c>
      <c r="D19" s="1" t="n">
        <v>-2.230348</v>
      </c>
      <c r="E19" s="1" t="n">
        <v>0.6188925</v>
      </c>
      <c r="F19" s="1" t="n">
        <v>-3.603773</v>
      </c>
      <c r="G19" s="6" t="n">
        <v>0.0003136305</v>
      </c>
      <c r="H19" s="1" t="n">
        <v>0.002990356</v>
      </c>
      <c r="I19" s="1" t="n">
        <v>20.13712</v>
      </c>
      <c r="J19" s="1" t="n">
        <v>27.23101</v>
      </c>
      <c r="K19" s="1" t="n">
        <v>23.10285</v>
      </c>
      <c r="L19" s="1" t="n">
        <v>9.371582</v>
      </c>
      <c r="M19" s="1" t="n">
        <v>2.080933</v>
      </c>
      <c r="N19" s="1" t="n">
        <v>3.816196</v>
      </c>
      <c r="O19" s="1" t="n">
        <f aca="false">2^D19</f>
        <v>0.213107312014786</v>
      </c>
    </row>
    <row r="20" customFormat="false" ht="14.5" hidden="false" customHeight="false" outlineLevel="0" collapsed="false">
      <c r="A20" s="1" t="s">
        <v>368</v>
      </c>
      <c r="B20" s="1" t="s">
        <v>369</v>
      </c>
      <c r="C20" s="1" t="n">
        <v>14.29084</v>
      </c>
      <c r="D20" s="1" t="n">
        <v>-1.197436</v>
      </c>
      <c r="E20" s="1" t="n">
        <v>0.5876046</v>
      </c>
      <c r="F20" s="1" t="n">
        <v>-2.037826</v>
      </c>
      <c r="G20" s="1" t="n">
        <v>0.04156729</v>
      </c>
      <c r="H20" s="1" t="n">
        <v>0.1217977</v>
      </c>
      <c r="I20" s="1" t="n">
        <v>15.66221</v>
      </c>
      <c r="J20" s="1" t="n">
        <v>23.60021</v>
      </c>
      <c r="K20" s="1" t="n">
        <v>20.43714</v>
      </c>
      <c r="L20" s="1" t="n">
        <v>2.342895</v>
      </c>
      <c r="M20" s="1" t="n">
        <v>13.52607</v>
      </c>
      <c r="N20" s="1" t="n">
        <v>10.17652</v>
      </c>
      <c r="O20" s="1" t="n">
        <f aca="false">2^D20</f>
        <v>0.436049553488588</v>
      </c>
    </row>
    <row r="21" customFormat="false" ht="14.5" hidden="false" customHeight="false" outlineLevel="0" collapsed="false">
      <c r="A21" s="1" t="s">
        <v>370</v>
      </c>
      <c r="B21" s="1" t="s">
        <v>371</v>
      </c>
      <c r="C21" s="1" t="n">
        <v>14.48036</v>
      </c>
      <c r="D21" s="1" t="n">
        <v>-1.25074</v>
      </c>
      <c r="E21" s="1" t="n">
        <v>0.5649095</v>
      </c>
      <c r="F21" s="1" t="n">
        <v>-2.214054</v>
      </c>
      <c r="G21" s="1" t="n">
        <v>0.02682509</v>
      </c>
      <c r="H21" s="1" t="n">
        <v>0.0896938</v>
      </c>
      <c r="I21" s="1" t="n">
        <v>17.89967</v>
      </c>
      <c r="J21" s="1" t="n">
        <v>24.81048</v>
      </c>
      <c r="K21" s="1" t="n">
        <v>18.66</v>
      </c>
      <c r="L21" s="1" t="n">
        <v>5.857238</v>
      </c>
      <c r="M21" s="1" t="n">
        <v>14.56653</v>
      </c>
      <c r="N21" s="1" t="n">
        <v>5.088261</v>
      </c>
      <c r="O21" s="1" t="n">
        <f aca="false">2^D21</f>
        <v>0.420232602884168</v>
      </c>
    </row>
    <row r="22" customFormat="false" ht="14.5" hidden="false" customHeight="false" outlineLevel="0" collapsed="false">
      <c r="A22" s="1" t="s">
        <v>372</v>
      </c>
      <c r="B22" s="1" t="s">
        <v>373</v>
      </c>
      <c r="C22" s="1" t="n">
        <v>14.5599</v>
      </c>
      <c r="D22" s="1" t="n">
        <v>-1.290859</v>
      </c>
      <c r="E22" s="1" t="n">
        <v>0.5331109</v>
      </c>
      <c r="F22" s="1" t="n">
        <v>-2.42137</v>
      </c>
      <c r="G22" s="1" t="n">
        <v>0.01546214</v>
      </c>
      <c r="H22" s="1" t="n">
        <v>0.06061762</v>
      </c>
      <c r="I22" s="1" t="n">
        <v>20.13712</v>
      </c>
      <c r="J22" s="1" t="n">
        <v>24.81048</v>
      </c>
      <c r="K22" s="1" t="n">
        <v>16.88285</v>
      </c>
      <c r="L22" s="1" t="n">
        <v>7.028686</v>
      </c>
      <c r="M22" s="1" t="n">
        <v>8.323733</v>
      </c>
      <c r="N22" s="1" t="n">
        <v>10.17652</v>
      </c>
      <c r="O22" s="1" t="n">
        <f aca="false">2^D22</f>
        <v>0.408707606820314</v>
      </c>
    </row>
    <row r="23" customFormat="false" ht="14.5" hidden="false" customHeight="false" outlineLevel="0" collapsed="false">
      <c r="A23" s="1" t="s">
        <v>374</v>
      </c>
      <c r="B23" s="1" t="s">
        <v>375</v>
      </c>
      <c r="C23" s="1" t="n">
        <v>14.56623</v>
      </c>
      <c r="D23" s="1" t="n">
        <v>-1.288795</v>
      </c>
      <c r="E23" s="1" t="n">
        <v>0.546644</v>
      </c>
      <c r="F23" s="1" t="n">
        <v>-2.357649</v>
      </c>
      <c r="G23" s="1" t="n">
        <v>0.01839105</v>
      </c>
      <c r="H23" s="1" t="n">
        <v>0.06850849</v>
      </c>
      <c r="I23" s="1" t="n">
        <v>14.54348</v>
      </c>
      <c r="J23" s="1" t="n">
        <v>26.62588</v>
      </c>
      <c r="K23" s="1" t="n">
        <v>20.43714</v>
      </c>
      <c r="L23" s="1" t="n">
        <v>9.371582</v>
      </c>
      <c r="M23" s="1" t="n">
        <v>6.242799</v>
      </c>
      <c r="N23" s="1" t="n">
        <v>10.17652</v>
      </c>
      <c r="O23" s="1" t="n">
        <f aca="false">2^D23</f>
        <v>0.409292745186607</v>
      </c>
    </row>
    <row r="24" customFormat="false" ht="14.5" hidden="false" customHeight="false" outlineLevel="0" collapsed="false">
      <c r="A24" s="1" t="s">
        <v>376</v>
      </c>
      <c r="B24" s="1" t="s">
        <v>377</v>
      </c>
      <c r="C24" s="1" t="n">
        <v>14.6108398314741</v>
      </c>
      <c r="D24" s="1" t="n">
        <v>-2.72385174518625</v>
      </c>
      <c r="E24" s="1" t="n">
        <v>0.632708798204728</v>
      </c>
      <c r="F24" s="1" t="n">
        <v>-4.30506380330889</v>
      </c>
      <c r="G24" s="6" t="n">
        <v>1.66937615283625E-005</v>
      </c>
      <c r="H24" s="6" t="n">
        <v>0.000255782688919834</v>
      </c>
      <c r="I24" s="1" t="n">
        <v>30.205686962912</v>
      </c>
      <c r="J24" s="1" t="n">
        <v>22.9950753413932</v>
      </c>
      <c r="K24" s="1" t="n">
        <v>23.1028528725281</v>
      </c>
      <c r="L24" s="1" t="n">
        <v>2.34289537744168</v>
      </c>
      <c r="M24" s="1" t="n">
        <v>5.20233282900681</v>
      </c>
      <c r="N24" s="1" t="n">
        <v>3.8161956055629</v>
      </c>
      <c r="O24" s="1" t="n">
        <f aca="false">2^D24</f>
        <v>0.15136968980815</v>
      </c>
    </row>
    <row r="25" customFormat="false" ht="14.5" hidden="false" customHeight="false" outlineLevel="0" collapsed="false">
      <c r="A25" s="1" t="s">
        <v>378</v>
      </c>
      <c r="B25" s="1" t="s">
        <v>379</v>
      </c>
      <c r="C25" s="1" t="n">
        <v>14.70519</v>
      </c>
      <c r="D25" s="1" t="n">
        <v>-1.281695</v>
      </c>
      <c r="E25" s="1" t="n">
        <v>0.6089384</v>
      </c>
      <c r="F25" s="1" t="n">
        <v>-2.104802</v>
      </c>
      <c r="G25" s="1" t="n">
        <v>0.03530855</v>
      </c>
      <c r="H25" s="1" t="n">
        <v>0.1087937</v>
      </c>
      <c r="I25" s="1" t="n">
        <v>24.61204</v>
      </c>
      <c r="J25" s="1" t="n">
        <v>26.62588</v>
      </c>
      <c r="K25" s="1" t="n">
        <v>11.55143</v>
      </c>
      <c r="L25" s="1" t="n">
        <v>9.371582</v>
      </c>
      <c r="M25" s="1" t="n">
        <v>13.52607</v>
      </c>
      <c r="N25" s="1" t="n">
        <v>2.54413</v>
      </c>
      <c r="O25" s="1" t="n">
        <f aca="false">2^D25</f>
        <v>0.411311980585862</v>
      </c>
    </row>
    <row r="26" customFormat="false" ht="14.5" hidden="false" customHeight="false" outlineLevel="0" collapsed="false">
      <c r="A26" s="1" t="s">
        <v>380</v>
      </c>
      <c r="B26" s="1" t="s">
        <v>381</v>
      </c>
      <c r="C26" s="1" t="n">
        <v>14.94246</v>
      </c>
      <c r="D26" s="1" t="n">
        <v>-2.179887</v>
      </c>
      <c r="E26" s="1" t="n">
        <v>0.5704202</v>
      </c>
      <c r="F26" s="1" t="n">
        <v>-3.821547</v>
      </c>
      <c r="G26" s="6" t="n">
        <v>0.0001326173</v>
      </c>
      <c r="H26" s="1" t="n">
        <v>0.001457544</v>
      </c>
      <c r="I26" s="1" t="n">
        <v>22.37458</v>
      </c>
      <c r="J26" s="1" t="n">
        <v>26.02074</v>
      </c>
      <c r="K26" s="1" t="n">
        <v>24.88</v>
      </c>
      <c r="L26" s="1" t="n">
        <v>5.857238</v>
      </c>
      <c r="M26" s="1" t="n">
        <v>4.161866</v>
      </c>
      <c r="N26" s="1" t="n">
        <v>6.360326</v>
      </c>
      <c r="O26" s="1" t="n">
        <f aca="false">2^D26</f>
        <v>0.220693034316975</v>
      </c>
    </row>
    <row r="27" customFormat="false" ht="14.5" hidden="false" customHeight="false" outlineLevel="0" collapsed="false">
      <c r="A27" s="1" t="s">
        <v>382</v>
      </c>
      <c r="B27" s="1" t="s">
        <v>383</v>
      </c>
      <c r="C27" s="1" t="n">
        <v>14.94482</v>
      </c>
      <c r="D27" s="1" t="n">
        <v>-1.223691</v>
      </c>
      <c r="E27" s="1" t="n">
        <v>0.562024</v>
      </c>
      <c r="F27" s="1" t="n">
        <v>-2.177293</v>
      </c>
      <c r="G27" s="1" t="n">
        <v>0.02945869</v>
      </c>
      <c r="H27" s="1" t="n">
        <v>0.09581081</v>
      </c>
      <c r="I27" s="1" t="n">
        <v>14.54348</v>
      </c>
      <c r="J27" s="1" t="n">
        <v>21.78481</v>
      </c>
      <c r="K27" s="1" t="n">
        <v>26.65714</v>
      </c>
      <c r="L27" s="1" t="n">
        <v>7.028686</v>
      </c>
      <c r="M27" s="1" t="n">
        <v>14.56653</v>
      </c>
      <c r="N27" s="1" t="n">
        <v>5.088261</v>
      </c>
      <c r="O27" s="1" t="n">
        <f aca="false">2^D27</f>
        <v>0.428185842357702</v>
      </c>
    </row>
    <row r="28" customFormat="false" ht="14.5" hidden="false" customHeight="false" outlineLevel="0" collapsed="false">
      <c r="A28" s="1" t="s">
        <v>384</v>
      </c>
      <c r="B28" s="1" t="s">
        <v>385</v>
      </c>
      <c r="C28" s="1" t="n">
        <v>14.959</v>
      </c>
      <c r="D28" s="1" t="n">
        <v>-1.405464</v>
      </c>
      <c r="E28" s="1" t="n">
        <v>0.5744376</v>
      </c>
      <c r="F28" s="1" t="n">
        <v>-2.446678</v>
      </c>
      <c r="G28" s="1" t="n">
        <v>0.01441797</v>
      </c>
      <c r="H28" s="1" t="n">
        <v>0.05765135</v>
      </c>
      <c r="I28" s="1" t="n">
        <v>15.66221</v>
      </c>
      <c r="J28" s="1" t="n">
        <v>24.81048</v>
      </c>
      <c r="K28" s="1" t="n">
        <v>24.88</v>
      </c>
      <c r="L28" s="1" t="n">
        <v>9.371582</v>
      </c>
      <c r="M28" s="1" t="n">
        <v>12.4856</v>
      </c>
      <c r="N28" s="1" t="n">
        <v>2.54413</v>
      </c>
      <c r="O28" s="1" t="n">
        <f aca="false">2^D28</f>
        <v>0.377496716260527</v>
      </c>
    </row>
    <row r="29" customFormat="false" ht="14.5" hidden="false" customHeight="false" outlineLevel="0" collapsed="false">
      <c r="A29" s="1" t="s">
        <v>386</v>
      </c>
      <c r="B29" s="1" t="s">
        <v>387</v>
      </c>
      <c r="C29" s="1" t="n">
        <v>15.21448</v>
      </c>
      <c r="D29" s="1" t="n">
        <v>-1.120387</v>
      </c>
      <c r="E29" s="1" t="n">
        <v>0.5200348</v>
      </c>
      <c r="F29" s="1" t="n">
        <v>-2.154447</v>
      </c>
      <c r="G29" s="1" t="n">
        <v>0.03120513</v>
      </c>
      <c r="H29" s="1" t="n">
        <v>0.09962785</v>
      </c>
      <c r="I29" s="1" t="n">
        <v>22.37458</v>
      </c>
      <c r="J29" s="1" t="n">
        <v>22.38994</v>
      </c>
      <c r="K29" s="1" t="n">
        <v>17.77143</v>
      </c>
      <c r="L29" s="1" t="n">
        <v>5.857238</v>
      </c>
      <c r="M29" s="1" t="n">
        <v>11.44513</v>
      </c>
      <c r="N29" s="1" t="n">
        <v>11.44859</v>
      </c>
      <c r="O29" s="1" t="n">
        <f aca="false">2^D29</f>
        <v>0.459970422634904</v>
      </c>
    </row>
    <row r="30" customFormat="false" ht="14.5" hidden="false" customHeight="false" outlineLevel="0" collapsed="false">
      <c r="A30" s="1" t="s">
        <v>388</v>
      </c>
      <c r="B30" s="1" t="s">
        <v>389</v>
      </c>
      <c r="C30" s="1" t="n">
        <v>15.2771</v>
      </c>
      <c r="D30" s="1" t="n">
        <v>-1.10792</v>
      </c>
      <c r="E30" s="1" t="n">
        <v>0.5209511</v>
      </c>
      <c r="F30" s="1" t="n">
        <v>-2.126724</v>
      </c>
      <c r="G30" s="1" t="n">
        <v>0.03344299</v>
      </c>
      <c r="H30" s="1" t="n">
        <v>0.1044587</v>
      </c>
      <c r="I30" s="1" t="n">
        <v>23.49331</v>
      </c>
      <c r="J30" s="1" t="n">
        <v>18.75914</v>
      </c>
      <c r="K30" s="1" t="n">
        <v>20.43714</v>
      </c>
      <c r="L30" s="1" t="n">
        <v>14.05737</v>
      </c>
      <c r="M30" s="1" t="n">
        <v>7.283266</v>
      </c>
      <c r="N30" s="1" t="n">
        <v>7.632391</v>
      </c>
      <c r="O30" s="1" t="n">
        <f aca="false">2^D30</f>
        <v>0.463962465064299</v>
      </c>
    </row>
    <row r="31" customFormat="false" ht="14.5" hidden="false" customHeight="false" outlineLevel="0" collapsed="false">
      <c r="A31" s="1" t="s">
        <v>390</v>
      </c>
      <c r="B31" s="1" t="s">
        <v>391</v>
      </c>
      <c r="C31" s="1" t="n">
        <v>15.29383</v>
      </c>
      <c r="D31" s="1" t="n">
        <v>-1.245867</v>
      </c>
      <c r="E31" s="1" t="n">
        <v>0.5482259</v>
      </c>
      <c r="F31" s="1" t="n">
        <v>-2.272544</v>
      </c>
      <c r="G31" s="1" t="n">
        <v>0.0230537</v>
      </c>
      <c r="H31" s="1" t="n">
        <v>0.08038725</v>
      </c>
      <c r="I31" s="1" t="n">
        <v>20.13712</v>
      </c>
      <c r="J31" s="1" t="n">
        <v>21.78481</v>
      </c>
      <c r="K31" s="1" t="n">
        <v>22.21428</v>
      </c>
      <c r="L31" s="1" t="n">
        <v>8.200134</v>
      </c>
      <c r="M31" s="1" t="n">
        <v>4.161866</v>
      </c>
      <c r="N31" s="1" t="n">
        <v>15.26478</v>
      </c>
      <c r="O31" s="1" t="n">
        <f aca="false">2^D31</f>
        <v>0.421654425053941</v>
      </c>
    </row>
    <row r="32" customFormat="false" ht="14.5" hidden="false" customHeight="false" outlineLevel="0" collapsed="false">
      <c r="A32" s="1" t="s">
        <v>392</v>
      </c>
      <c r="B32" s="1" t="s">
        <v>393</v>
      </c>
      <c r="C32" s="1" t="n">
        <v>15.29991</v>
      </c>
      <c r="D32" s="1" t="n">
        <v>-1.035555</v>
      </c>
      <c r="E32" s="1" t="n">
        <v>0.5216225</v>
      </c>
      <c r="F32" s="1" t="n">
        <v>-1.985257</v>
      </c>
      <c r="G32" s="1" t="n">
        <v>0.04711589</v>
      </c>
      <c r="H32" s="1" t="n">
        <v>0.1325492</v>
      </c>
      <c r="I32" s="1" t="n">
        <v>27.96823</v>
      </c>
      <c r="J32" s="1" t="n">
        <v>16.33861</v>
      </c>
      <c r="K32" s="1" t="n">
        <v>17.77143</v>
      </c>
      <c r="L32" s="1" t="n">
        <v>9.371582</v>
      </c>
      <c r="M32" s="1" t="n">
        <v>11.44513</v>
      </c>
      <c r="N32" s="1" t="n">
        <v>8.904456</v>
      </c>
      <c r="O32" s="1" t="n">
        <f aca="false">2^D32</f>
        <v>0.487828178403077</v>
      </c>
    </row>
    <row r="33" customFormat="false" ht="14.5" hidden="false" customHeight="false" outlineLevel="0" collapsed="false">
      <c r="A33" s="1" t="s">
        <v>394</v>
      </c>
      <c r="B33" s="1" t="s">
        <v>395</v>
      </c>
      <c r="C33" s="1" t="n">
        <v>15.42537</v>
      </c>
      <c r="D33" s="1" t="n">
        <v>-1.918655</v>
      </c>
      <c r="E33" s="1" t="n">
        <v>0.5498774</v>
      </c>
      <c r="F33" s="1" t="n">
        <v>-3.489242</v>
      </c>
      <c r="G33" s="6" t="n">
        <v>0.0004843925</v>
      </c>
      <c r="H33" s="1" t="n">
        <v>0.004275754</v>
      </c>
      <c r="I33" s="1" t="n">
        <v>24.61204</v>
      </c>
      <c r="J33" s="1" t="n">
        <v>24.81048</v>
      </c>
      <c r="K33" s="1" t="n">
        <v>23.99142</v>
      </c>
      <c r="L33" s="1" t="n">
        <v>4.685791</v>
      </c>
      <c r="M33" s="1" t="n">
        <v>9.364199</v>
      </c>
      <c r="N33" s="1" t="n">
        <v>5.088261</v>
      </c>
      <c r="O33" s="1" t="n">
        <f aca="false">2^D33</f>
        <v>0.264500984990984</v>
      </c>
    </row>
    <row r="34" customFormat="false" ht="14.5" hidden="false" customHeight="false" outlineLevel="0" collapsed="false">
      <c r="A34" s="1" t="s">
        <v>396</v>
      </c>
      <c r="B34" s="1" t="s">
        <v>397</v>
      </c>
      <c r="C34" s="1" t="n">
        <v>15.6182</v>
      </c>
      <c r="D34" s="1" t="n">
        <v>-1.169315</v>
      </c>
      <c r="E34" s="1" t="n">
        <v>0.5520294</v>
      </c>
      <c r="F34" s="1" t="n">
        <v>-2.118212</v>
      </c>
      <c r="G34" s="1" t="n">
        <v>0.03415715</v>
      </c>
      <c r="H34" s="1" t="n">
        <v>0.1059672</v>
      </c>
      <c r="I34" s="1" t="n">
        <v>15.66221</v>
      </c>
      <c r="J34" s="1" t="n">
        <v>32.67721</v>
      </c>
      <c r="K34" s="1" t="n">
        <v>15.99428</v>
      </c>
      <c r="L34" s="1" t="n">
        <v>9.371582</v>
      </c>
      <c r="M34" s="1" t="n">
        <v>7.283266</v>
      </c>
      <c r="N34" s="1" t="n">
        <v>12.72065</v>
      </c>
      <c r="O34" s="1" t="n">
        <f aca="false">2^D34</f>
        <v>0.44463240452497</v>
      </c>
    </row>
    <row r="35" customFormat="false" ht="14.5" hidden="false" customHeight="false" outlineLevel="0" collapsed="false">
      <c r="A35" s="1" t="s">
        <v>398</v>
      </c>
      <c r="B35" s="1" t="s">
        <v>399</v>
      </c>
      <c r="C35" s="1" t="n">
        <v>15.75557</v>
      </c>
      <c r="D35" s="1" t="n">
        <v>-1.201494</v>
      </c>
      <c r="E35" s="1" t="n">
        <v>0.5096492</v>
      </c>
      <c r="F35" s="1" t="n">
        <v>-2.357493</v>
      </c>
      <c r="G35" s="1" t="n">
        <v>0.01839883</v>
      </c>
      <c r="H35" s="1" t="n">
        <v>0.06851354</v>
      </c>
      <c r="I35" s="1" t="n">
        <v>16.78094</v>
      </c>
      <c r="J35" s="1" t="n">
        <v>26.62588</v>
      </c>
      <c r="K35" s="1" t="n">
        <v>22.21428</v>
      </c>
      <c r="L35" s="1" t="n">
        <v>9.371582</v>
      </c>
      <c r="M35" s="1" t="n">
        <v>9.364199</v>
      </c>
      <c r="N35" s="1" t="n">
        <v>10.17652</v>
      </c>
      <c r="O35" s="1" t="n">
        <f aca="false">2^D35</f>
        <v>0.434824760467248</v>
      </c>
    </row>
    <row r="36" customFormat="false" ht="14.5" hidden="false" customHeight="false" outlineLevel="0" collapsed="false">
      <c r="A36" s="1" t="s">
        <v>400</v>
      </c>
      <c r="B36" s="1" t="s">
        <v>401</v>
      </c>
      <c r="C36" s="1" t="n">
        <v>15.84316</v>
      </c>
      <c r="D36" s="1" t="n">
        <v>-1.637474</v>
      </c>
      <c r="E36" s="1" t="n">
        <v>0.5439397</v>
      </c>
      <c r="F36" s="1" t="n">
        <v>-3.010395</v>
      </c>
      <c r="G36" s="1" t="n">
        <v>0.00260908</v>
      </c>
      <c r="H36" s="1" t="n">
        <v>0.01636944</v>
      </c>
      <c r="I36" s="1" t="n">
        <v>15.66221</v>
      </c>
      <c r="J36" s="1" t="n">
        <v>26.62588</v>
      </c>
      <c r="K36" s="1" t="n">
        <v>29.32285</v>
      </c>
      <c r="L36" s="1" t="n">
        <v>7.028686</v>
      </c>
      <c r="M36" s="1" t="n">
        <v>6.242799</v>
      </c>
      <c r="N36" s="1" t="n">
        <v>10.17652</v>
      </c>
      <c r="O36" s="1" t="n">
        <f aca="false">2^D36</f>
        <v>0.321418750810346</v>
      </c>
    </row>
    <row r="37" customFormat="false" ht="14.5" hidden="false" customHeight="false" outlineLevel="0" collapsed="false">
      <c r="A37" s="1" t="s">
        <v>402</v>
      </c>
      <c r="B37" s="1" t="s">
        <v>403</v>
      </c>
      <c r="C37" s="1" t="n">
        <v>15.87062</v>
      </c>
      <c r="D37" s="1" t="n">
        <v>-1.168362</v>
      </c>
      <c r="E37" s="1" t="n">
        <v>0.5363998</v>
      </c>
      <c r="F37" s="1" t="n">
        <v>-2.178155</v>
      </c>
      <c r="G37" s="1" t="n">
        <v>0.02939448</v>
      </c>
      <c r="H37" s="1" t="n">
        <v>0.09576403</v>
      </c>
      <c r="I37" s="1" t="n">
        <v>25.73077</v>
      </c>
      <c r="J37" s="1" t="n">
        <v>24.81048</v>
      </c>
      <c r="K37" s="1" t="n">
        <v>15.10571</v>
      </c>
      <c r="L37" s="1" t="n">
        <v>7.028686</v>
      </c>
      <c r="M37" s="1" t="n">
        <v>7.283266</v>
      </c>
      <c r="N37" s="1" t="n">
        <v>15.26478</v>
      </c>
      <c r="O37" s="1" t="n">
        <f aca="false">2^D37</f>
        <v>0.444926212054193</v>
      </c>
    </row>
    <row r="38" customFormat="false" ht="14.5" hidden="false" customHeight="false" outlineLevel="0" collapsed="false">
      <c r="A38" s="1" t="s">
        <v>404</v>
      </c>
      <c r="B38" s="1" t="s">
        <v>405</v>
      </c>
      <c r="C38" s="1" t="n">
        <v>15.91218</v>
      </c>
      <c r="D38" s="1" t="n">
        <v>-1.361378</v>
      </c>
      <c r="E38" s="1" t="n">
        <v>0.5232418</v>
      </c>
      <c r="F38" s="1" t="n">
        <v>-2.601813</v>
      </c>
      <c r="G38" s="1" t="n">
        <v>0.009273228</v>
      </c>
      <c r="H38" s="1" t="n">
        <v>0.04199989</v>
      </c>
      <c r="I38" s="1" t="n">
        <v>17.89967</v>
      </c>
      <c r="J38" s="1" t="n">
        <v>22.99508</v>
      </c>
      <c r="K38" s="1" t="n">
        <v>27.54571</v>
      </c>
      <c r="L38" s="1" t="n">
        <v>7.028686</v>
      </c>
      <c r="M38" s="1" t="n">
        <v>7.283266</v>
      </c>
      <c r="N38" s="1" t="n">
        <v>12.72065</v>
      </c>
      <c r="O38" s="1" t="n">
        <f aca="false">2^D38</f>
        <v>0.389210355307363</v>
      </c>
    </row>
    <row r="39" customFormat="false" ht="14.5" hidden="false" customHeight="false" outlineLevel="0" collapsed="false">
      <c r="A39" s="1" t="s">
        <v>406</v>
      </c>
      <c r="B39" s="1" t="s">
        <v>407</v>
      </c>
      <c r="C39" s="1" t="n">
        <v>15.92904</v>
      </c>
      <c r="D39" s="1" t="n">
        <v>-1.186418</v>
      </c>
      <c r="E39" s="1" t="n">
        <v>0.5220944</v>
      </c>
      <c r="F39" s="1" t="n">
        <v>-2.27242</v>
      </c>
      <c r="G39" s="1" t="n">
        <v>0.02306115</v>
      </c>
      <c r="H39" s="1" t="n">
        <v>0.08039327</v>
      </c>
      <c r="I39" s="1" t="n">
        <v>22.37458</v>
      </c>
      <c r="J39" s="1" t="n">
        <v>24.20534</v>
      </c>
      <c r="K39" s="1" t="n">
        <v>19.54857</v>
      </c>
      <c r="L39" s="1" t="n">
        <v>5.857238</v>
      </c>
      <c r="M39" s="1" t="n">
        <v>8.323733</v>
      </c>
      <c r="N39" s="1" t="n">
        <v>15.26478</v>
      </c>
      <c r="O39" s="1" t="n">
        <f aca="false">2^D39</f>
        <v>0.439392454409435</v>
      </c>
    </row>
    <row r="40" customFormat="false" ht="14.5" hidden="false" customHeight="false" outlineLevel="0" collapsed="false">
      <c r="A40" s="1" t="s">
        <v>408</v>
      </c>
      <c r="B40" s="1" t="s">
        <v>409</v>
      </c>
      <c r="C40" s="1" t="n">
        <v>16.02885</v>
      </c>
      <c r="D40" s="1" t="n">
        <v>-1.053255</v>
      </c>
      <c r="E40" s="1" t="n">
        <v>0.5169887</v>
      </c>
      <c r="F40" s="1" t="n">
        <v>-2.037289</v>
      </c>
      <c r="G40" s="1" t="n">
        <v>0.04162111</v>
      </c>
      <c r="H40" s="1" t="n">
        <v>0.1218761</v>
      </c>
      <c r="I40" s="1" t="n">
        <v>27.96823</v>
      </c>
      <c r="J40" s="1" t="n">
        <v>15.12834</v>
      </c>
      <c r="K40" s="1" t="n">
        <v>22.21428</v>
      </c>
      <c r="L40" s="1" t="n">
        <v>8.200134</v>
      </c>
      <c r="M40" s="1" t="n">
        <v>12.4856</v>
      </c>
      <c r="N40" s="1" t="n">
        <v>10.17652</v>
      </c>
      <c r="O40" s="1" t="n">
        <f aca="false">2^D40</f>
        <v>0.481879722881888</v>
      </c>
    </row>
    <row r="41" customFormat="false" ht="14.5" hidden="false" customHeight="false" outlineLevel="0" collapsed="false">
      <c r="A41" s="1" t="s">
        <v>410</v>
      </c>
      <c r="B41" s="1" t="s">
        <v>411</v>
      </c>
      <c r="C41" s="1" t="n">
        <v>16.08257</v>
      </c>
      <c r="D41" s="1" t="n">
        <v>-1.586566</v>
      </c>
      <c r="E41" s="1" t="n">
        <v>0.5211303</v>
      </c>
      <c r="F41" s="1" t="n">
        <v>-3.04447</v>
      </c>
      <c r="G41" s="1" t="n">
        <v>0.002330905</v>
      </c>
      <c r="H41" s="1" t="n">
        <v>0.01505488</v>
      </c>
      <c r="I41" s="1" t="n">
        <v>23.49331</v>
      </c>
      <c r="J41" s="1" t="n">
        <v>22.38994</v>
      </c>
      <c r="K41" s="1" t="n">
        <v>26.65714</v>
      </c>
      <c r="L41" s="1" t="n">
        <v>10.54303</v>
      </c>
      <c r="M41" s="1" t="n">
        <v>8.323733</v>
      </c>
      <c r="N41" s="1" t="n">
        <v>5.088261</v>
      </c>
      <c r="O41" s="1" t="n">
        <f aca="false">2^D41</f>
        <v>0.332963052146615</v>
      </c>
    </row>
    <row r="42" customFormat="false" ht="14.5" hidden="false" customHeight="false" outlineLevel="0" collapsed="false">
      <c r="A42" s="1" t="s">
        <v>412</v>
      </c>
      <c r="B42" s="1" t="s">
        <v>413</v>
      </c>
      <c r="C42" s="1" t="n">
        <v>16.17394</v>
      </c>
      <c r="D42" s="1" t="n">
        <v>-1.674831</v>
      </c>
      <c r="E42" s="1" t="n">
        <v>0.5513954</v>
      </c>
      <c r="F42" s="1" t="n">
        <v>-3.037442</v>
      </c>
      <c r="G42" s="1" t="n">
        <v>0.002385957</v>
      </c>
      <c r="H42" s="1" t="n">
        <v>0.01529781</v>
      </c>
      <c r="I42" s="1" t="n">
        <v>20.13712</v>
      </c>
      <c r="J42" s="1" t="n">
        <v>32.07208</v>
      </c>
      <c r="K42" s="1" t="n">
        <v>21.32571</v>
      </c>
      <c r="L42" s="1" t="n">
        <v>11.71448</v>
      </c>
      <c r="M42" s="1" t="n">
        <v>4.161866</v>
      </c>
      <c r="N42" s="1" t="n">
        <v>7.632391</v>
      </c>
      <c r="O42" s="1" t="n">
        <f aca="false">2^D42</f>
        <v>0.313202796669589</v>
      </c>
    </row>
    <row r="43" customFormat="false" ht="14.5" hidden="false" customHeight="false" outlineLevel="0" collapsed="false">
      <c r="A43" s="1" t="s">
        <v>414</v>
      </c>
      <c r="B43" s="1" t="s">
        <v>415</v>
      </c>
      <c r="C43" s="1" t="n">
        <v>16.20072</v>
      </c>
      <c r="D43" s="1" t="n">
        <v>-1.148993</v>
      </c>
      <c r="E43" s="1" t="n">
        <v>0.5356462</v>
      </c>
      <c r="F43" s="1" t="n">
        <v>-2.145059</v>
      </c>
      <c r="G43" s="1" t="n">
        <v>0.03194813</v>
      </c>
      <c r="H43" s="1" t="n">
        <v>0.1011071</v>
      </c>
      <c r="I43" s="1" t="n">
        <v>17.89967</v>
      </c>
      <c r="J43" s="1" t="n">
        <v>23.60021</v>
      </c>
      <c r="K43" s="1" t="n">
        <v>25.76857</v>
      </c>
      <c r="L43" s="1" t="n">
        <v>8.200134</v>
      </c>
      <c r="M43" s="1" t="n">
        <v>16.64747</v>
      </c>
      <c r="N43" s="1" t="n">
        <v>5.088261</v>
      </c>
      <c r="O43" s="1" t="n">
        <f aca="false">2^D43</f>
        <v>0.450939877159748</v>
      </c>
    </row>
    <row r="44" customFormat="false" ht="14.5" hidden="false" customHeight="false" outlineLevel="0" collapsed="false">
      <c r="A44" s="1" t="s">
        <v>416</v>
      </c>
      <c r="B44" s="1" t="s">
        <v>417</v>
      </c>
      <c r="C44" s="1" t="n">
        <v>16.23721</v>
      </c>
      <c r="D44" s="1" t="n">
        <v>-1.255595</v>
      </c>
      <c r="E44" s="1" t="n">
        <v>0.5298833</v>
      </c>
      <c r="F44" s="1" t="n">
        <v>-2.369569</v>
      </c>
      <c r="G44" s="1" t="n">
        <v>0.01780881</v>
      </c>
      <c r="H44" s="1" t="n">
        <v>0.06700983</v>
      </c>
      <c r="I44" s="1" t="n">
        <v>23.49331</v>
      </c>
      <c r="J44" s="1" t="n">
        <v>22.99508</v>
      </c>
      <c r="K44" s="1" t="n">
        <v>22.21428</v>
      </c>
      <c r="L44" s="1" t="n">
        <v>3.514343</v>
      </c>
      <c r="M44" s="1" t="n">
        <v>12.4856</v>
      </c>
      <c r="N44" s="1" t="n">
        <v>12.72065</v>
      </c>
      <c r="O44" s="1" t="n">
        <f aca="false">2^D44</f>
        <v>0.418820800558009</v>
      </c>
    </row>
    <row r="45" customFormat="false" ht="14.5" hidden="false" customHeight="false" outlineLevel="0" collapsed="false">
      <c r="A45" s="1" t="s">
        <v>418</v>
      </c>
      <c r="B45" s="1" t="s">
        <v>419</v>
      </c>
      <c r="C45" s="1" t="n">
        <v>16.29418</v>
      </c>
      <c r="D45" s="1" t="n">
        <v>-1.312964</v>
      </c>
      <c r="E45" s="1" t="n">
        <v>0.5566563</v>
      </c>
      <c r="F45" s="1" t="n">
        <v>-2.358663</v>
      </c>
      <c r="G45" s="1" t="n">
        <v>0.01834092</v>
      </c>
      <c r="H45" s="1" t="n">
        <v>0.06837046</v>
      </c>
      <c r="I45" s="1" t="n">
        <v>24.61204</v>
      </c>
      <c r="J45" s="1" t="n">
        <v>29.65154</v>
      </c>
      <c r="K45" s="1" t="n">
        <v>15.10571</v>
      </c>
      <c r="L45" s="1" t="n">
        <v>14.05737</v>
      </c>
      <c r="M45" s="1" t="n">
        <v>4.161866</v>
      </c>
      <c r="N45" s="1" t="n">
        <v>10.17652</v>
      </c>
      <c r="O45" s="1" t="n">
        <f aca="false">2^D45</f>
        <v>0.402493112216026</v>
      </c>
    </row>
    <row r="46" customFormat="false" ht="14.5" hidden="false" customHeight="false" outlineLevel="0" collapsed="false">
      <c r="A46" s="1" t="s">
        <v>420</v>
      </c>
      <c r="B46" s="1" t="s">
        <v>421</v>
      </c>
      <c r="C46" s="1" t="n">
        <v>16.35009</v>
      </c>
      <c r="D46" s="1" t="n">
        <v>-1.166539</v>
      </c>
      <c r="E46" s="1" t="n">
        <v>0.5549942</v>
      </c>
      <c r="F46" s="1" t="n">
        <v>-2.101895</v>
      </c>
      <c r="G46" s="1" t="n">
        <v>0.0355625</v>
      </c>
      <c r="H46" s="1" t="n">
        <v>0.1092405</v>
      </c>
      <c r="I46" s="1" t="n">
        <v>12.30602</v>
      </c>
      <c r="J46" s="1" t="n">
        <v>25.41561</v>
      </c>
      <c r="K46" s="1" t="n">
        <v>30.21142</v>
      </c>
      <c r="L46" s="1" t="n">
        <v>8.200134</v>
      </c>
      <c r="M46" s="1" t="n">
        <v>15.607</v>
      </c>
      <c r="N46" s="1" t="n">
        <v>6.360326</v>
      </c>
      <c r="O46" s="1" t="n">
        <f aca="false">2^D46</f>
        <v>0.445488779425494</v>
      </c>
    </row>
    <row r="47" customFormat="false" ht="14.5" hidden="false" customHeight="false" outlineLevel="0" collapsed="false">
      <c r="A47" s="1" t="s">
        <v>422</v>
      </c>
      <c r="B47" s="1" t="s">
        <v>423</v>
      </c>
      <c r="C47" s="1" t="n">
        <v>16.49159</v>
      </c>
      <c r="D47" s="1" t="n">
        <v>-1.154794</v>
      </c>
      <c r="E47" s="1" t="n">
        <v>0.498707</v>
      </c>
      <c r="F47" s="1" t="n">
        <v>-2.315577</v>
      </c>
      <c r="G47" s="1" t="n">
        <v>0.02058136</v>
      </c>
      <c r="H47" s="1" t="n">
        <v>0.07427602</v>
      </c>
      <c r="I47" s="1" t="n">
        <v>21.25585</v>
      </c>
      <c r="J47" s="1" t="n">
        <v>26.62588</v>
      </c>
      <c r="K47" s="1" t="n">
        <v>20.43714</v>
      </c>
      <c r="L47" s="1" t="n">
        <v>8.200134</v>
      </c>
      <c r="M47" s="1" t="n">
        <v>13.52607</v>
      </c>
      <c r="N47" s="1" t="n">
        <v>8.904456</v>
      </c>
      <c r="O47" s="1" t="n">
        <f aca="false">2^D47</f>
        <v>0.449130312426048</v>
      </c>
    </row>
    <row r="48" customFormat="false" ht="14.5" hidden="false" customHeight="false" outlineLevel="0" collapsed="false">
      <c r="A48" s="1" t="s">
        <v>424</v>
      </c>
      <c r="B48" s="1" t="s">
        <v>425</v>
      </c>
      <c r="C48" s="1" t="n">
        <v>16.50589</v>
      </c>
      <c r="D48" s="1" t="n">
        <v>-1.261143</v>
      </c>
      <c r="E48" s="1" t="n">
        <v>0.5132995</v>
      </c>
      <c r="F48" s="1" t="n">
        <v>-2.456934</v>
      </c>
      <c r="G48" s="1" t="n">
        <v>0.01401283</v>
      </c>
      <c r="H48" s="1" t="n">
        <v>0.05635248</v>
      </c>
      <c r="I48" s="1" t="n">
        <v>31.32442</v>
      </c>
      <c r="J48" s="1" t="n">
        <v>21.78481</v>
      </c>
      <c r="K48" s="1" t="n">
        <v>16.88285</v>
      </c>
      <c r="L48" s="1" t="n">
        <v>10.54303</v>
      </c>
      <c r="M48" s="1" t="n">
        <v>8.323733</v>
      </c>
      <c r="N48" s="1" t="n">
        <v>10.17652</v>
      </c>
      <c r="O48" s="1" t="n">
        <f aca="false">2^D48</f>
        <v>0.417213284327845</v>
      </c>
    </row>
    <row r="49" customFormat="false" ht="14.5" hidden="false" customHeight="false" outlineLevel="0" collapsed="false">
      <c r="A49" s="1" t="s">
        <v>426</v>
      </c>
      <c r="B49" s="1" t="s">
        <v>427</v>
      </c>
      <c r="C49" s="1" t="n">
        <v>16.62788</v>
      </c>
      <c r="D49" s="1" t="n">
        <v>-1.864209</v>
      </c>
      <c r="E49" s="1" t="n">
        <v>0.5631948</v>
      </c>
      <c r="F49" s="1" t="n">
        <v>-3.31006</v>
      </c>
      <c r="G49" s="6" t="n">
        <v>0.0009327601</v>
      </c>
      <c r="H49" s="1" t="n">
        <v>0.007289136</v>
      </c>
      <c r="I49" s="1" t="n">
        <v>25.73077</v>
      </c>
      <c r="J49" s="1" t="n">
        <v>35.70288</v>
      </c>
      <c r="K49" s="1" t="n">
        <v>16.88285</v>
      </c>
      <c r="L49" s="1" t="n">
        <v>4.685791</v>
      </c>
      <c r="M49" s="1" t="n">
        <v>10.40467</v>
      </c>
      <c r="N49" s="1" t="n">
        <v>6.360326</v>
      </c>
      <c r="O49" s="1" t="n">
        <f aca="false">2^D49</f>
        <v>0.274673760139273</v>
      </c>
    </row>
    <row r="50" customFormat="false" ht="14.5" hidden="false" customHeight="false" outlineLevel="0" collapsed="false">
      <c r="A50" s="1" t="s">
        <v>428</v>
      </c>
      <c r="B50" s="1" t="s">
        <v>429</v>
      </c>
      <c r="C50" s="1" t="n">
        <v>16.74791</v>
      </c>
      <c r="D50" s="1" t="n">
        <v>-1.626641</v>
      </c>
      <c r="E50" s="1" t="n">
        <v>0.5218059</v>
      </c>
      <c r="F50" s="1" t="n">
        <v>-3.11733</v>
      </c>
      <c r="G50" s="1" t="n">
        <v>0.001824973</v>
      </c>
      <c r="H50" s="1" t="n">
        <v>0.01243986</v>
      </c>
      <c r="I50" s="1" t="n">
        <v>27.96823</v>
      </c>
      <c r="J50" s="1" t="n">
        <v>27.23101</v>
      </c>
      <c r="K50" s="1" t="n">
        <v>20.43714</v>
      </c>
      <c r="L50" s="1" t="n">
        <v>8.200134</v>
      </c>
      <c r="M50" s="1" t="n">
        <v>5.202333</v>
      </c>
      <c r="N50" s="1" t="n">
        <v>11.44859</v>
      </c>
      <c r="O50" s="1" t="n">
        <f aca="false">2^D50</f>
        <v>0.323841324310727</v>
      </c>
    </row>
    <row r="51" customFormat="false" ht="14.5" hidden="false" customHeight="false" outlineLevel="0" collapsed="false">
      <c r="A51" s="1" t="s">
        <v>430</v>
      </c>
      <c r="B51" s="1" t="s">
        <v>431</v>
      </c>
      <c r="C51" s="1" t="n">
        <v>16.76558</v>
      </c>
      <c r="D51" s="1" t="n">
        <v>-2.381994</v>
      </c>
      <c r="E51" s="1" t="n">
        <v>0.5754547</v>
      </c>
      <c r="F51" s="1" t="n">
        <v>-4.139324</v>
      </c>
      <c r="G51" s="6" t="n">
        <v>3.483306E-005</v>
      </c>
      <c r="H51" s="6" t="n">
        <v>0.0004788266</v>
      </c>
      <c r="I51" s="1" t="n">
        <v>32.44315</v>
      </c>
      <c r="J51" s="1" t="n">
        <v>25.41561</v>
      </c>
      <c r="K51" s="1" t="n">
        <v>26.65714</v>
      </c>
      <c r="L51" s="1" t="n">
        <v>9.371582</v>
      </c>
      <c r="M51" s="1" t="n">
        <v>4.161866</v>
      </c>
      <c r="N51" s="1" t="n">
        <v>2.54413</v>
      </c>
      <c r="O51" s="1" t="n">
        <f aca="false">2^D51</f>
        <v>0.191844059855467</v>
      </c>
    </row>
    <row r="52" customFormat="false" ht="14.5" hidden="false" customHeight="false" outlineLevel="0" collapsed="false">
      <c r="A52" s="1" t="s">
        <v>432</v>
      </c>
      <c r="B52" s="1" t="s">
        <v>433</v>
      </c>
      <c r="C52" s="1" t="n">
        <v>17.2934</v>
      </c>
      <c r="D52" s="1" t="n">
        <v>-1.13941</v>
      </c>
      <c r="E52" s="1" t="n">
        <v>0.5251448</v>
      </c>
      <c r="F52" s="1" t="n">
        <v>-2.169707</v>
      </c>
      <c r="G52" s="1" t="n">
        <v>0.03002905</v>
      </c>
      <c r="H52" s="1" t="n">
        <v>0.09704299</v>
      </c>
      <c r="I52" s="1" t="n">
        <v>20.13712</v>
      </c>
      <c r="J52" s="1" t="n">
        <v>26.62588</v>
      </c>
      <c r="K52" s="1" t="n">
        <v>24.88</v>
      </c>
      <c r="L52" s="1" t="n">
        <v>7.028686</v>
      </c>
      <c r="M52" s="1" t="n">
        <v>18.7284</v>
      </c>
      <c r="N52" s="1" t="n">
        <v>6.360326</v>
      </c>
      <c r="O52" s="1" t="n">
        <f aca="false">2^D52</f>
        <v>0.453945183689846</v>
      </c>
    </row>
    <row r="53" customFormat="false" ht="14.5" hidden="false" customHeight="false" outlineLevel="0" collapsed="false">
      <c r="A53" s="1" t="s">
        <v>434</v>
      </c>
      <c r="B53" s="1" t="s">
        <v>435</v>
      </c>
      <c r="C53" s="1" t="n">
        <v>17.51152</v>
      </c>
      <c r="D53" s="1" t="n">
        <v>-1.31559</v>
      </c>
      <c r="E53" s="1" t="n">
        <v>0.4812215</v>
      </c>
      <c r="F53" s="1" t="n">
        <v>-2.733856</v>
      </c>
      <c r="G53" s="1" t="n">
        <v>0.006259746</v>
      </c>
      <c r="H53" s="1" t="n">
        <v>0.03147421</v>
      </c>
      <c r="I53" s="1" t="n">
        <v>25.73077</v>
      </c>
      <c r="J53" s="1" t="n">
        <v>26.02074</v>
      </c>
      <c r="K53" s="1" t="n">
        <v>23.10285</v>
      </c>
      <c r="L53" s="1" t="n">
        <v>11.71448</v>
      </c>
      <c r="M53" s="1" t="n">
        <v>8.323733</v>
      </c>
      <c r="N53" s="1" t="n">
        <v>10.17652</v>
      </c>
      <c r="O53" s="1" t="n">
        <f aca="false">2^D53</f>
        <v>0.401761158798041</v>
      </c>
    </row>
    <row r="54" customFormat="false" ht="14.5" hidden="false" customHeight="false" outlineLevel="0" collapsed="false">
      <c r="A54" s="1" t="s">
        <v>436</v>
      </c>
      <c r="B54" s="1" t="s">
        <v>437</v>
      </c>
      <c r="C54" s="1" t="n">
        <v>17.51338</v>
      </c>
      <c r="D54" s="1" t="n">
        <v>-1.377979</v>
      </c>
      <c r="E54" s="1" t="n">
        <v>0.5697202</v>
      </c>
      <c r="F54" s="1" t="n">
        <v>-2.418693</v>
      </c>
      <c r="G54" s="1" t="n">
        <v>0.01557636</v>
      </c>
      <c r="H54" s="1" t="n">
        <v>0.06092926</v>
      </c>
      <c r="I54" s="1" t="n">
        <v>34.6806</v>
      </c>
      <c r="J54" s="1" t="n">
        <v>27.83614</v>
      </c>
      <c r="K54" s="1" t="n">
        <v>13.32857</v>
      </c>
      <c r="L54" s="1" t="n">
        <v>16.40027</v>
      </c>
      <c r="M54" s="1" t="n">
        <v>5.202333</v>
      </c>
      <c r="N54" s="1" t="n">
        <v>7.632391</v>
      </c>
      <c r="O54" s="1" t="n">
        <f aca="false">2^D54</f>
        <v>0.384757405563183</v>
      </c>
    </row>
    <row r="55" customFormat="false" ht="14.5" hidden="false" customHeight="false" outlineLevel="0" collapsed="false">
      <c r="A55" s="1" t="s">
        <v>438</v>
      </c>
      <c r="B55" s="1" t="s">
        <v>439</v>
      </c>
      <c r="C55" s="1" t="n">
        <v>17.55735</v>
      </c>
      <c r="D55" s="1" t="n">
        <v>-1.401085</v>
      </c>
      <c r="E55" s="1" t="n">
        <v>0.5273271</v>
      </c>
      <c r="F55" s="1" t="n">
        <v>-2.656955</v>
      </c>
      <c r="G55" s="1" t="n">
        <v>0.007884987</v>
      </c>
      <c r="H55" s="1" t="n">
        <v>0.03702435</v>
      </c>
      <c r="I55" s="1" t="n">
        <v>21.25585</v>
      </c>
      <c r="J55" s="1" t="n">
        <v>30.86181</v>
      </c>
      <c r="K55" s="1" t="n">
        <v>23.99142</v>
      </c>
      <c r="L55" s="1" t="n">
        <v>16.40027</v>
      </c>
      <c r="M55" s="1" t="n">
        <v>5.202333</v>
      </c>
      <c r="N55" s="1" t="n">
        <v>7.632391</v>
      </c>
      <c r="O55" s="1" t="n">
        <f aca="false">2^D55</f>
        <v>0.378644269534374</v>
      </c>
    </row>
    <row r="56" customFormat="false" ht="14.5" hidden="false" customHeight="false" outlineLevel="0" collapsed="false">
      <c r="A56" s="1" t="s">
        <v>440</v>
      </c>
      <c r="B56" s="1" t="s">
        <v>441</v>
      </c>
      <c r="C56" s="1" t="n">
        <v>17.68552</v>
      </c>
      <c r="D56" s="1" t="n">
        <v>-1.132317</v>
      </c>
      <c r="E56" s="1" t="n">
        <v>0.4730142</v>
      </c>
      <c r="F56" s="1" t="n">
        <v>-2.393834</v>
      </c>
      <c r="G56" s="1" t="n">
        <v>0.0166733</v>
      </c>
      <c r="H56" s="1" t="n">
        <v>0.06395455</v>
      </c>
      <c r="I56" s="1" t="n">
        <v>25.73077</v>
      </c>
      <c r="J56" s="1" t="n">
        <v>24.20534</v>
      </c>
      <c r="K56" s="1" t="n">
        <v>23.10285</v>
      </c>
      <c r="L56" s="1" t="n">
        <v>9.371582</v>
      </c>
      <c r="M56" s="1" t="n">
        <v>13.52607</v>
      </c>
      <c r="N56" s="1" t="n">
        <v>10.17652</v>
      </c>
      <c r="O56" s="1" t="n">
        <f aca="false">2^D56</f>
        <v>0.45618249734766</v>
      </c>
    </row>
    <row r="57" customFormat="false" ht="14.5" hidden="false" customHeight="false" outlineLevel="0" collapsed="false">
      <c r="A57" s="1" t="s">
        <v>442</v>
      </c>
      <c r="B57" s="1" t="s">
        <v>443</v>
      </c>
      <c r="C57" s="1" t="n">
        <v>17.87339</v>
      </c>
      <c r="D57" s="1" t="n">
        <v>-1.103382</v>
      </c>
      <c r="E57" s="1" t="n">
        <v>0.5496698</v>
      </c>
      <c r="F57" s="1" t="n">
        <v>-2.007354</v>
      </c>
      <c r="G57" s="1" t="n">
        <v>0.04471202</v>
      </c>
      <c r="H57" s="1" t="n">
        <v>0.1276771</v>
      </c>
      <c r="I57" s="1" t="n">
        <v>13.42475</v>
      </c>
      <c r="J57" s="1" t="n">
        <v>30.25668</v>
      </c>
      <c r="K57" s="1" t="n">
        <v>29.32285</v>
      </c>
      <c r="L57" s="1" t="n">
        <v>18.74316</v>
      </c>
      <c r="M57" s="1" t="n">
        <v>10.40467</v>
      </c>
      <c r="N57" s="1" t="n">
        <v>5.088261</v>
      </c>
      <c r="O57" s="1" t="n">
        <f aca="false">2^D57</f>
        <v>0.465424157555254</v>
      </c>
    </row>
    <row r="58" customFormat="false" ht="14.5" hidden="false" customHeight="false" outlineLevel="0" collapsed="false">
      <c r="A58" s="1" t="s">
        <v>444</v>
      </c>
      <c r="B58" s="1" t="s">
        <v>445</v>
      </c>
      <c r="C58" s="1" t="n">
        <v>17.91906</v>
      </c>
      <c r="D58" s="1" t="n">
        <v>-1.053958</v>
      </c>
      <c r="E58" s="1" t="n">
        <v>0.4970032</v>
      </c>
      <c r="F58" s="1" t="n">
        <v>-2.120626</v>
      </c>
      <c r="G58" s="1" t="n">
        <v>0.03395325</v>
      </c>
      <c r="H58" s="1" t="n">
        <v>0.1054278</v>
      </c>
      <c r="I58" s="1" t="n">
        <v>21.25585</v>
      </c>
      <c r="J58" s="1" t="n">
        <v>26.62588</v>
      </c>
      <c r="K58" s="1" t="n">
        <v>24.88</v>
      </c>
      <c r="L58" s="1" t="n">
        <v>14.05737</v>
      </c>
      <c r="M58" s="1" t="n">
        <v>15.607</v>
      </c>
      <c r="N58" s="1" t="n">
        <v>5.088261</v>
      </c>
      <c r="O58" s="1" t="n">
        <f aca="false">2^D58</f>
        <v>0.481644968541757</v>
      </c>
    </row>
    <row r="59" customFormat="false" ht="14.5" hidden="false" customHeight="false" outlineLevel="0" collapsed="false">
      <c r="A59" s="1" t="s">
        <v>446</v>
      </c>
      <c r="B59" s="1" t="s">
        <v>447</v>
      </c>
      <c r="C59" s="1" t="n">
        <v>18.16646</v>
      </c>
      <c r="D59" s="1" t="n">
        <v>-1.054102</v>
      </c>
      <c r="E59" s="1" t="n">
        <v>0.4688268</v>
      </c>
      <c r="F59" s="1" t="n">
        <v>-2.248383</v>
      </c>
      <c r="G59" s="1" t="n">
        <v>0.02455179</v>
      </c>
      <c r="H59" s="1" t="n">
        <v>0.084086</v>
      </c>
      <c r="I59" s="1" t="n">
        <v>21.25585</v>
      </c>
      <c r="J59" s="1" t="n">
        <v>24.81048</v>
      </c>
      <c r="K59" s="1" t="n">
        <v>27.54571</v>
      </c>
      <c r="L59" s="1" t="n">
        <v>9.371582</v>
      </c>
      <c r="M59" s="1" t="n">
        <v>14.56653</v>
      </c>
      <c r="N59" s="1" t="n">
        <v>11.44859</v>
      </c>
      <c r="O59" s="1" t="n">
        <f aca="false">2^D59</f>
        <v>0.481596896418229</v>
      </c>
    </row>
    <row r="60" customFormat="false" ht="14.5" hidden="false" customHeight="false" outlineLevel="0" collapsed="false">
      <c r="A60" s="1" t="s">
        <v>448</v>
      </c>
      <c r="B60" s="1" t="s">
        <v>449</v>
      </c>
      <c r="C60" s="1" t="n">
        <v>18.48163</v>
      </c>
      <c r="D60" s="1" t="n">
        <v>-1.027861</v>
      </c>
      <c r="E60" s="1" t="n">
        <v>0.4775811</v>
      </c>
      <c r="F60" s="1" t="n">
        <v>-2.152222</v>
      </c>
      <c r="G60" s="1" t="n">
        <v>0.03137986</v>
      </c>
      <c r="H60" s="1" t="n">
        <v>0.1000037</v>
      </c>
      <c r="I60" s="1" t="n">
        <v>19.0184</v>
      </c>
      <c r="J60" s="1" t="n">
        <v>26.02074</v>
      </c>
      <c r="K60" s="1" t="n">
        <v>29.32285</v>
      </c>
      <c r="L60" s="1" t="n">
        <v>8.200134</v>
      </c>
      <c r="M60" s="1" t="n">
        <v>15.607</v>
      </c>
      <c r="N60" s="1" t="n">
        <v>12.72065</v>
      </c>
      <c r="O60" s="1" t="n">
        <f aca="false">2^D60</f>
        <v>0.490436752052446</v>
      </c>
    </row>
    <row r="61" customFormat="false" ht="14.5" hidden="false" customHeight="false" outlineLevel="0" collapsed="false">
      <c r="A61" s="1" t="s">
        <v>450</v>
      </c>
      <c r="B61" s="1" t="s">
        <v>451</v>
      </c>
      <c r="C61" s="1" t="n">
        <v>18.64457</v>
      </c>
      <c r="D61" s="1" t="n">
        <v>-1.660607</v>
      </c>
      <c r="E61" s="1" t="n">
        <v>0.6339964</v>
      </c>
      <c r="F61" s="1" t="n">
        <v>-2.61927</v>
      </c>
      <c r="G61" s="1" t="n">
        <v>0.008811824</v>
      </c>
      <c r="H61" s="1" t="n">
        <v>0.04025845</v>
      </c>
      <c r="I61" s="1" t="n">
        <v>17.89967</v>
      </c>
      <c r="J61" s="1" t="n">
        <v>38.72855</v>
      </c>
      <c r="K61" s="1" t="n">
        <v>28.43428</v>
      </c>
      <c r="L61" s="1" t="n">
        <v>16.40027</v>
      </c>
      <c r="M61" s="1" t="n">
        <v>10.40467</v>
      </c>
      <c r="N61" s="1" t="n">
        <v>0</v>
      </c>
      <c r="O61" s="1" t="n">
        <f aca="false">2^D61</f>
        <v>0.316306037782573</v>
      </c>
    </row>
    <row r="62" customFormat="false" ht="14.5" hidden="false" customHeight="false" outlineLevel="0" collapsed="false">
      <c r="A62" s="1" t="s">
        <v>452</v>
      </c>
      <c r="B62" s="1" t="s">
        <v>453</v>
      </c>
      <c r="C62" s="1" t="n">
        <v>18.8518</v>
      </c>
      <c r="D62" s="1" t="n">
        <v>-1.224046</v>
      </c>
      <c r="E62" s="1" t="n">
        <v>0.4895363</v>
      </c>
      <c r="F62" s="1" t="n">
        <v>-2.500419</v>
      </c>
      <c r="G62" s="1" t="n">
        <v>0.01240466</v>
      </c>
      <c r="H62" s="1" t="n">
        <v>0.05179162</v>
      </c>
      <c r="I62" s="1" t="n">
        <v>26.8495</v>
      </c>
      <c r="J62" s="1" t="n">
        <v>32.07208</v>
      </c>
      <c r="K62" s="1" t="n">
        <v>20.43714</v>
      </c>
      <c r="L62" s="1" t="n">
        <v>8.200134</v>
      </c>
      <c r="M62" s="1" t="n">
        <v>16.64747</v>
      </c>
      <c r="N62" s="1" t="n">
        <v>8.904456</v>
      </c>
      <c r="O62" s="1" t="n">
        <f aca="false">2^D62</f>
        <v>0.428080492807439</v>
      </c>
    </row>
    <row r="63" customFormat="false" ht="14.5" hidden="false" customHeight="false" outlineLevel="0" collapsed="false">
      <c r="A63" s="1" t="s">
        <v>454</v>
      </c>
      <c r="B63" s="1" t="s">
        <v>455</v>
      </c>
      <c r="C63" s="1" t="n">
        <v>18.95076</v>
      </c>
      <c r="D63" s="1" t="n">
        <v>-1.03422</v>
      </c>
      <c r="E63" s="1" t="n">
        <v>0.4720327</v>
      </c>
      <c r="F63" s="1" t="n">
        <v>-2.190992</v>
      </c>
      <c r="G63" s="1" t="n">
        <v>0.02845237</v>
      </c>
      <c r="H63" s="1" t="n">
        <v>0.09362933</v>
      </c>
      <c r="I63" s="1" t="n">
        <v>25.73077</v>
      </c>
      <c r="J63" s="1" t="n">
        <v>27.83614</v>
      </c>
      <c r="K63" s="1" t="n">
        <v>23.10285</v>
      </c>
      <c r="L63" s="1" t="n">
        <v>11.71448</v>
      </c>
      <c r="M63" s="1" t="n">
        <v>17.68793</v>
      </c>
      <c r="N63" s="1" t="n">
        <v>7.632391</v>
      </c>
      <c r="O63" s="1" t="n">
        <f aca="false">2^D63</f>
        <v>0.488279799854963</v>
      </c>
    </row>
    <row r="64" customFormat="false" ht="14.5" hidden="false" customHeight="false" outlineLevel="0" collapsed="false">
      <c r="A64" s="1" t="s">
        <v>456</v>
      </c>
      <c r="B64" s="1" t="s">
        <v>457</v>
      </c>
      <c r="C64" s="1" t="n">
        <v>19.18004</v>
      </c>
      <c r="D64" s="1" t="n">
        <v>-1.172067</v>
      </c>
      <c r="E64" s="1" t="n">
        <v>0.4786526</v>
      </c>
      <c r="F64" s="1" t="n">
        <v>-2.448679</v>
      </c>
      <c r="G64" s="1" t="n">
        <v>0.01433811</v>
      </c>
      <c r="H64" s="1" t="n">
        <v>0.05738106</v>
      </c>
      <c r="I64" s="1" t="n">
        <v>27.96823</v>
      </c>
      <c r="J64" s="1" t="n">
        <v>29.65154</v>
      </c>
      <c r="K64" s="1" t="n">
        <v>22.21428</v>
      </c>
      <c r="L64" s="1" t="n">
        <v>16.40027</v>
      </c>
      <c r="M64" s="1" t="n">
        <v>12.4856</v>
      </c>
      <c r="N64" s="1" t="n">
        <v>6.360326</v>
      </c>
      <c r="O64" s="1" t="n">
        <f aca="false">2^D64</f>
        <v>0.44378505839592</v>
      </c>
    </row>
    <row r="65" customFormat="false" ht="14.5" hidden="false" customHeight="false" outlineLevel="0" collapsed="false">
      <c r="A65" s="1" t="s">
        <v>458</v>
      </c>
      <c r="B65" s="1" t="s">
        <v>459</v>
      </c>
      <c r="C65" s="1" t="n">
        <v>19.37287</v>
      </c>
      <c r="D65" s="1" t="n">
        <v>-1.050857</v>
      </c>
      <c r="E65" s="1" t="n">
        <v>0.4774609</v>
      </c>
      <c r="F65" s="1" t="n">
        <v>-2.200928</v>
      </c>
      <c r="G65" s="1" t="n">
        <v>0.02774112</v>
      </c>
      <c r="H65" s="1" t="n">
        <v>0.09201492</v>
      </c>
      <c r="I65" s="1" t="n">
        <v>17.89967</v>
      </c>
      <c r="J65" s="1" t="n">
        <v>30.86181</v>
      </c>
      <c r="K65" s="1" t="n">
        <v>29.32285</v>
      </c>
      <c r="L65" s="1" t="n">
        <v>17.57172</v>
      </c>
      <c r="M65" s="1" t="n">
        <v>10.40467</v>
      </c>
      <c r="N65" s="1" t="n">
        <v>10.17652</v>
      </c>
      <c r="O65" s="1" t="n">
        <f aca="false">2^D65</f>
        <v>0.482681353463191</v>
      </c>
    </row>
    <row r="66" customFormat="false" ht="14.5" hidden="false" customHeight="false" outlineLevel="0" collapsed="false">
      <c r="A66" s="1" t="s">
        <v>460</v>
      </c>
      <c r="B66" s="1" t="s">
        <v>461</v>
      </c>
      <c r="C66" s="1" t="n">
        <v>19.4575420518511</v>
      </c>
      <c r="D66" s="1" t="n">
        <v>-2.7548871910145</v>
      </c>
      <c r="E66" s="1" t="n">
        <v>0.567907059224675</v>
      </c>
      <c r="F66" s="1" t="n">
        <v>-4.85094725671408</v>
      </c>
      <c r="G66" s="6" t="n">
        <v>1.22873220957569E-006</v>
      </c>
      <c r="H66" s="6" t="n">
        <v>2.53302355010929E-005</v>
      </c>
      <c r="I66" s="1" t="n">
        <v>29.0869578161375</v>
      </c>
      <c r="J66" s="1" t="n">
        <v>41.1490821898615</v>
      </c>
      <c r="K66" s="1" t="n">
        <v>31.0999942514801</v>
      </c>
      <c r="L66" s="1" t="n">
        <v>2.34289537744168</v>
      </c>
      <c r="M66" s="1" t="n">
        <v>4.16186626320545</v>
      </c>
      <c r="N66" s="1" t="n">
        <v>8.9044564129801</v>
      </c>
      <c r="O66" s="1" t="n">
        <f aca="false">2^D66</f>
        <v>0.148148180099564</v>
      </c>
    </row>
    <row r="67" customFormat="false" ht="14.5" hidden="false" customHeight="false" outlineLevel="0" collapsed="false">
      <c r="A67" s="1" t="s">
        <v>462</v>
      </c>
      <c r="B67" s="1" t="s">
        <v>463</v>
      </c>
      <c r="C67" s="1" t="n">
        <v>19.6788</v>
      </c>
      <c r="D67" s="1" t="n">
        <v>-1.487759</v>
      </c>
      <c r="E67" s="1" t="n">
        <v>0.462871</v>
      </c>
      <c r="F67" s="1" t="n">
        <v>-3.214198</v>
      </c>
      <c r="G67" s="1" t="n">
        <v>0.001308096</v>
      </c>
      <c r="H67" s="1" t="n">
        <v>0.009562049</v>
      </c>
      <c r="I67" s="1" t="n">
        <v>25.73077</v>
      </c>
      <c r="J67" s="1" t="n">
        <v>28.44128</v>
      </c>
      <c r="K67" s="1" t="n">
        <v>32.87714</v>
      </c>
      <c r="L67" s="1" t="n">
        <v>11.71448</v>
      </c>
      <c r="M67" s="1" t="n">
        <v>10.40467</v>
      </c>
      <c r="N67" s="1" t="n">
        <v>8.904456</v>
      </c>
      <c r="O67" s="1" t="n">
        <f aca="false">2^D67</f>
        <v>0.356565988169252</v>
      </c>
    </row>
    <row r="68" customFormat="false" ht="14.5" hidden="false" customHeight="false" outlineLevel="0" collapsed="false">
      <c r="A68" s="1" t="s">
        <v>464</v>
      </c>
      <c r="B68" s="1" t="s">
        <v>465</v>
      </c>
      <c r="C68" s="1" t="n">
        <v>20.06009</v>
      </c>
      <c r="D68" s="1" t="n">
        <v>-1.207537</v>
      </c>
      <c r="E68" s="1" t="n">
        <v>0.4745947</v>
      </c>
      <c r="F68" s="1" t="n">
        <v>-2.544354</v>
      </c>
      <c r="G68" s="1" t="n">
        <v>0.01094802</v>
      </c>
      <c r="H68" s="1" t="n">
        <v>0.04758608</v>
      </c>
      <c r="I68" s="1" t="n">
        <v>24.61204</v>
      </c>
      <c r="J68" s="1" t="n">
        <v>23.60021</v>
      </c>
      <c r="K68" s="1" t="n">
        <v>35.54285</v>
      </c>
      <c r="L68" s="1" t="n">
        <v>14.05737</v>
      </c>
      <c r="M68" s="1" t="n">
        <v>7.283266</v>
      </c>
      <c r="N68" s="1" t="n">
        <v>15.26478</v>
      </c>
      <c r="O68" s="1" t="n">
        <f aca="false">2^D68</f>
        <v>0.433007224235656</v>
      </c>
    </row>
    <row r="69" customFormat="false" ht="14.5" hidden="false" customHeight="false" outlineLevel="0" collapsed="false">
      <c r="A69" s="1" t="s">
        <v>466</v>
      </c>
      <c r="B69" s="1" t="s">
        <v>467</v>
      </c>
      <c r="C69" s="1" t="n">
        <v>20.08514</v>
      </c>
      <c r="D69" s="1" t="n">
        <v>-1.051448</v>
      </c>
      <c r="E69" s="1" t="n">
        <v>0.4818239</v>
      </c>
      <c r="F69" s="1" t="n">
        <v>-2.182225</v>
      </c>
      <c r="G69" s="1" t="n">
        <v>0.02909293</v>
      </c>
      <c r="H69" s="1" t="n">
        <v>0.09525007</v>
      </c>
      <c r="I69" s="1" t="n">
        <v>22.37458</v>
      </c>
      <c r="J69" s="1" t="n">
        <v>33.28235</v>
      </c>
      <c r="K69" s="1" t="n">
        <v>25.76857</v>
      </c>
      <c r="L69" s="1" t="n">
        <v>9.371582</v>
      </c>
      <c r="M69" s="1" t="n">
        <v>20.80933</v>
      </c>
      <c r="N69" s="1" t="n">
        <v>8.904456</v>
      </c>
      <c r="O69" s="1" t="n">
        <f aca="false">2^D69</f>
        <v>0.482483663549207</v>
      </c>
    </row>
    <row r="70" customFormat="false" ht="14.5" hidden="false" customHeight="false" outlineLevel="0" collapsed="false">
      <c r="A70" s="1" t="s">
        <v>468</v>
      </c>
      <c r="B70" s="1" t="s">
        <v>469</v>
      </c>
      <c r="C70" s="1" t="n">
        <v>20.29533</v>
      </c>
      <c r="D70" s="1" t="n">
        <v>-1.550427</v>
      </c>
      <c r="E70" s="1" t="n">
        <v>0.4715566</v>
      </c>
      <c r="F70" s="1" t="n">
        <v>-3.287892</v>
      </c>
      <c r="G70" s="1" t="n">
        <v>0.001009405</v>
      </c>
      <c r="H70" s="1" t="n">
        <v>0.007791716</v>
      </c>
      <c r="I70" s="1" t="n">
        <v>27.96823</v>
      </c>
      <c r="J70" s="1" t="n">
        <v>30.86181</v>
      </c>
      <c r="K70" s="1" t="n">
        <v>31.98857</v>
      </c>
      <c r="L70" s="1" t="n">
        <v>15.22882</v>
      </c>
      <c r="M70" s="1" t="n">
        <v>9.364199</v>
      </c>
      <c r="N70" s="1" t="n">
        <v>6.360326</v>
      </c>
      <c r="O70" s="1" t="n">
        <f aca="false">2^D70</f>
        <v>0.341409001098173</v>
      </c>
    </row>
    <row r="71" customFormat="false" ht="14.5" hidden="false" customHeight="false" outlineLevel="0" collapsed="false">
      <c r="A71" s="1" t="s">
        <v>470</v>
      </c>
      <c r="B71" s="1" t="s">
        <v>471</v>
      </c>
      <c r="C71" s="1" t="n">
        <v>20.36989</v>
      </c>
      <c r="D71" s="1" t="n">
        <v>-1.238086</v>
      </c>
      <c r="E71" s="1" t="n">
        <v>0.4527118</v>
      </c>
      <c r="F71" s="1" t="n">
        <v>-2.734822</v>
      </c>
      <c r="G71" s="1" t="n">
        <v>0.006241409</v>
      </c>
      <c r="H71" s="1" t="n">
        <v>0.03141972</v>
      </c>
      <c r="I71" s="1" t="n">
        <v>24.61204</v>
      </c>
      <c r="J71" s="1" t="n">
        <v>34.49261</v>
      </c>
      <c r="K71" s="1" t="n">
        <v>26.65714</v>
      </c>
      <c r="L71" s="1" t="n">
        <v>11.71448</v>
      </c>
      <c r="M71" s="1" t="n">
        <v>14.56653</v>
      </c>
      <c r="N71" s="1" t="n">
        <v>10.17652</v>
      </c>
      <c r="O71" s="1" t="n">
        <f aca="false">2^D71</f>
        <v>0.423934710536504</v>
      </c>
    </row>
    <row r="72" customFormat="false" ht="14.5" hidden="false" customHeight="false" outlineLevel="0" collapsed="false">
      <c r="A72" s="1" t="s">
        <v>472</v>
      </c>
      <c r="B72" s="1" t="s">
        <v>473</v>
      </c>
      <c r="C72" s="1" t="n">
        <v>20.45386</v>
      </c>
      <c r="D72" s="1" t="n">
        <v>-1.35038</v>
      </c>
      <c r="E72" s="1" t="n">
        <v>0.4704411</v>
      </c>
      <c r="F72" s="1" t="n">
        <v>-2.870456</v>
      </c>
      <c r="G72" s="1" t="n">
        <v>0.004098803</v>
      </c>
      <c r="H72" s="1" t="n">
        <v>0.02279732</v>
      </c>
      <c r="I72" s="1" t="n">
        <v>22.37458</v>
      </c>
      <c r="J72" s="1" t="n">
        <v>36.91315</v>
      </c>
      <c r="K72" s="1" t="n">
        <v>28.43428</v>
      </c>
      <c r="L72" s="1" t="n">
        <v>15.22882</v>
      </c>
      <c r="M72" s="1" t="n">
        <v>8.323733</v>
      </c>
      <c r="N72" s="1" t="n">
        <v>11.44859</v>
      </c>
      <c r="O72" s="1" t="n">
        <f aca="false">2^D72</f>
        <v>0.392188734426765</v>
      </c>
    </row>
    <row r="73" customFormat="false" ht="14.5" hidden="false" customHeight="false" outlineLevel="0" collapsed="false">
      <c r="A73" s="1" t="s">
        <v>474</v>
      </c>
      <c r="B73" s="1" t="s">
        <v>475</v>
      </c>
      <c r="C73" s="1" t="n">
        <v>20.46758</v>
      </c>
      <c r="D73" s="1" t="n">
        <v>-1.510108</v>
      </c>
      <c r="E73" s="1" t="n">
        <v>0.465168</v>
      </c>
      <c r="F73" s="1" t="n">
        <v>-3.246371</v>
      </c>
      <c r="G73" s="1" t="n">
        <v>0.001168863</v>
      </c>
      <c r="H73" s="1" t="n">
        <v>0.008735352</v>
      </c>
      <c r="I73" s="1" t="n">
        <v>30.20569</v>
      </c>
      <c r="J73" s="1" t="n">
        <v>33.28235</v>
      </c>
      <c r="K73" s="1" t="n">
        <v>27.54571</v>
      </c>
      <c r="L73" s="1" t="n">
        <v>7.028686</v>
      </c>
      <c r="M73" s="1" t="n">
        <v>14.56653</v>
      </c>
      <c r="N73" s="1" t="n">
        <v>10.17652</v>
      </c>
      <c r="O73" s="1" t="n">
        <f aca="false">2^D73</f>
        <v>0.351084935769131</v>
      </c>
    </row>
    <row r="74" customFormat="false" ht="14.5" hidden="false" customHeight="false" outlineLevel="0" collapsed="false">
      <c r="A74" s="1" t="s">
        <v>476</v>
      </c>
      <c r="B74" s="1" t="s">
        <v>477</v>
      </c>
      <c r="C74" s="1" t="n">
        <v>20.51031</v>
      </c>
      <c r="D74" s="1" t="n">
        <v>-1.017024</v>
      </c>
      <c r="E74" s="1" t="n">
        <v>0.5016679</v>
      </c>
      <c r="F74" s="1" t="n">
        <v>-2.027285</v>
      </c>
      <c r="G74" s="1" t="n">
        <v>0.04263331</v>
      </c>
      <c r="H74" s="1" t="n">
        <v>0.1238069</v>
      </c>
      <c r="I74" s="1" t="n">
        <v>16.78094</v>
      </c>
      <c r="J74" s="1" t="n">
        <v>39.93882</v>
      </c>
      <c r="K74" s="1" t="n">
        <v>24.88</v>
      </c>
      <c r="L74" s="1" t="n">
        <v>14.05737</v>
      </c>
      <c r="M74" s="1" t="n">
        <v>8.323733</v>
      </c>
      <c r="N74" s="1" t="n">
        <v>19.08098</v>
      </c>
      <c r="O74" s="1" t="n">
        <f aca="false">2^D74</f>
        <v>0.494134605489786</v>
      </c>
    </row>
    <row r="75" customFormat="false" ht="14.5" hidden="false" customHeight="false" outlineLevel="0" collapsed="false">
      <c r="A75" s="1" t="s">
        <v>478</v>
      </c>
      <c r="B75" s="1" t="s">
        <v>479</v>
      </c>
      <c r="C75" s="1" t="n">
        <v>20.9548</v>
      </c>
      <c r="D75" s="1" t="n">
        <v>-1.224874</v>
      </c>
      <c r="E75" s="1" t="n">
        <v>0.4571359</v>
      </c>
      <c r="F75" s="1" t="n">
        <v>-2.679453</v>
      </c>
      <c r="G75" s="1" t="n">
        <v>0.007374263</v>
      </c>
      <c r="H75" s="1" t="n">
        <v>0.0353476</v>
      </c>
      <c r="I75" s="1" t="n">
        <v>22.37458</v>
      </c>
      <c r="J75" s="1" t="n">
        <v>32.67721</v>
      </c>
      <c r="K75" s="1" t="n">
        <v>32.87714</v>
      </c>
      <c r="L75" s="1" t="n">
        <v>8.200134</v>
      </c>
      <c r="M75" s="1" t="n">
        <v>15.607</v>
      </c>
      <c r="N75" s="1" t="n">
        <v>13.99272</v>
      </c>
      <c r="O75" s="1" t="n">
        <f aca="false">2^D75</f>
        <v>0.427834876829523</v>
      </c>
    </row>
    <row r="76" customFormat="false" ht="14.5" hidden="false" customHeight="false" outlineLevel="0" collapsed="false">
      <c r="A76" s="1" t="s">
        <v>480</v>
      </c>
      <c r="B76" s="1" t="s">
        <v>481</v>
      </c>
      <c r="C76" s="1" t="n">
        <v>20.97452</v>
      </c>
      <c r="D76" s="1" t="n">
        <v>-1.040233</v>
      </c>
      <c r="E76" s="1" t="n">
        <v>0.5085018</v>
      </c>
      <c r="F76" s="1" t="n">
        <v>-2.045682</v>
      </c>
      <c r="G76" s="1" t="n">
        <v>0.04078768</v>
      </c>
      <c r="H76" s="1" t="n">
        <v>0.119986399999999</v>
      </c>
      <c r="I76" s="1" t="n">
        <v>15.66221</v>
      </c>
      <c r="J76" s="1" t="n">
        <v>37.51828</v>
      </c>
      <c r="K76" s="1" t="n">
        <v>31.09999</v>
      </c>
      <c r="L76" s="1" t="n">
        <v>22.25751</v>
      </c>
      <c r="M76" s="1" t="n">
        <v>10.40467</v>
      </c>
      <c r="N76" s="1" t="n">
        <v>8.904456</v>
      </c>
      <c r="O76" s="1" t="n">
        <f aca="false">2^D76</f>
        <v>0.486248936559803</v>
      </c>
    </row>
    <row r="77" customFormat="false" ht="14.5" hidden="false" customHeight="false" outlineLevel="0" collapsed="false">
      <c r="A77" s="1" t="s">
        <v>482</v>
      </c>
      <c r="B77" s="1" t="s">
        <v>483</v>
      </c>
      <c r="C77" s="1" t="n">
        <v>21.10888</v>
      </c>
      <c r="D77" s="1" t="n">
        <v>-1.284825</v>
      </c>
      <c r="E77" s="1" t="n">
        <v>0.5200784</v>
      </c>
      <c r="F77" s="1" t="n">
        <v>-2.470445</v>
      </c>
      <c r="G77" s="1" t="n">
        <v>0.0134945</v>
      </c>
      <c r="H77" s="1" t="n">
        <v>0.05499284</v>
      </c>
      <c r="I77" s="1" t="n">
        <v>35.79933</v>
      </c>
      <c r="J77" s="1" t="n">
        <v>40.54395</v>
      </c>
      <c r="K77" s="1" t="n">
        <v>13.32857</v>
      </c>
      <c r="L77" s="1" t="n">
        <v>16.40027</v>
      </c>
      <c r="M77" s="1" t="n">
        <v>10.40467</v>
      </c>
      <c r="N77" s="1" t="n">
        <v>10.17652</v>
      </c>
      <c r="O77" s="1" t="n">
        <f aca="false">2^D77</f>
        <v>0.410420585713503</v>
      </c>
    </row>
    <row r="78" customFormat="false" ht="14.5" hidden="false" customHeight="false" outlineLevel="0" collapsed="false">
      <c r="A78" s="1" t="s">
        <v>484</v>
      </c>
      <c r="B78" s="1" t="s">
        <v>485</v>
      </c>
      <c r="C78" s="1" t="n">
        <v>21.1238</v>
      </c>
      <c r="D78" s="1" t="n">
        <v>-1.491357</v>
      </c>
      <c r="E78" s="1" t="n">
        <v>0.4502035</v>
      </c>
      <c r="F78" s="1" t="n">
        <v>-3.312629</v>
      </c>
      <c r="G78" s="6" t="n">
        <v>0.0009242357</v>
      </c>
      <c r="H78" s="1" t="n">
        <v>0.00724673</v>
      </c>
      <c r="I78" s="1" t="n">
        <v>31.32442</v>
      </c>
      <c r="J78" s="1" t="n">
        <v>32.07208</v>
      </c>
      <c r="K78" s="1" t="n">
        <v>30.21142</v>
      </c>
      <c r="L78" s="1" t="n">
        <v>14.05737</v>
      </c>
      <c r="M78" s="1" t="n">
        <v>11.44513</v>
      </c>
      <c r="N78" s="1" t="n">
        <v>7.632391</v>
      </c>
      <c r="O78" s="1" t="n">
        <f aca="false">2^D78</f>
        <v>0.355677840676089</v>
      </c>
    </row>
    <row r="79" customFormat="false" ht="14.5" hidden="false" customHeight="false" outlineLevel="0" collapsed="false">
      <c r="A79" s="1" t="s">
        <v>486</v>
      </c>
      <c r="B79" s="1" t="s">
        <v>487</v>
      </c>
      <c r="C79" s="1" t="n">
        <v>21.17548</v>
      </c>
      <c r="D79" s="1" t="n">
        <v>-1.244369</v>
      </c>
      <c r="E79" s="1" t="n">
        <v>0.4638923</v>
      </c>
      <c r="F79" s="1" t="n">
        <v>-2.682453</v>
      </c>
      <c r="G79" s="1" t="n">
        <v>0.007308444</v>
      </c>
      <c r="H79" s="1" t="n">
        <v>0.03511567</v>
      </c>
      <c r="I79" s="1" t="n">
        <v>35.79933</v>
      </c>
      <c r="J79" s="1" t="n">
        <v>29.04641</v>
      </c>
      <c r="K79" s="1" t="n">
        <v>24.88</v>
      </c>
      <c r="L79" s="1" t="n">
        <v>16.40027</v>
      </c>
      <c r="M79" s="1" t="n">
        <v>14.56653</v>
      </c>
      <c r="N79" s="1" t="n">
        <v>6.360326</v>
      </c>
      <c r="O79" s="1" t="n">
        <f aca="false">2^D79</f>
        <v>0.422092470760258</v>
      </c>
    </row>
    <row r="80" customFormat="false" ht="14.5" hidden="false" customHeight="false" outlineLevel="0" collapsed="false">
      <c r="A80" s="1" t="s">
        <v>488</v>
      </c>
      <c r="B80" s="1" t="s">
        <v>489</v>
      </c>
      <c r="C80" s="1" t="n">
        <v>21.24504</v>
      </c>
      <c r="D80" s="1" t="n">
        <v>-1.076529</v>
      </c>
      <c r="E80" s="1" t="n">
        <v>0.4426096</v>
      </c>
      <c r="F80" s="1" t="n">
        <v>-2.432231</v>
      </c>
      <c r="G80" s="1" t="n">
        <v>0.01500614</v>
      </c>
      <c r="H80" s="1" t="n">
        <v>0.05924367</v>
      </c>
      <c r="I80" s="1" t="n">
        <v>23.49331</v>
      </c>
      <c r="J80" s="1" t="n">
        <v>28.44128</v>
      </c>
      <c r="K80" s="1" t="n">
        <v>34.65428</v>
      </c>
      <c r="L80" s="1" t="n">
        <v>14.05737</v>
      </c>
      <c r="M80" s="1" t="n">
        <v>16.64747</v>
      </c>
      <c r="N80" s="1" t="n">
        <v>10.17652</v>
      </c>
      <c r="O80" s="1" t="n">
        <f aca="false">2^D80</f>
        <v>0.474168260110573</v>
      </c>
    </row>
    <row r="81" customFormat="false" ht="14.5" hidden="false" customHeight="false" outlineLevel="0" collapsed="false">
      <c r="A81" s="1" t="s">
        <v>490</v>
      </c>
      <c r="B81" s="1" t="s">
        <v>491</v>
      </c>
      <c r="C81" s="1" t="n">
        <v>21.3194</v>
      </c>
      <c r="D81" s="1" t="n">
        <v>-1.018068</v>
      </c>
      <c r="E81" s="1" t="n">
        <v>0.4402828</v>
      </c>
      <c r="F81" s="1" t="n">
        <v>-2.312304</v>
      </c>
      <c r="G81" s="1" t="n">
        <v>0.02076096</v>
      </c>
      <c r="H81" s="1" t="n">
        <v>0.07455989</v>
      </c>
      <c r="I81" s="1" t="n">
        <v>33.56187</v>
      </c>
      <c r="J81" s="1" t="n">
        <v>28.44128</v>
      </c>
      <c r="K81" s="1" t="n">
        <v>23.99142</v>
      </c>
      <c r="L81" s="1" t="n">
        <v>14.05737</v>
      </c>
      <c r="M81" s="1" t="n">
        <v>17.68793</v>
      </c>
      <c r="N81" s="1" t="n">
        <v>10.17652</v>
      </c>
      <c r="O81" s="1" t="n">
        <f aca="false">2^D81</f>
        <v>0.493777156477605</v>
      </c>
    </row>
    <row r="82" customFormat="false" ht="14.5" hidden="false" customHeight="false" outlineLevel="0" collapsed="false">
      <c r="A82" s="1" t="s">
        <v>492</v>
      </c>
      <c r="B82" s="1" t="s">
        <v>493</v>
      </c>
      <c r="C82" s="1" t="n">
        <v>22.03285</v>
      </c>
      <c r="D82" s="1" t="n">
        <v>-1.026697</v>
      </c>
      <c r="E82" s="1" t="n">
        <v>0.4459773</v>
      </c>
      <c r="F82" s="1" t="n">
        <v>-2.302129</v>
      </c>
      <c r="G82" s="1" t="n">
        <v>0.0213279</v>
      </c>
      <c r="H82" s="1" t="n">
        <v>0.07599468</v>
      </c>
      <c r="I82" s="1" t="n">
        <v>38.03679</v>
      </c>
      <c r="J82" s="1" t="n">
        <v>26.62588</v>
      </c>
      <c r="K82" s="1" t="n">
        <v>23.99142</v>
      </c>
      <c r="L82" s="1" t="n">
        <v>14.05737</v>
      </c>
      <c r="M82" s="1" t="n">
        <v>10.40467</v>
      </c>
      <c r="N82" s="1" t="n">
        <v>19.08098</v>
      </c>
      <c r="O82" s="1" t="n">
        <f aca="false">2^D82</f>
        <v>0.490832607531332</v>
      </c>
    </row>
    <row r="83" customFormat="false" ht="14.5" hidden="false" customHeight="false" outlineLevel="0" collapsed="false">
      <c r="A83" s="1" t="s">
        <v>494</v>
      </c>
      <c r="B83" s="1" t="s">
        <v>495</v>
      </c>
      <c r="C83" s="1" t="n">
        <v>22.22112</v>
      </c>
      <c r="D83" s="1" t="n">
        <v>-1.188618</v>
      </c>
      <c r="E83" s="1" t="n">
        <v>0.4498082</v>
      </c>
      <c r="F83" s="1" t="n">
        <v>-2.6425</v>
      </c>
      <c r="G83" s="1" t="n">
        <v>0.008229656</v>
      </c>
      <c r="H83" s="1" t="n">
        <v>0.03822079</v>
      </c>
      <c r="I83" s="1" t="n">
        <v>22.37458</v>
      </c>
      <c r="J83" s="1" t="n">
        <v>35.09775</v>
      </c>
      <c r="K83" s="1" t="n">
        <v>34.65428</v>
      </c>
      <c r="L83" s="1" t="n">
        <v>11.71448</v>
      </c>
      <c r="M83" s="1" t="n">
        <v>10.40467</v>
      </c>
      <c r="N83" s="1" t="n">
        <v>19.08098</v>
      </c>
      <c r="O83" s="1" t="n">
        <f aca="false">2^D83</f>
        <v>0.438722925019775</v>
      </c>
    </row>
    <row r="84" customFormat="false" ht="14.5" hidden="false" customHeight="false" outlineLevel="0" collapsed="false">
      <c r="A84" s="1" t="s">
        <v>496</v>
      </c>
      <c r="B84" s="1" t="s">
        <v>497</v>
      </c>
      <c r="C84" s="1" t="n">
        <v>22.23929</v>
      </c>
      <c r="D84" s="1" t="n">
        <v>-1.305644</v>
      </c>
      <c r="E84" s="1" t="n">
        <v>0.4628821</v>
      </c>
      <c r="F84" s="1" t="n">
        <v>-2.820685</v>
      </c>
      <c r="G84" s="1" t="n">
        <v>0.004792129</v>
      </c>
      <c r="H84" s="1" t="n">
        <v>0.02565123</v>
      </c>
      <c r="I84" s="1" t="n">
        <v>27.96823</v>
      </c>
      <c r="J84" s="1" t="n">
        <v>32.67721</v>
      </c>
      <c r="K84" s="1" t="n">
        <v>34.65428</v>
      </c>
      <c r="L84" s="1" t="n">
        <v>16.40027</v>
      </c>
      <c r="M84" s="1" t="n">
        <v>16.64747</v>
      </c>
      <c r="N84" s="1" t="n">
        <v>5.088261</v>
      </c>
      <c r="O84" s="1" t="n">
        <f aca="false">2^D84</f>
        <v>0.404540486436251</v>
      </c>
    </row>
    <row r="85" customFormat="false" ht="14.5" hidden="false" customHeight="false" outlineLevel="0" collapsed="false">
      <c r="A85" s="1" t="s">
        <v>498</v>
      </c>
      <c r="B85" s="1" t="s">
        <v>499</v>
      </c>
      <c r="C85" s="1" t="n">
        <v>22.25424</v>
      </c>
      <c r="D85" s="1" t="n">
        <v>-1.585925</v>
      </c>
      <c r="E85" s="1" t="n">
        <v>0.5170003</v>
      </c>
      <c r="F85" s="1" t="n">
        <v>-3.067551</v>
      </c>
      <c r="G85" s="1" t="n">
        <v>0.002158208</v>
      </c>
      <c r="H85" s="1" t="n">
        <v>0.01419838</v>
      </c>
      <c r="I85" s="1" t="n">
        <v>27.96823</v>
      </c>
      <c r="J85" s="1" t="n">
        <v>34.49261</v>
      </c>
      <c r="K85" s="1" t="n">
        <v>38.20856</v>
      </c>
      <c r="L85" s="1" t="n">
        <v>10.54303</v>
      </c>
      <c r="M85" s="1" t="n">
        <v>19.76886</v>
      </c>
      <c r="N85" s="1" t="n">
        <v>2.54413</v>
      </c>
      <c r="O85" s="1" t="n">
        <f aca="false">2^D85</f>
        <v>0.333111022945367</v>
      </c>
    </row>
    <row r="86" customFormat="false" ht="14.5" hidden="false" customHeight="false" outlineLevel="0" collapsed="false">
      <c r="A86" s="1" t="s">
        <v>500</v>
      </c>
      <c r="B86" s="1" t="s">
        <v>501</v>
      </c>
      <c r="C86" s="1" t="n">
        <v>22.29616</v>
      </c>
      <c r="D86" s="1" t="n">
        <v>-1.141088</v>
      </c>
      <c r="E86" s="1" t="n">
        <v>0.4817669</v>
      </c>
      <c r="F86" s="1" t="n">
        <v>-2.368547</v>
      </c>
      <c r="G86" s="1" t="n">
        <v>0.01785809</v>
      </c>
      <c r="H86" s="1" t="n">
        <v>0.06715926</v>
      </c>
      <c r="I86" s="1" t="n">
        <v>22.37458</v>
      </c>
      <c r="J86" s="1" t="n">
        <v>35.09775</v>
      </c>
      <c r="K86" s="1" t="n">
        <v>34.65428</v>
      </c>
      <c r="L86" s="1" t="n">
        <v>19.91461</v>
      </c>
      <c r="M86" s="1" t="n">
        <v>16.64747</v>
      </c>
      <c r="N86" s="1" t="n">
        <v>5.088261</v>
      </c>
      <c r="O86" s="1" t="n">
        <f aca="false">2^D86</f>
        <v>0.453417506537223</v>
      </c>
    </row>
    <row r="87" customFormat="false" ht="14.5" hidden="false" customHeight="false" outlineLevel="0" collapsed="false">
      <c r="A87" s="1" t="s">
        <v>502</v>
      </c>
      <c r="B87" s="1" t="s">
        <v>503</v>
      </c>
      <c r="C87" s="1" t="n">
        <v>22.50072</v>
      </c>
      <c r="D87" s="1" t="n">
        <v>-1.284435</v>
      </c>
      <c r="E87" s="1" t="n">
        <v>0.4478494</v>
      </c>
      <c r="F87" s="1" t="n">
        <v>-2.868007</v>
      </c>
      <c r="G87" s="1" t="n">
        <v>0.004130658</v>
      </c>
      <c r="H87" s="1" t="n">
        <v>0.02291454</v>
      </c>
      <c r="I87" s="1" t="n">
        <v>33.56187</v>
      </c>
      <c r="J87" s="1" t="n">
        <v>34.49261</v>
      </c>
      <c r="K87" s="1" t="n">
        <v>27.54571</v>
      </c>
      <c r="L87" s="1" t="n">
        <v>7.028686</v>
      </c>
      <c r="M87" s="1" t="n">
        <v>14.56653</v>
      </c>
      <c r="N87" s="1" t="n">
        <v>17.80891</v>
      </c>
      <c r="O87" s="1" t="n">
        <f aca="false">2^D87</f>
        <v>0.410531548641002</v>
      </c>
    </row>
    <row r="88" customFormat="false" ht="14.5" hidden="false" customHeight="false" outlineLevel="0" collapsed="false">
      <c r="A88" s="1" t="s">
        <v>504</v>
      </c>
      <c r="B88" s="1" t="s">
        <v>505</v>
      </c>
      <c r="C88" s="1" t="n">
        <v>22.52827</v>
      </c>
      <c r="D88" s="1" t="n">
        <v>-1.390416</v>
      </c>
      <c r="E88" s="1" t="n">
        <v>0.4936505</v>
      </c>
      <c r="F88" s="1" t="n">
        <v>-2.816601</v>
      </c>
      <c r="G88" s="1" t="n">
        <v>0.004853477</v>
      </c>
      <c r="H88" s="1" t="n">
        <v>0.02589466</v>
      </c>
      <c r="I88" s="1" t="n">
        <v>34.6806</v>
      </c>
      <c r="J88" s="1" t="n">
        <v>28.44128</v>
      </c>
      <c r="K88" s="1" t="n">
        <v>34.65428</v>
      </c>
      <c r="L88" s="1" t="n">
        <v>3.514343</v>
      </c>
      <c r="M88" s="1" t="n">
        <v>13.52607</v>
      </c>
      <c r="N88" s="1" t="n">
        <v>20.35304</v>
      </c>
      <c r="O88" s="1" t="n">
        <f aca="false">2^D88</f>
        <v>0.381454794185451</v>
      </c>
    </row>
    <row r="89" customFormat="false" ht="14.5" hidden="false" customHeight="false" outlineLevel="0" collapsed="false">
      <c r="A89" s="1" t="s">
        <v>506</v>
      </c>
      <c r="B89" s="1" t="s">
        <v>507</v>
      </c>
      <c r="C89" s="1" t="n">
        <v>22.6951</v>
      </c>
      <c r="D89" s="1" t="n">
        <v>-1.871475</v>
      </c>
      <c r="E89" s="1" t="n">
        <v>0.4725463</v>
      </c>
      <c r="F89" s="1" t="n">
        <v>-3.960407</v>
      </c>
      <c r="G89" s="6" t="n">
        <v>7.482227E-005</v>
      </c>
      <c r="H89" s="6" t="n">
        <v>0.000909204</v>
      </c>
      <c r="I89" s="1" t="n">
        <v>46.98662</v>
      </c>
      <c r="J89" s="1" t="n">
        <v>33.28235</v>
      </c>
      <c r="K89" s="1" t="n">
        <v>26.65714</v>
      </c>
      <c r="L89" s="1" t="n">
        <v>8.200134</v>
      </c>
      <c r="M89" s="1" t="n">
        <v>8.323733</v>
      </c>
      <c r="N89" s="1" t="n">
        <v>12.72065</v>
      </c>
      <c r="O89" s="1" t="n">
        <f aca="false">2^D89</f>
        <v>0.27329386894121</v>
      </c>
    </row>
    <row r="90" customFormat="false" ht="14.5" hidden="false" customHeight="false" outlineLevel="0" collapsed="false">
      <c r="A90" s="1" t="s">
        <v>508</v>
      </c>
      <c r="B90" s="1" t="s">
        <v>509</v>
      </c>
      <c r="C90" s="1" t="n">
        <v>22.89947</v>
      </c>
      <c r="D90" s="1" t="n">
        <v>-1.27908</v>
      </c>
      <c r="E90" s="1" t="n">
        <v>0.4273234</v>
      </c>
      <c r="F90" s="1" t="n">
        <v>-2.993236</v>
      </c>
      <c r="G90" s="1" t="n">
        <v>0.002760364</v>
      </c>
      <c r="H90" s="1" t="n">
        <v>0.01709696</v>
      </c>
      <c r="I90" s="1" t="n">
        <v>32.44315</v>
      </c>
      <c r="J90" s="1" t="n">
        <v>38.12341</v>
      </c>
      <c r="K90" s="1" t="n">
        <v>26.65714</v>
      </c>
      <c r="L90" s="1" t="n">
        <v>12.88592</v>
      </c>
      <c r="M90" s="1" t="n">
        <v>14.56653</v>
      </c>
      <c r="N90" s="1" t="n">
        <v>12.72065</v>
      </c>
      <c r="O90" s="1" t="n">
        <f aca="false">2^D90</f>
        <v>0.412058192485142</v>
      </c>
    </row>
    <row r="91" customFormat="false" ht="14.5" hidden="false" customHeight="false" outlineLevel="0" collapsed="false">
      <c r="A91" s="1" t="s">
        <v>510</v>
      </c>
      <c r="B91" s="1" t="s">
        <v>511</v>
      </c>
      <c r="C91" s="1" t="n">
        <v>22.95177</v>
      </c>
      <c r="D91" s="1" t="n">
        <v>-1.063888</v>
      </c>
      <c r="E91" s="1" t="n">
        <v>0.4483816</v>
      </c>
      <c r="F91" s="1" t="n">
        <v>-2.37273</v>
      </c>
      <c r="G91" s="1" t="n">
        <v>0.01765719</v>
      </c>
      <c r="H91" s="1" t="n">
        <v>0.06667167</v>
      </c>
      <c r="I91" s="1" t="n">
        <v>26.8495</v>
      </c>
      <c r="J91" s="1" t="n">
        <v>30.86181</v>
      </c>
      <c r="K91" s="1" t="n">
        <v>35.54285</v>
      </c>
      <c r="L91" s="1" t="n">
        <v>22.25751</v>
      </c>
      <c r="M91" s="1" t="n">
        <v>14.56653</v>
      </c>
      <c r="N91" s="1" t="n">
        <v>7.632391</v>
      </c>
      <c r="O91" s="1" t="n">
        <f aca="false">2^D91</f>
        <v>0.478341212421167</v>
      </c>
    </row>
    <row r="92" customFormat="false" ht="14.5" hidden="false" customHeight="false" outlineLevel="0" collapsed="false">
      <c r="A92" s="1" t="s">
        <v>512</v>
      </c>
      <c r="B92" s="1" t="s">
        <v>513</v>
      </c>
      <c r="C92" s="1" t="n">
        <v>22.96378</v>
      </c>
      <c r="D92" s="1" t="n">
        <v>-1.329552</v>
      </c>
      <c r="E92" s="1" t="n">
        <v>0.4320075</v>
      </c>
      <c r="F92" s="1" t="n">
        <v>-3.077612</v>
      </c>
      <c r="G92" s="1" t="n">
        <v>0.002086662</v>
      </c>
      <c r="H92" s="1" t="n">
        <v>0.01384041</v>
      </c>
      <c r="I92" s="1" t="n">
        <v>30.20569</v>
      </c>
      <c r="J92" s="1" t="n">
        <v>38.72855</v>
      </c>
      <c r="K92" s="1" t="n">
        <v>29.32285</v>
      </c>
      <c r="L92" s="1" t="n">
        <v>16.40027</v>
      </c>
      <c r="M92" s="1" t="n">
        <v>10.40467</v>
      </c>
      <c r="N92" s="1" t="n">
        <v>12.72065</v>
      </c>
      <c r="O92" s="1" t="n">
        <f aca="false">2^D92</f>
        <v>0.397891780004657</v>
      </c>
    </row>
    <row r="93" customFormat="false" ht="14.5" hidden="false" customHeight="false" outlineLevel="0" collapsed="false">
      <c r="A93" s="1" t="s">
        <v>514</v>
      </c>
      <c r="B93" s="1" t="s">
        <v>515</v>
      </c>
      <c r="C93" s="1" t="n">
        <v>23.1387274239849</v>
      </c>
      <c r="D93" s="1" t="n">
        <v>-2.64937273024832</v>
      </c>
      <c r="E93" s="1" t="n">
        <v>0.546156738546485</v>
      </c>
      <c r="F93" s="1" t="n">
        <v>-4.85093846374437</v>
      </c>
      <c r="G93" s="6" t="n">
        <v>1.22878669037834E-006</v>
      </c>
      <c r="H93" s="6" t="n">
        <v>2.53302355010929E-005</v>
      </c>
      <c r="I93" s="1" t="n">
        <v>32.443145256461</v>
      </c>
      <c r="J93" s="1" t="n">
        <v>36.3080136969366</v>
      </c>
      <c r="K93" s="1" t="n">
        <v>51.5371333310242</v>
      </c>
      <c r="L93" s="1" t="n">
        <v>3.51434306616252</v>
      </c>
      <c r="M93" s="1" t="n">
        <v>12.4855987896164</v>
      </c>
      <c r="N93" s="1" t="n">
        <v>2.5441304037086</v>
      </c>
      <c r="O93" s="1" t="n">
        <f aca="false">2^D93</f>
        <v>0.159389364294519</v>
      </c>
    </row>
    <row r="94" customFormat="false" ht="14.5" hidden="false" customHeight="false" outlineLevel="0" collapsed="false">
      <c r="A94" s="1" t="s">
        <v>516</v>
      </c>
      <c r="B94" s="1" t="s">
        <v>517</v>
      </c>
      <c r="C94" s="1" t="n">
        <v>23.23298</v>
      </c>
      <c r="D94" s="1" t="n">
        <v>-1.178109</v>
      </c>
      <c r="E94" s="1" t="n">
        <v>0.4192695</v>
      </c>
      <c r="F94" s="1" t="n">
        <v>-2.809909</v>
      </c>
      <c r="G94" s="1" t="n">
        <v>0.004955548</v>
      </c>
      <c r="H94" s="1" t="n">
        <v>0.02632517</v>
      </c>
      <c r="I94" s="1" t="n">
        <v>26.8495</v>
      </c>
      <c r="J94" s="1" t="n">
        <v>35.70288</v>
      </c>
      <c r="K94" s="1" t="n">
        <v>33.76571</v>
      </c>
      <c r="L94" s="1" t="n">
        <v>14.05737</v>
      </c>
      <c r="M94" s="1" t="n">
        <v>12.4856</v>
      </c>
      <c r="N94" s="1" t="n">
        <v>16.53685</v>
      </c>
      <c r="O94" s="1" t="n">
        <f aca="false">2^D94</f>
        <v>0.441930375085986</v>
      </c>
    </row>
    <row r="95" customFormat="false" ht="14.5" hidden="false" customHeight="false" outlineLevel="0" collapsed="false">
      <c r="A95" s="1" t="s">
        <v>518</v>
      </c>
      <c r="B95" s="1" t="s">
        <v>519</v>
      </c>
      <c r="C95" s="1" t="n">
        <v>23.30608</v>
      </c>
      <c r="D95" s="1" t="n">
        <v>-1.266642</v>
      </c>
      <c r="E95" s="1" t="n">
        <v>0.4461159</v>
      </c>
      <c r="F95" s="1" t="n">
        <v>-2.839266</v>
      </c>
      <c r="G95" s="1" t="n">
        <v>0.004521738</v>
      </c>
      <c r="H95" s="1" t="n">
        <v>0.02455983</v>
      </c>
      <c r="I95" s="1" t="n">
        <v>33.56187</v>
      </c>
      <c r="J95" s="1" t="n">
        <v>36.30801</v>
      </c>
      <c r="K95" s="1" t="n">
        <v>28.43428</v>
      </c>
      <c r="L95" s="1" t="n">
        <v>10.54303</v>
      </c>
      <c r="M95" s="1" t="n">
        <v>9.364199</v>
      </c>
      <c r="N95" s="1" t="n">
        <v>21.62511</v>
      </c>
      <c r="O95" s="1" t="n">
        <f aca="false">2^D95</f>
        <v>0.415626054231327</v>
      </c>
    </row>
    <row r="96" customFormat="false" ht="14.5" hidden="false" customHeight="false" outlineLevel="0" collapsed="false">
      <c r="A96" s="1" t="s">
        <v>520</v>
      </c>
      <c r="B96" s="1" t="s">
        <v>521</v>
      </c>
      <c r="C96" s="1" t="n">
        <v>23.51884</v>
      </c>
      <c r="D96" s="1" t="n">
        <v>-1.359692</v>
      </c>
      <c r="E96" s="1" t="n">
        <v>0.4400173</v>
      </c>
      <c r="F96" s="1" t="n">
        <v>-3.090088</v>
      </c>
      <c r="G96" s="1" t="n">
        <v>0.002000971</v>
      </c>
      <c r="H96" s="1" t="n">
        <v>0.01339229</v>
      </c>
      <c r="I96" s="1" t="n">
        <v>25.73077</v>
      </c>
      <c r="J96" s="1" t="n">
        <v>41.14908</v>
      </c>
      <c r="K96" s="1" t="n">
        <v>34.65428</v>
      </c>
      <c r="L96" s="1" t="n">
        <v>11.71448</v>
      </c>
      <c r="M96" s="1" t="n">
        <v>17.68793</v>
      </c>
      <c r="N96" s="1" t="n">
        <v>10.17652</v>
      </c>
      <c r="O96" s="1" t="n">
        <f aca="false">2^D96</f>
        <v>0.389665470371677</v>
      </c>
    </row>
    <row r="97" customFormat="false" ht="14.5" hidden="false" customHeight="false" outlineLevel="0" collapsed="false">
      <c r="A97" s="1" t="s">
        <v>522</v>
      </c>
      <c r="B97" s="1" t="s">
        <v>523</v>
      </c>
      <c r="C97" s="1" t="n">
        <v>23.61825</v>
      </c>
      <c r="D97" s="1" t="n">
        <v>-1.864532</v>
      </c>
      <c r="E97" s="1" t="n">
        <v>0.4597147</v>
      </c>
      <c r="F97" s="1" t="n">
        <v>-4.055847</v>
      </c>
      <c r="G97" s="6" t="n">
        <v>4.995299E-005</v>
      </c>
      <c r="H97" s="6" t="n">
        <v>0.0006426125</v>
      </c>
      <c r="I97" s="1" t="n">
        <v>32.44315</v>
      </c>
      <c r="J97" s="1" t="n">
        <v>45.99015</v>
      </c>
      <c r="K97" s="1" t="n">
        <v>32.87714</v>
      </c>
      <c r="L97" s="1" t="n">
        <v>8.200134</v>
      </c>
      <c r="M97" s="1" t="n">
        <v>14.56653</v>
      </c>
      <c r="N97" s="1" t="n">
        <v>7.632391</v>
      </c>
      <c r="O97" s="1" t="n">
        <f aca="false">2^D97</f>
        <v>0.274612271265195</v>
      </c>
    </row>
    <row r="98" customFormat="false" ht="14.5" hidden="false" customHeight="false" outlineLevel="0" collapsed="false">
      <c r="A98" s="1" t="s">
        <v>524</v>
      </c>
      <c r="B98" s="1" t="s">
        <v>525</v>
      </c>
      <c r="C98" s="1" t="n">
        <v>23.6467589925844</v>
      </c>
      <c r="D98" s="1" t="n">
        <v>-2.04640713473117</v>
      </c>
      <c r="E98" s="1" t="n">
        <v>0.481369360846042</v>
      </c>
      <c r="F98" s="1" t="n">
        <v>-4.25122016726296</v>
      </c>
      <c r="G98" s="6" t="n">
        <v>2.12609035576817E-005</v>
      </c>
      <c r="H98" s="6" t="n">
        <v>0.000313441997302586</v>
      </c>
      <c r="I98" s="1" t="n">
        <v>32.443145256461</v>
      </c>
      <c r="J98" s="1" t="n">
        <v>52.0414862989425</v>
      </c>
      <c r="K98" s="1" t="n">
        <v>29.3228517228241</v>
      </c>
      <c r="L98" s="1" t="n">
        <v>7.02868613232505</v>
      </c>
      <c r="M98" s="1" t="n">
        <v>8.3237325264109</v>
      </c>
      <c r="N98" s="1" t="n">
        <v>12.720652018543</v>
      </c>
      <c r="O98" s="1" t="n">
        <f aca="false">2^D98</f>
        <v>0.242086219895915</v>
      </c>
    </row>
    <row r="99" customFormat="false" ht="14.5" hidden="false" customHeight="false" outlineLevel="0" collapsed="false">
      <c r="A99" s="1" t="s">
        <v>526</v>
      </c>
      <c r="B99" s="1" t="s">
        <v>527</v>
      </c>
      <c r="C99" s="1" t="n">
        <v>24.09068</v>
      </c>
      <c r="D99" s="1" t="n">
        <v>-1.032668</v>
      </c>
      <c r="E99" s="1" t="n">
        <v>0.4282768</v>
      </c>
      <c r="F99" s="1" t="n">
        <v>-2.411215</v>
      </c>
      <c r="G99" s="1" t="n">
        <v>0.01589947</v>
      </c>
      <c r="H99" s="1" t="n">
        <v>0.06186555</v>
      </c>
      <c r="I99" s="1" t="n">
        <v>33.56187</v>
      </c>
      <c r="J99" s="1" t="n">
        <v>37.51828</v>
      </c>
      <c r="K99" s="1" t="n">
        <v>25.76857</v>
      </c>
      <c r="L99" s="1" t="n">
        <v>22.25751</v>
      </c>
      <c r="M99" s="1" t="n">
        <v>11.44513</v>
      </c>
      <c r="N99" s="1" t="n">
        <v>13.99272</v>
      </c>
      <c r="O99" s="1" t="n">
        <f aca="false">2^D99</f>
        <v>0.48880535652962</v>
      </c>
    </row>
    <row r="100" customFormat="false" ht="14.5" hidden="false" customHeight="false" outlineLevel="0" collapsed="false">
      <c r="A100" s="1" t="s">
        <v>528</v>
      </c>
      <c r="B100" s="1" t="s">
        <v>529</v>
      </c>
      <c r="C100" s="1" t="n">
        <v>24.16459</v>
      </c>
      <c r="D100" s="1" t="n">
        <v>-1.017534</v>
      </c>
      <c r="E100" s="1" t="n">
        <v>0.4419986</v>
      </c>
      <c r="F100" s="1" t="n">
        <v>-2.302121</v>
      </c>
      <c r="G100" s="1" t="n">
        <v>0.02132832</v>
      </c>
      <c r="H100" s="1" t="n">
        <v>0.07599468</v>
      </c>
      <c r="I100" s="1" t="n">
        <v>38.03679</v>
      </c>
      <c r="J100" s="1" t="n">
        <v>29.65154</v>
      </c>
      <c r="K100" s="1" t="n">
        <v>29.32285</v>
      </c>
      <c r="L100" s="1" t="n">
        <v>8.200134</v>
      </c>
      <c r="M100" s="1" t="n">
        <v>15.607</v>
      </c>
      <c r="N100" s="1" t="n">
        <v>24.16924</v>
      </c>
      <c r="O100" s="1" t="n">
        <f aca="false">2^D100</f>
        <v>0.493959957276726</v>
      </c>
    </row>
    <row r="101" customFormat="false" ht="14.5" hidden="false" customHeight="false" outlineLevel="0" collapsed="false">
      <c r="A101" s="1" t="s">
        <v>530</v>
      </c>
      <c r="B101" s="1" t="s">
        <v>531</v>
      </c>
      <c r="C101" s="1" t="n">
        <v>24.19893</v>
      </c>
      <c r="D101" s="1" t="n">
        <v>-1.213118</v>
      </c>
      <c r="E101" s="1" t="n">
        <v>0.4063083</v>
      </c>
      <c r="F101" s="1" t="n">
        <v>-2.985708</v>
      </c>
      <c r="G101" s="1" t="n">
        <v>0.002829228</v>
      </c>
      <c r="H101" s="1" t="n">
        <v>0.01740062</v>
      </c>
      <c r="I101" s="1" t="n">
        <v>35.79933</v>
      </c>
      <c r="J101" s="1" t="n">
        <v>32.07208</v>
      </c>
      <c r="K101" s="1" t="n">
        <v>33.76571</v>
      </c>
      <c r="L101" s="1" t="n">
        <v>15.22882</v>
      </c>
      <c r="M101" s="1" t="n">
        <v>15.607</v>
      </c>
      <c r="N101" s="1" t="n">
        <v>12.72065</v>
      </c>
      <c r="O101" s="1" t="n">
        <f aca="false">2^D101</f>
        <v>0.431335391317086</v>
      </c>
    </row>
    <row r="102" customFormat="false" ht="14.5" hidden="false" customHeight="false" outlineLevel="0" collapsed="false">
      <c r="A102" s="1" t="s">
        <v>532</v>
      </c>
      <c r="B102" s="1" t="s">
        <v>533</v>
      </c>
      <c r="C102" s="1" t="n">
        <v>24.4071759569345</v>
      </c>
      <c r="D102" s="1" t="n">
        <v>-2.4144980256831</v>
      </c>
      <c r="E102" s="1" t="n">
        <v>0.500682079677999</v>
      </c>
      <c r="F102" s="1" t="n">
        <v>-4.82241750540767</v>
      </c>
      <c r="G102" s="6" t="n">
        <v>1.41828692945252E-006</v>
      </c>
      <c r="H102" s="6" t="n">
        <v>2.87238918540636E-005</v>
      </c>
      <c r="I102" s="1" t="n">
        <v>40.2742492838826</v>
      </c>
      <c r="J102" s="1" t="n">
        <v>49.0158184908645</v>
      </c>
      <c r="K102" s="1" t="n">
        <v>33.7657080444641</v>
      </c>
      <c r="L102" s="1" t="n">
        <v>2.34289537744168</v>
      </c>
      <c r="M102" s="1" t="n">
        <v>8.3237325264109</v>
      </c>
      <c r="N102" s="1" t="n">
        <v>12.720652018543</v>
      </c>
      <c r="O102" s="1" t="n">
        <f aca="false">2^D102</f>
        <v>0.187570125848275</v>
      </c>
    </row>
    <row r="103" customFormat="false" ht="14.5" hidden="false" customHeight="false" outlineLevel="0" collapsed="false">
      <c r="A103" s="1" t="s">
        <v>534</v>
      </c>
      <c r="B103" s="1" t="s">
        <v>535</v>
      </c>
      <c r="C103" s="1" t="n">
        <v>24.5595</v>
      </c>
      <c r="D103" s="1" t="n">
        <v>-1.128273</v>
      </c>
      <c r="E103" s="1" t="n">
        <v>0.4169118</v>
      </c>
      <c r="F103" s="1" t="n">
        <v>-2.706263</v>
      </c>
      <c r="G103" s="1" t="n">
        <v>0.006804506</v>
      </c>
      <c r="H103" s="1" t="n">
        <v>0.03333377</v>
      </c>
      <c r="I103" s="1" t="n">
        <v>32.44315</v>
      </c>
      <c r="J103" s="1" t="n">
        <v>33.88748</v>
      </c>
      <c r="K103" s="1" t="n">
        <v>34.65428</v>
      </c>
      <c r="L103" s="1" t="n">
        <v>9.371582</v>
      </c>
      <c r="M103" s="1" t="n">
        <v>16.64747</v>
      </c>
      <c r="N103" s="1" t="n">
        <v>20.35304</v>
      </c>
      <c r="O103" s="1" t="n">
        <f aca="false">2^D103</f>
        <v>0.457463010522607</v>
      </c>
    </row>
    <row r="104" customFormat="false" ht="14.5" hidden="false" customHeight="false" outlineLevel="0" collapsed="false">
      <c r="A104" s="1" t="s">
        <v>536</v>
      </c>
      <c r="B104" s="1" t="s">
        <v>537</v>
      </c>
      <c r="C104" s="1" t="n">
        <v>24.6661</v>
      </c>
      <c r="D104" s="1" t="n">
        <v>-1.373044</v>
      </c>
      <c r="E104" s="1" t="n">
        <v>0.4519707</v>
      </c>
      <c r="F104" s="1" t="n">
        <v>-3.037905</v>
      </c>
      <c r="G104" s="1" t="n">
        <v>0.002382293</v>
      </c>
      <c r="H104" s="1" t="n">
        <v>0.01528925</v>
      </c>
      <c r="I104" s="1" t="n">
        <v>23.49331</v>
      </c>
      <c r="J104" s="1" t="n">
        <v>36.91315</v>
      </c>
      <c r="K104" s="1" t="n">
        <v>46.20571</v>
      </c>
      <c r="L104" s="1" t="n">
        <v>8.200134</v>
      </c>
      <c r="M104" s="1" t="n">
        <v>16.64747</v>
      </c>
      <c r="N104" s="1" t="n">
        <v>16.53685</v>
      </c>
      <c r="O104" s="1" t="n">
        <f aca="false">2^D104</f>
        <v>0.386075791643091</v>
      </c>
    </row>
    <row r="105" customFormat="false" ht="14.5" hidden="false" customHeight="false" outlineLevel="0" collapsed="false">
      <c r="A105" s="1" t="s">
        <v>538</v>
      </c>
      <c r="B105" s="1" t="s">
        <v>539</v>
      </c>
      <c r="C105" s="1" t="n">
        <v>24.94003</v>
      </c>
      <c r="D105" s="1" t="n">
        <v>-1.319075</v>
      </c>
      <c r="E105" s="1" t="n">
        <v>0.4201246</v>
      </c>
      <c r="F105" s="1" t="n">
        <v>-3.139722</v>
      </c>
      <c r="G105" s="1" t="n">
        <v>0.001691081</v>
      </c>
      <c r="H105" s="1" t="n">
        <v>0.01170909</v>
      </c>
      <c r="I105" s="1" t="n">
        <v>27.96823</v>
      </c>
      <c r="J105" s="1" t="n">
        <v>39.33368</v>
      </c>
      <c r="K105" s="1" t="n">
        <v>39.09714</v>
      </c>
      <c r="L105" s="1" t="n">
        <v>17.57172</v>
      </c>
      <c r="M105" s="1" t="n">
        <v>10.40467</v>
      </c>
      <c r="N105" s="1" t="n">
        <v>15.26478</v>
      </c>
      <c r="O105" s="1" t="n">
        <f aca="false">2^D105</f>
        <v>0.40079182857866</v>
      </c>
    </row>
    <row r="106" customFormat="false" ht="14.5" hidden="false" customHeight="false" outlineLevel="0" collapsed="false">
      <c r="A106" s="1" t="s">
        <v>540</v>
      </c>
      <c r="B106" s="1" t="s">
        <v>541</v>
      </c>
      <c r="C106" s="1" t="n">
        <v>24.96122</v>
      </c>
      <c r="D106" s="1" t="n">
        <v>-1.289727</v>
      </c>
      <c r="E106" s="1" t="n">
        <v>0.4339997</v>
      </c>
      <c r="F106" s="1" t="n">
        <v>-2.971723</v>
      </c>
      <c r="G106" s="1" t="n">
        <v>0.002961335</v>
      </c>
      <c r="H106" s="1" t="n">
        <v>0.01802357</v>
      </c>
      <c r="I106" s="1" t="n">
        <v>30.20569</v>
      </c>
      <c r="J106" s="1" t="n">
        <v>49.01582</v>
      </c>
      <c r="K106" s="1" t="n">
        <v>26.65714</v>
      </c>
      <c r="L106" s="1" t="n">
        <v>14.05737</v>
      </c>
      <c r="M106" s="1" t="n">
        <v>14.56653</v>
      </c>
      <c r="N106" s="1" t="n">
        <v>15.26478</v>
      </c>
      <c r="O106" s="1" t="n">
        <f aca="false">2^D106</f>
        <v>0.409028422069197</v>
      </c>
    </row>
    <row r="107" customFormat="false" ht="14.5" hidden="false" customHeight="false" outlineLevel="0" collapsed="false">
      <c r="A107" s="1" t="s">
        <v>542</v>
      </c>
      <c r="B107" s="1" t="s">
        <v>543</v>
      </c>
      <c r="C107" s="1" t="n">
        <v>25.2578</v>
      </c>
      <c r="D107" s="1" t="n">
        <v>-1.458412</v>
      </c>
      <c r="E107" s="1" t="n">
        <v>0.4737636</v>
      </c>
      <c r="F107" s="1" t="n">
        <v>-3.078353</v>
      </c>
      <c r="G107" s="1" t="n">
        <v>0.002081483</v>
      </c>
      <c r="H107" s="1" t="n">
        <v>0.01382566</v>
      </c>
      <c r="I107" s="1" t="n">
        <v>33.56187</v>
      </c>
      <c r="J107" s="1" t="n">
        <v>36.91315</v>
      </c>
      <c r="K107" s="1" t="n">
        <v>39.98571</v>
      </c>
      <c r="L107" s="1" t="n">
        <v>11.71448</v>
      </c>
      <c r="M107" s="1" t="n">
        <v>5.202333</v>
      </c>
      <c r="N107" s="1" t="n">
        <v>24.16924</v>
      </c>
      <c r="O107" s="1" t="n">
        <f aca="false">2^D107</f>
        <v>0.363893452940849</v>
      </c>
    </row>
    <row r="108" customFormat="false" ht="14.5" hidden="false" customHeight="false" outlineLevel="0" collapsed="false">
      <c r="A108" s="1" t="s">
        <v>544</v>
      </c>
      <c r="B108" s="1" t="s">
        <v>545</v>
      </c>
      <c r="C108" s="1" t="n">
        <v>25.6523217440746</v>
      </c>
      <c r="D108" s="1" t="n">
        <v>-3.9829633623382</v>
      </c>
      <c r="E108" s="1" t="n">
        <v>0.609947463804186</v>
      </c>
      <c r="F108" s="1" t="n">
        <v>-6.53001053155763</v>
      </c>
      <c r="G108" s="6" t="n">
        <v>6.57650668679627E-011</v>
      </c>
      <c r="H108" s="6" t="n">
        <v>3.46997260711224E-009</v>
      </c>
      <c r="I108" s="1" t="n">
        <v>43.6304367242062</v>
      </c>
      <c r="J108" s="1" t="n">
        <v>53.2517534221737</v>
      </c>
      <c r="K108" s="1" t="n">
        <v>47.9828482737122</v>
      </c>
      <c r="L108" s="1" t="n">
        <v>2.34289537744168</v>
      </c>
      <c r="M108" s="1" t="n">
        <v>4.16186626320545</v>
      </c>
      <c r="N108" s="1" t="n">
        <v>2.5441304037086</v>
      </c>
      <c r="O108" s="1" t="n">
        <f aca="false">2^D108</f>
        <v>0.0632424311037934</v>
      </c>
    </row>
    <row r="109" customFormat="false" ht="14.5" hidden="false" customHeight="false" outlineLevel="0" collapsed="false">
      <c r="A109" s="1" t="s">
        <v>546</v>
      </c>
      <c r="B109" s="1" t="s">
        <v>547</v>
      </c>
      <c r="C109" s="1" t="n">
        <v>25.7793707517746</v>
      </c>
      <c r="D109" s="1" t="n">
        <v>-2.92809662840193</v>
      </c>
      <c r="E109" s="1" t="n">
        <v>0.532250609015668</v>
      </c>
      <c r="F109" s="1" t="n">
        <v>-5.50134951243566</v>
      </c>
      <c r="G109" s="6" t="n">
        <v>3.76895226075746E-008</v>
      </c>
      <c r="H109" s="6" t="n">
        <v>1.13513401244058E-006</v>
      </c>
      <c r="I109" s="1" t="n">
        <v>42.5117075774317</v>
      </c>
      <c r="J109" s="1" t="n">
        <v>53.8568869837894</v>
      </c>
      <c r="K109" s="1" t="n">
        <v>40.8742781590881</v>
      </c>
      <c r="L109" s="1" t="n">
        <v>7.02868613232505</v>
      </c>
      <c r="M109" s="1" t="n">
        <v>10.4046656580136</v>
      </c>
      <c r="N109" s="1" t="n">
        <v>0</v>
      </c>
      <c r="O109" s="1" t="n">
        <f aca="false">2^D109</f>
        <v>0.131387813287138</v>
      </c>
    </row>
    <row r="110" customFormat="false" ht="14.5" hidden="false" customHeight="false" outlineLevel="0" collapsed="false">
      <c r="A110" s="1" t="s">
        <v>548</v>
      </c>
      <c r="B110" s="1" t="s">
        <v>549</v>
      </c>
      <c r="C110" s="1" t="n">
        <v>25.92236</v>
      </c>
      <c r="D110" s="1" t="n">
        <v>-1.627178</v>
      </c>
      <c r="E110" s="1" t="n">
        <v>0.4789853</v>
      </c>
      <c r="F110" s="1" t="n">
        <v>-3.397136</v>
      </c>
      <c r="G110" s="6" t="n">
        <v>0.0006809515</v>
      </c>
      <c r="H110" s="1" t="n">
        <v>0.005655121</v>
      </c>
      <c r="I110" s="1" t="n">
        <v>30.20569</v>
      </c>
      <c r="J110" s="1" t="n">
        <v>42.35935</v>
      </c>
      <c r="K110" s="1" t="n">
        <v>45.31713</v>
      </c>
      <c r="L110" s="1" t="n">
        <v>5.857238</v>
      </c>
      <c r="M110" s="1" t="n">
        <v>22.89026</v>
      </c>
      <c r="N110" s="1" t="n">
        <v>8.904456</v>
      </c>
      <c r="O110" s="1" t="n">
        <f aca="false">2^D110</f>
        <v>0.323720806512307</v>
      </c>
    </row>
    <row r="111" customFormat="false" ht="14.5" hidden="false" customHeight="false" outlineLevel="0" collapsed="false">
      <c r="A111" s="1" t="s">
        <v>550</v>
      </c>
      <c r="B111" s="1" t="s">
        <v>551</v>
      </c>
      <c r="C111" s="1" t="n">
        <v>26.40866</v>
      </c>
      <c r="D111" s="1" t="n">
        <v>-1.045625</v>
      </c>
      <c r="E111" s="1" t="n">
        <v>0.4323942</v>
      </c>
      <c r="F111" s="1" t="n">
        <v>-2.418221</v>
      </c>
      <c r="G111" s="1" t="n">
        <v>0.0155966</v>
      </c>
      <c r="H111" s="1" t="n">
        <v>0.06097447</v>
      </c>
      <c r="I111" s="1" t="n">
        <v>32.44315</v>
      </c>
      <c r="J111" s="1" t="n">
        <v>36.91315</v>
      </c>
      <c r="K111" s="1" t="n">
        <v>37.31999</v>
      </c>
      <c r="L111" s="1" t="n">
        <v>7.028686</v>
      </c>
      <c r="M111" s="1" t="n">
        <v>21.8498</v>
      </c>
      <c r="N111" s="1" t="n">
        <v>22.89717</v>
      </c>
      <c r="O111" s="1" t="n">
        <f aca="false">2^D111</f>
        <v>0.484434997531884</v>
      </c>
    </row>
    <row r="112" customFormat="false" ht="14.5" hidden="false" customHeight="false" outlineLevel="0" collapsed="false">
      <c r="A112" s="1" t="s">
        <v>552</v>
      </c>
      <c r="B112" s="1" t="s">
        <v>553</v>
      </c>
      <c r="C112" s="1" t="n">
        <v>26.7196799373204</v>
      </c>
      <c r="D112" s="1" t="n">
        <v>-2.00381793490189</v>
      </c>
      <c r="E112" s="1" t="n">
        <v>0.436409680001076</v>
      </c>
      <c r="F112" s="1" t="n">
        <v>-4.59159827732729</v>
      </c>
      <c r="G112" s="6" t="n">
        <v>4.39864425544641E-006</v>
      </c>
      <c r="H112" s="6" t="n">
        <v>8.00712997732689E-005</v>
      </c>
      <c r="I112" s="1" t="n">
        <v>40.2742492838826</v>
      </c>
      <c r="J112" s="1" t="n">
        <v>42.9644828747084</v>
      </c>
      <c r="K112" s="1" t="n">
        <v>45.3171344807281</v>
      </c>
      <c r="L112" s="1" t="n">
        <v>15.2288199533709</v>
      </c>
      <c r="M112" s="1" t="n">
        <v>11.445132223815</v>
      </c>
      <c r="N112" s="1" t="n">
        <v>5.0882608074172</v>
      </c>
      <c r="O112" s="1" t="n">
        <f aca="false">2^D112</f>
        <v>0.249339276948114</v>
      </c>
    </row>
    <row r="113" customFormat="false" ht="14.5" hidden="false" customHeight="false" outlineLevel="0" collapsed="false">
      <c r="A113" s="1" t="s">
        <v>554</v>
      </c>
      <c r="B113" s="1" t="s">
        <v>555</v>
      </c>
      <c r="C113" s="1" t="n">
        <v>27.07661</v>
      </c>
      <c r="D113" s="1" t="n">
        <v>-1.186343</v>
      </c>
      <c r="E113" s="1" t="n">
        <v>0.3918341</v>
      </c>
      <c r="F113" s="1" t="n">
        <v>-3.027666</v>
      </c>
      <c r="G113" s="1" t="n">
        <v>0.002464502</v>
      </c>
      <c r="H113" s="1" t="n">
        <v>0.01568675</v>
      </c>
      <c r="I113" s="1" t="n">
        <v>30.20569</v>
      </c>
      <c r="J113" s="1" t="n">
        <v>40.54395</v>
      </c>
      <c r="K113" s="1" t="n">
        <v>41.76285</v>
      </c>
      <c r="L113" s="1" t="n">
        <v>17.57172</v>
      </c>
      <c r="M113" s="1" t="n">
        <v>14.56653</v>
      </c>
      <c r="N113" s="1" t="n">
        <v>17.80891</v>
      </c>
      <c r="O113" s="1" t="n">
        <f aca="false">2^D113</f>
        <v>0.439415297276255</v>
      </c>
    </row>
    <row r="114" customFormat="false" ht="14.5" hidden="false" customHeight="false" outlineLevel="0" collapsed="false">
      <c r="A114" s="1" t="s">
        <v>556</v>
      </c>
      <c r="B114" s="1" t="s">
        <v>557</v>
      </c>
      <c r="C114" s="1" t="n">
        <v>27.1157</v>
      </c>
      <c r="D114" s="1" t="n">
        <v>-1.257784</v>
      </c>
      <c r="E114" s="1" t="n">
        <v>0.3961796</v>
      </c>
      <c r="F114" s="1" t="n">
        <v>-3.174783</v>
      </c>
      <c r="G114" s="1" t="n">
        <v>0.001499484</v>
      </c>
      <c r="H114" s="1" t="n">
        <v>0.01067745</v>
      </c>
      <c r="I114" s="1" t="n">
        <v>32.44315</v>
      </c>
      <c r="J114" s="1" t="n">
        <v>44.77988</v>
      </c>
      <c r="K114" s="1" t="n">
        <v>37.31999</v>
      </c>
      <c r="L114" s="1" t="n">
        <v>12.88592</v>
      </c>
      <c r="M114" s="1" t="n">
        <v>18.7284</v>
      </c>
      <c r="N114" s="1" t="n">
        <v>16.53685</v>
      </c>
      <c r="O114" s="1" t="n">
        <f aca="false">2^D114</f>
        <v>0.418185805961704</v>
      </c>
    </row>
    <row r="115" customFormat="false" ht="14.5" hidden="false" customHeight="false" outlineLevel="0" collapsed="false">
      <c r="A115" s="1" t="s">
        <v>558</v>
      </c>
      <c r="B115" s="1" t="s">
        <v>559</v>
      </c>
      <c r="C115" s="1" t="n">
        <v>27.63236</v>
      </c>
      <c r="D115" s="1" t="n">
        <v>-1.043089</v>
      </c>
      <c r="E115" s="1" t="n">
        <v>0.4269841</v>
      </c>
      <c r="F115" s="1" t="n">
        <v>-2.442922</v>
      </c>
      <c r="G115" s="1" t="n">
        <v>0.01456888</v>
      </c>
      <c r="H115" s="1" t="n">
        <v>0.05799041</v>
      </c>
      <c r="I115" s="1" t="n">
        <v>38.03679</v>
      </c>
      <c r="J115" s="1" t="n">
        <v>39.33368</v>
      </c>
      <c r="K115" s="1" t="n">
        <v>34.65428</v>
      </c>
      <c r="L115" s="1" t="n">
        <v>9.371582</v>
      </c>
      <c r="M115" s="1" t="n">
        <v>29.13306</v>
      </c>
      <c r="N115" s="1" t="n">
        <v>15.26478</v>
      </c>
      <c r="O115" s="1" t="n">
        <f aca="false">2^D115</f>
        <v>0.485287296539932</v>
      </c>
    </row>
    <row r="116" customFormat="false" ht="14.5" hidden="false" customHeight="false" outlineLevel="0" collapsed="false">
      <c r="A116" s="1" t="s">
        <v>156</v>
      </c>
      <c r="B116" s="1" t="s">
        <v>157</v>
      </c>
      <c r="C116" s="1" t="n">
        <v>27.8183436118198</v>
      </c>
      <c r="D116" s="1" t="n">
        <v>-2.55457783784872</v>
      </c>
      <c r="E116" s="1" t="n">
        <v>0.445112898420625</v>
      </c>
      <c r="F116" s="1" t="n">
        <v>-5.73916830294745</v>
      </c>
      <c r="G116" s="6" t="n">
        <v>9.51426325053564E-009</v>
      </c>
      <c r="H116" s="6" t="n">
        <v>3.28898238229723E-007</v>
      </c>
      <c r="I116" s="1" t="n">
        <v>44.7491658709807</v>
      </c>
      <c r="J116" s="1" t="n">
        <v>51.4363527373269</v>
      </c>
      <c r="K116" s="1" t="n">
        <v>46.2057057450561</v>
      </c>
      <c r="L116" s="1" t="n">
        <v>9.37158150976673</v>
      </c>
      <c r="M116" s="1" t="n">
        <v>6.24279939480818</v>
      </c>
      <c r="N116" s="1" t="n">
        <v>8.9044564129801</v>
      </c>
      <c r="O116" s="1" t="n">
        <f aca="false">2^D116</f>
        <v>0.170214065401464</v>
      </c>
    </row>
    <row r="117" customFormat="false" ht="14.5" hidden="false" customHeight="false" outlineLevel="0" collapsed="false">
      <c r="A117" s="1" t="s">
        <v>560</v>
      </c>
      <c r="B117" s="1" t="s">
        <v>561</v>
      </c>
      <c r="C117" s="1" t="n">
        <v>28.52165</v>
      </c>
      <c r="D117" s="1" t="n">
        <v>-1.348504</v>
      </c>
      <c r="E117" s="1" t="n">
        <v>0.3793476</v>
      </c>
      <c r="F117" s="1" t="n">
        <v>-3.554798</v>
      </c>
      <c r="G117" s="6" t="n">
        <v>0.0003782703</v>
      </c>
      <c r="H117" s="1" t="n">
        <v>0.003472219</v>
      </c>
      <c r="I117" s="1" t="n">
        <v>36.91806</v>
      </c>
      <c r="J117" s="1" t="n">
        <v>42.35935</v>
      </c>
      <c r="K117" s="1" t="n">
        <v>43.53999</v>
      </c>
      <c r="L117" s="1" t="n">
        <v>16.40027</v>
      </c>
      <c r="M117" s="1" t="n">
        <v>16.64747</v>
      </c>
      <c r="N117" s="1" t="n">
        <v>15.26478</v>
      </c>
      <c r="O117" s="1" t="n">
        <f aca="false">2^D117</f>
        <v>0.392699046456586</v>
      </c>
    </row>
    <row r="118" customFormat="false" ht="14.5" hidden="false" customHeight="false" outlineLevel="0" collapsed="false">
      <c r="A118" s="1" t="s">
        <v>562</v>
      </c>
      <c r="B118" s="1" t="s">
        <v>563</v>
      </c>
      <c r="C118" s="1" t="n">
        <v>28.63315</v>
      </c>
      <c r="D118" s="1" t="n">
        <v>-1.429441</v>
      </c>
      <c r="E118" s="1" t="n">
        <v>0.4034223</v>
      </c>
      <c r="F118" s="1" t="n">
        <v>-3.543286</v>
      </c>
      <c r="G118" s="6" t="n">
        <v>0.0003951736</v>
      </c>
      <c r="H118" s="1" t="n">
        <v>0.003601468</v>
      </c>
      <c r="I118" s="1" t="n">
        <v>32.44315</v>
      </c>
      <c r="J118" s="1" t="n">
        <v>48.41068</v>
      </c>
      <c r="K118" s="1" t="n">
        <v>44.42856</v>
      </c>
      <c r="L118" s="1" t="n">
        <v>11.71448</v>
      </c>
      <c r="M118" s="1" t="n">
        <v>20.80933</v>
      </c>
      <c r="N118" s="1" t="n">
        <v>13.99272</v>
      </c>
      <c r="O118" s="1" t="n">
        <f aca="false">2^D118</f>
        <v>0.371274722337766</v>
      </c>
    </row>
    <row r="119" customFormat="false" ht="14.5" hidden="false" customHeight="false" outlineLevel="0" collapsed="false">
      <c r="A119" s="1" t="s">
        <v>564</v>
      </c>
      <c r="B119" s="1" t="s">
        <v>565</v>
      </c>
      <c r="C119" s="1" t="n">
        <v>29.26794</v>
      </c>
      <c r="D119" s="1" t="n">
        <v>-1.207936</v>
      </c>
      <c r="E119" s="1" t="n">
        <v>0.3999789</v>
      </c>
      <c r="F119" s="1" t="n">
        <v>-3.019998</v>
      </c>
      <c r="G119" s="1" t="n">
        <v>0.002527762</v>
      </c>
      <c r="H119" s="1" t="n">
        <v>0.01596631</v>
      </c>
      <c r="I119" s="1" t="n">
        <v>36.91806</v>
      </c>
      <c r="J119" s="1" t="n">
        <v>50.22609</v>
      </c>
      <c r="K119" s="1" t="n">
        <v>35.54285</v>
      </c>
      <c r="L119" s="1" t="n">
        <v>15.22882</v>
      </c>
      <c r="M119" s="1" t="n">
        <v>24.9712</v>
      </c>
      <c r="N119" s="1" t="n">
        <v>12.72065</v>
      </c>
      <c r="O119" s="1" t="n">
        <f aca="false">2^D119</f>
        <v>0.432887485837268</v>
      </c>
    </row>
    <row r="120" customFormat="false" ht="14.5" hidden="false" customHeight="false" outlineLevel="0" collapsed="false">
      <c r="A120" s="1" t="s">
        <v>566</v>
      </c>
      <c r="B120" s="1" t="s">
        <v>567</v>
      </c>
      <c r="C120" s="1" t="n">
        <v>29.37333</v>
      </c>
      <c r="D120" s="1" t="n">
        <v>-1.277524</v>
      </c>
      <c r="E120" s="1" t="n">
        <v>0.3907238</v>
      </c>
      <c r="F120" s="1" t="n">
        <v>-3.269634</v>
      </c>
      <c r="G120" s="1" t="n">
        <v>0.001076867</v>
      </c>
      <c r="H120" s="1" t="n">
        <v>0.008200664</v>
      </c>
      <c r="I120" s="1" t="n">
        <v>42.51171</v>
      </c>
      <c r="J120" s="1" t="n">
        <v>39.33368</v>
      </c>
      <c r="K120" s="1" t="n">
        <v>42.65142</v>
      </c>
      <c r="L120" s="1" t="n">
        <v>22.25751</v>
      </c>
      <c r="M120" s="1" t="n">
        <v>10.40467</v>
      </c>
      <c r="N120" s="1" t="n">
        <v>19.08098</v>
      </c>
      <c r="O120" s="1" t="n">
        <f aca="false">2^D120</f>
        <v>0.412502852245128</v>
      </c>
    </row>
    <row r="121" customFormat="false" ht="14.5" hidden="false" customHeight="false" outlineLevel="0" collapsed="false">
      <c r="A121" s="1" t="s">
        <v>568</v>
      </c>
      <c r="B121" s="1" t="s">
        <v>569</v>
      </c>
      <c r="C121" s="1" t="n">
        <v>29.7345710002527</v>
      </c>
      <c r="D121" s="1" t="n">
        <v>-1.72614203831087</v>
      </c>
      <c r="E121" s="1" t="n">
        <v>0.411032954733728</v>
      </c>
      <c r="F121" s="1" t="n">
        <v>-4.19952224859704</v>
      </c>
      <c r="G121" s="6" t="n">
        <v>2.67478748389914E-005</v>
      </c>
      <c r="H121" s="6" t="n">
        <v>0.000379581823422896</v>
      </c>
      <c r="I121" s="1" t="n">
        <v>51.4615407516278</v>
      </c>
      <c r="J121" s="1" t="n">
        <v>46.595284244402</v>
      </c>
      <c r="K121" s="1" t="n">
        <v>39.0971356304321</v>
      </c>
      <c r="L121" s="1" t="n">
        <v>7.02868613232505</v>
      </c>
      <c r="M121" s="1" t="n">
        <v>17.6879316186232</v>
      </c>
      <c r="N121" s="1" t="n">
        <v>16.5368476241059</v>
      </c>
      <c r="O121" s="1" t="n">
        <f aca="false">2^D121</f>
        <v>0.302259159034956</v>
      </c>
    </row>
    <row r="122" customFormat="false" ht="14.5" hidden="false" customHeight="false" outlineLevel="0" collapsed="false">
      <c r="A122" s="1" t="s">
        <v>570</v>
      </c>
      <c r="B122" s="1" t="s">
        <v>571</v>
      </c>
      <c r="C122" s="1" t="n">
        <v>30.14997</v>
      </c>
      <c r="D122" s="1" t="n">
        <v>-1.577173</v>
      </c>
      <c r="E122" s="1" t="n">
        <v>0.4024467</v>
      </c>
      <c r="F122" s="1" t="n">
        <v>-3.918962</v>
      </c>
      <c r="G122" s="6" t="n">
        <v>8.89313E-005</v>
      </c>
      <c r="H122" s="1" t="n">
        <v>0.001043495</v>
      </c>
      <c r="I122" s="1" t="n">
        <v>46.98662</v>
      </c>
      <c r="J122" s="1" t="n">
        <v>41.14908</v>
      </c>
      <c r="K122" s="1" t="n">
        <v>47.98285</v>
      </c>
      <c r="L122" s="1" t="n">
        <v>11.71448</v>
      </c>
      <c r="M122" s="1" t="n">
        <v>22.89026</v>
      </c>
      <c r="N122" s="1" t="n">
        <v>10.17652</v>
      </c>
      <c r="O122" s="1" t="n">
        <f aca="false">2^D122</f>
        <v>0.335137957597473</v>
      </c>
    </row>
    <row r="123" customFormat="false" ht="14.5" hidden="false" customHeight="false" outlineLevel="0" collapsed="false">
      <c r="A123" s="1" t="s">
        <v>572</v>
      </c>
      <c r="B123" s="1" t="s">
        <v>573</v>
      </c>
      <c r="C123" s="1" t="n">
        <v>30.154008124616</v>
      </c>
      <c r="D123" s="1" t="n">
        <v>-1.83662398978043</v>
      </c>
      <c r="E123" s="1" t="n">
        <v>0.402331998338682</v>
      </c>
      <c r="F123" s="1" t="n">
        <v>-4.56494635615427</v>
      </c>
      <c r="G123" s="6" t="n">
        <v>4.99622082089518E-006</v>
      </c>
      <c r="H123" s="6" t="n">
        <v>9.00153520170268E-005</v>
      </c>
      <c r="I123" s="1" t="n">
        <v>49.2240824580788</v>
      </c>
      <c r="J123" s="1" t="n">
        <v>46.595284244402</v>
      </c>
      <c r="K123" s="1" t="n">
        <v>45.3171344807281</v>
      </c>
      <c r="L123" s="1" t="n">
        <v>18.7431630195335</v>
      </c>
      <c r="M123" s="1" t="n">
        <v>8.3237325264109</v>
      </c>
      <c r="N123" s="1" t="n">
        <v>12.720652018543</v>
      </c>
      <c r="O123" s="1" t="n">
        <f aca="false">2^D123</f>
        <v>0.279976182966397</v>
      </c>
    </row>
    <row r="124" customFormat="false" ht="14.5" hidden="false" customHeight="false" outlineLevel="0" collapsed="false">
      <c r="A124" s="1" t="s">
        <v>574</v>
      </c>
      <c r="B124" s="1" t="s">
        <v>575</v>
      </c>
      <c r="C124" s="1" t="n">
        <v>30.30036</v>
      </c>
      <c r="D124" s="1" t="n">
        <v>-1.594086</v>
      </c>
      <c r="E124" s="1" t="n">
        <v>0.4446959</v>
      </c>
      <c r="F124" s="1" t="n">
        <v>-3.584666</v>
      </c>
      <c r="G124" s="6" t="n">
        <v>0.0003375104</v>
      </c>
      <c r="H124" s="1" t="n">
        <v>0.003156377</v>
      </c>
      <c r="I124" s="1" t="n">
        <v>62.64883</v>
      </c>
      <c r="J124" s="1" t="n">
        <v>44.77988</v>
      </c>
      <c r="K124" s="1" t="n">
        <v>29.32285</v>
      </c>
      <c r="L124" s="1" t="n">
        <v>23.42895</v>
      </c>
      <c r="M124" s="1" t="n">
        <v>11.44513</v>
      </c>
      <c r="N124" s="1" t="n">
        <v>10.17652</v>
      </c>
      <c r="O124" s="1" t="n">
        <f aca="false">2^D124</f>
        <v>0.331232008714951</v>
      </c>
    </row>
    <row r="125" customFormat="false" ht="14.5" hidden="false" customHeight="false" outlineLevel="0" collapsed="false">
      <c r="A125" s="1" t="s">
        <v>182</v>
      </c>
      <c r="B125" s="1" t="s">
        <v>183</v>
      </c>
      <c r="C125" s="1" t="n">
        <v>30.40676</v>
      </c>
      <c r="D125" s="1" t="n">
        <v>-1.447813</v>
      </c>
      <c r="E125" s="1" t="n">
        <v>0.4175852</v>
      </c>
      <c r="F125" s="1" t="n">
        <v>-3.467109</v>
      </c>
      <c r="G125" s="6" t="n">
        <v>0.0005260891</v>
      </c>
      <c r="H125" s="1" t="n">
        <v>0.004580434</v>
      </c>
      <c r="I125" s="1" t="n">
        <v>60.41137</v>
      </c>
      <c r="J125" s="1" t="n">
        <v>36.91315</v>
      </c>
      <c r="K125" s="1" t="n">
        <v>36.43142</v>
      </c>
      <c r="L125" s="1" t="n">
        <v>9.371582</v>
      </c>
      <c r="M125" s="1" t="n">
        <v>17.68793</v>
      </c>
      <c r="N125" s="1" t="n">
        <v>21.62511</v>
      </c>
      <c r="O125" s="1" t="n">
        <f aca="false">2^D125</f>
        <v>0.366576701348524</v>
      </c>
    </row>
    <row r="126" customFormat="false" ht="14.5" hidden="false" customHeight="false" outlineLevel="0" collapsed="false">
      <c r="A126" s="1" t="s">
        <v>576</v>
      </c>
      <c r="B126" s="1" t="s">
        <v>577</v>
      </c>
      <c r="C126" s="1" t="n">
        <v>30.86515</v>
      </c>
      <c r="D126" s="1" t="n">
        <v>-1.232678</v>
      </c>
      <c r="E126" s="1" t="n">
        <v>0.3758184</v>
      </c>
      <c r="F126" s="1" t="n">
        <v>-3.279983</v>
      </c>
      <c r="G126" s="1" t="n">
        <v>0.001038134</v>
      </c>
      <c r="H126" s="1" t="n">
        <v>0.007961865</v>
      </c>
      <c r="I126" s="1" t="n">
        <v>50.34281</v>
      </c>
      <c r="J126" s="1" t="n">
        <v>35.70288</v>
      </c>
      <c r="K126" s="1" t="n">
        <v>44.42856</v>
      </c>
      <c r="L126" s="1" t="n">
        <v>19.91461</v>
      </c>
      <c r="M126" s="1" t="n">
        <v>20.80933</v>
      </c>
      <c r="N126" s="1" t="n">
        <v>13.99272</v>
      </c>
      <c r="O126" s="1" t="n">
        <f aca="false">2^D126</f>
        <v>0.425526828931584</v>
      </c>
    </row>
    <row r="127" customFormat="false" ht="14.5" hidden="false" customHeight="false" outlineLevel="0" collapsed="false">
      <c r="A127" s="1" t="s">
        <v>578</v>
      </c>
      <c r="B127" s="1" t="s">
        <v>579</v>
      </c>
      <c r="C127" s="1" t="n">
        <v>31.05423</v>
      </c>
      <c r="D127" s="1" t="n">
        <v>-1.099975</v>
      </c>
      <c r="E127" s="1" t="n">
        <v>0.4023644</v>
      </c>
      <c r="F127" s="1" t="n">
        <v>-2.733779</v>
      </c>
      <c r="G127" s="1" t="n">
        <v>0.006261204</v>
      </c>
      <c r="H127" s="1" t="n">
        <v>0.03147421</v>
      </c>
      <c r="I127" s="1" t="n">
        <v>29.08696</v>
      </c>
      <c r="J127" s="1" t="n">
        <v>57.48769</v>
      </c>
      <c r="K127" s="1" t="n">
        <v>39.98571</v>
      </c>
      <c r="L127" s="1" t="n">
        <v>25.77185</v>
      </c>
      <c r="M127" s="1" t="n">
        <v>18.7284</v>
      </c>
      <c r="N127" s="1" t="n">
        <v>15.26478</v>
      </c>
      <c r="O127" s="1" t="n">
        <f aca="false">2^D127</f>
        <v>0.466524579953291</v>
      </c>
    </row>
    <row r="128" customFormat="false" ht="14.5" hidden="false" customHeight="false" outlineLevel="0" collapsed="false">
      <c r="A128" s="1" t="s">
        <v>580</v>
      </c>
      <c r="B128" s="1" t="s">
        <v>581</v>
      </c>
      <c r="C128" s="1" t="n">
        <v>31.05717</v>
      </c>
      <c r="D128" s="1" t="n">
        <v>-1.161405</v>
      </c>
      <c r="E128" s="1" t="n">
        <v>0.3698646</v>
      </c>
      <c r="F128" s="1" t="n">
        <v>-3.140081</v>
      </c>
      <c r="G128" s="1" t="n">
        <v>0.00168901</v>
      </c>
      <c r="H128" s="1" t="n">
        <v>0.0117063</v>
      </c>
      <c r="I128" s="1" t="n">
        <v>45.8679</v>
      </c>
      <c r="J128" s="1" t="n">
        <v>49.01582</v>
      </c>
      <c r="K128" s="1" t="n">
        <v>33.76571</v>
      </c>
      <c r="L128" s="1" t="n">
        <v>17.57172</v>
      </c>
      <c r="M128" s="1" t="n">
        <v>19.76886</v>
      </c>
      <c r="N128" s="1" t="n">
        <v>20.35304</v>
      </c>
      <c r="O128" s="1" t="n">
        <f aca="false">2^D128</f>
        <v>0.447076927778061</v>
      </c>
    </row>
    <row r="129" customFormat="false" ht="14.5" hidden="false" customHeight="false" outlineLevel="0" collapsed="false">
      <c r="A129" s="1" t="s">
        <v>582</v>
      </c>
      <c r="B129" s="1" t="s">
        <v>583</v>
      </c>
      <c r="C129" s="1" t="n">
        <v>31.67899</v>
      </c>
      <c r="D129" s="1" t="n">
        <v>-1.457262</v>
      </c>
      <c r="E129" s="1" t="n">
        <v>0.4042209</v>
      </c>
      <c r="F129" s="1" t="n">
        <v>-3.605112</v>
      </c>
      <c r="G129" s="6" t="n">
        <v>0.0003120181</v>
      </c>
      <c r="H129" s="1" t="n">
        <v>0.00297999</v>
      </c>
      <c r="I129" s="1" t="n">
        <v>43.63044</v>
      </c>
      <c r="J129" s="1" t="n">
        <v>43.56962</v>
      </c>
      <c r="K129" s="1" t="n">
        <v>51.53713</v>
      </c>
      <c r="L129" s="1" t="n">
        <v>17.57172</v>
      </c>
      <c r="M129" s="1" t="n">
        <v>8.323733</v>
      </c>
      <c r="N129" s="1" t="n">
        <v>25.4413</v>
      </c>
      <c r="O129" s="1" t="n">
        <f aca="false">2^D129</f>
        <v>0.364183635059432</v>
      </c>
    </row>
    <row r="130" customFormat="false" ht="14.5" hidden="false" customHeight="false" outlineLevel="0" collapsed="false">
      <c r="A130" s="1" t="s">
        <v>584</v>
      </c>
      <c r="B130" s="1" t="s">
        <v>585</v>
      </c>
      <c r="C130" s="1" t="n">
        <v>32.08646</v>
      </c>
      <c r="D130" s="1" t="n">
        <v>-1.242034</v>
      </c>
      <c r="E130" s="1" t="n">
        <v>0.3578185</v>
      </c>
      <c r="F130" s="1" t="n">
        <v>-3.471128</v>
      </c>
      <c r="G130" s="6" t="n">
        <v>0.0005182775</v>
      </c>
      <c r="H130" s="1" t="n">
        <v>0.004529281</v>
      </c>
      <c r="I130" s="1" t="n">
        <v>44.74917</v>
      </c>
      <c r="J130" s="1" t="n">
        <v>47.20042</v>
      </c>
      <c r="K130" s="1" t="n">
        <v>43.53999</v>
      </c>
      <c r="L130" s="1" t="n">
        <v>19.91461</v>
      </c>
      <c r="M130" s="1" t="n">
        <v>21.8498</v>
      </c>
      <c r="N130" s="1" t="n">
        <v>15.26478</v>
      </c>
      <c r="O130" s="1" t="n">
        <f aca="false">2^D130</f>
        <v>0.422776180003368</v>
      </c>
    </row>
    <row r="131" customFormat="false" ht="14.5" hidden="false" customHeight="false" outlineLevel="0" collapsed="false">
      <c r="A131" s="1" t="s">
        <v>586</v>
      </c>
      <c r="B131" s="1" t="s">
        <v>587</v>
      </c>
      <c r="C131" s="1" t="n">
        <v>32.13347</v>
      </c>
      <c r="D131" s="1" t="n">
        <v>-1.075518</v>
      </c>
      <c r="E131" s="1" t="n">
        <v>0.3616439</v>
      </c>
      <c r="F131" s="1" t="n">
        <v>-2.973969</v>
      </c>
      <c r="G131" s="1" t="n">
        <v>0.002939749</v>
      </c>
      <c r="H131" s="1" t="n">
        <v>0.01793846</v>
      </c>
      <c r="I131" s="1" t="n">
        <v>35.79933</v>
      </c>
      <c r="J131" s="1" t="n">
        <v>44.17475</v>
      </c>
      <c r="K131" s="1" t="n">
        <v>50.64856</v>
      </c>
      <c r="L131" s="1" t="n">
        <v>24.6004</v>
      </c>
      <c r="M131" s="1" t="n">
        <v>19.76886</v>
      </c>
      <c r="N131" s="1" t="n">
        <v>17.80891</v>
      </c>
      <c r="O131" s="1" t="n">
        <f aca="false">2^D131</f>
        <v>0.474500660310239</v>
      </c>
    </row>
    <row r="132" customFormat="false" ht="14.5" hidden="false" customHeight="false" outlineLevel="0" collapsed="false">
      <c r="A132" s="1" t="s">
        <v>588</v>
      </c>
      <c r="B132" s="1" t="s">
        <v>589</v>
      </c>
      <c r="C132" s="1" t="n">
        <v>32.34398</v>
      </c>
      <c r="D132" s="1" t="n">
        <v>-1.46035</v>
      </c>
      <c r="E132" s="1" t="n">
        <v>0.3615452</v>
      </c>
      <c r="F132" s="1" t="n">
        <v>-4.039192</v>
      </c>
      <c r="G132" s="6" t="n">
        <v>5.363562E-005</v>
      </c>
      <c r="H132" s="6" t="n">
        <v>0.0006830998</v>
      </c>
      <c r="I132" s="1" t="n">
        <v>43.63044</v>
      </c>
      <c r="J132" s="1" t="n">
        <v>47.20042</v>
      </c>
      <c r="K132" s="1" t="n">
        <v>51.53713</v>
      </c>
      <c r="L132" s="1" t="n">
        <v>18.74316</v>
      </c>
      <c r="M132" s="1" t="n">
        <v>17.68793</v>
      </c>
      <c r="N132" s="1" t="n">
        <v>15.26478</v>
      </c>
      <c r="O132" s="1" t="n">
        <f aca="false">2^D132</f>
        <v>0.363404956042785</v>
      </c>
    </row>
    <row r="133" customFormat="false" ht="14.5" hidden="false" customHeight="false" outlineLevel="0" collapsed="false">
      <c r="A133" s="1" t="s">
        <v>590</v>
      </c>
      <c r="B133" s="1" t="s">
        <v>591</v>
      </c>
      <c r="C133" s="1" t="n">
        <v>32.534</v>
      </c>
      <c r="D133" s="1" t="n">
        <v>-1.530282</v>
      </c>
      <c r="E133" s="1" t="n">
        <v>0.3706119</v>
      </c>
      <c r="F133" s="1" t="n">
        <v>-4.129071</v>
      </c>
      <c r="G133" s="6" t="n">
        <v>3.642327E-005</v>
      </c>
      <c r="H133" s="6" t="n">
        <v>0.0004953494</v>
      </c>
      <c r="I133" s="1" t="n">
        <v>43.63044</v>
      </c>
      <c r="J133" s="1" t="n">
        <v>56.88255</v>
      </c>
      <c r="K133" s="1" t="n">
        <v>44.42856</v>
      </c>
      <c r="L133" s="1" t="n">
        <v>15.22882</v>
      </c>
      <c r="M133" s="1" t="n">
        <v>19.76886</v>
      </c>
      <c r="N133" s="1" t="n">
        <v>15.26478</v>
      </c>
      <c r="O133" s="1" t="n">
        <f aca="false">2^D133</f>
        <v>0.346209687669562</v>
      </c>
    </row>
    <row r="134" customFormat="false" ht="14.5" hidden="false" customHeight="false" outlineLevel="0" collapsed="false">
      <c r="A134" s="1" t="s">
        <v>592</v>
      </c>
      <c r="B134" s="1" t="s">
        <v>593</v>
      </c>
      <c r="C134" s="1" t="n">
        <v>32.63125</v>
      </c>
      <c r="D134" s="1" t="n">
        <v>-1.050266</v>
      </c>
      <c r="E134" s="1" t="n">
        <v>0.3499761</v>
      </c>
      <c r="F134" s="1" t="n">
        <v>-3.000963</v>
      </c>
      <c r="G134" s="1" t="n">
        <v>0.002691268</v>
      </c>
      <c r="H134" s="1" t="n">
        <v>0.01674289</v>
      </c>
      <c r="I134" s="1" t="n">
        <v>41.39298</v>
      </c>
      <c r="J134" s="1" t="n">
        <v>44.17475</v>
      </c>
      <c r="K134" s="1" t="n">
        <v>46.20571</v>
      </c>
      <c r="L134" s="1" t="n">
        <v>23.42895</v>
      </c>
      <c r="M134" s="1" t="n">
        <v>17.68793</v>
      </c>
      <c r="N134" s="1" t="n">
        <v>22.89717</v>
      </c>
      <c r="O134" s="1" t="n">
        <f aca="false">2^D134</f>
        <v>0.482879124377435</v>
      </c>
    </row>
    <row r="135" customFormat="false" ht="14.5" hidden="false" customHeight="false" outlineLevel="0" collapsed="false">
      <c r="A135" s="1" t="s">
        <v>594</v>
      </c>
      <c r="B135" s="1" t="s">
        <v>595</v>
      </c>
      <c r="C135" s="1" t="n">
        <v>32.6761</v>
      </c>
      <c r="D135" s="1" t="n">
        <v>-1.197677</v>
      </c>
      <c r="E135" s="1" t="n">
        <v>0.3610688</v>
      </c>
      <c r="F135" s="1" t="n">
        <v>-3.317034</v>
      </c>
      <c r="G135" s="6" t="n">
        <v>0.0009097868</v>
      </c>
      <c r="H135" s="1" t="n">
        <v>0.007149416</v>
      </c>
      <c r="I135" s="1" t="n">
        <v>35.79933</v>
      </c>
      <c r="J135" s="1" t="n">
        <v>49.01582</v>
      </c>
      <c r="K135" s="1" t="n">
        <v>51.53713</v>
      </c>
      <c r="L135" s="1" t="n">
        <v>21.08606</v>
      </c>
      <c r="M135" s="1" t="n">
        <v>20.80933</v>
      </c>
      <c r="N135" s="1" t="n">
        <v>17.80891</v>
      </c>
      <c r="O135" s="1" t="n">
        <f aca="false">2^D135</f>
        <v>0.435976718161294</v>
      </c>
    </row>
    <row r="136" customFormat="false" ht="14.5" hidden="false" customHeight="false" outlineLevel="0" collapsed="false">
      <c r="A136" s="1" t="s">
        <v>596</v>
      </c>
      <c r="B136" s="1" t="s">
        <v>597</v>
      </c>
      <c r="C136" s="1" t="n">
        <v>32.6856</v>
      </c>
      <c r="D136" s="1" t="n">
        <v>-1.256285</v>
      </c>
      <c r="E136" s="1" t="n">
        <v>0.4064556</v>
      </c>
      <c r="F136" s="1" t="n">
        <v>-3.090828</v>
      </c>
      <c r="G136" s="1" t="n">
        <v>0.001995989</v>
      </c>
      <c r="H136" s="1" t="n">
        <v>0.01336532</v>
      </c>
      <c r="I136" s="1" t="n">
        <v>32.44315</v>
      </c>
      <c r="J136" s="1" t="n">
        <v>62.32876</v>
      </c>
      <c r="K136" s="1" t="n">
        <v>42.65142</v>
      </c>
      <c r="L136" s="1" t="n">
        <v>14.05737</v>
      </c>
      <c r="M136" s="1" t="n">
        <v>16.64747</v>
      </c>
      <c r="N136" s="1" t="n">
        <v>27.98543</v>
      </c>
      <c r="O136" s="1" t="n">
        <f aca="false">2^D136</f>
        <v>0.418620538376303</v>
      </c>
    </row>
    <row r="137" customFormat="false" ht="14.5" hidden="false" customHeight="false" outlineLevel="0" collapsed="false">
      <c r="A137" s="1" t="s">
        <v>598</v>
      </c>
      <c r="B137" s="1" t="s">
        <v>599</v>
      </c>
      <c r="C137" s="1" t="n">
        <v>33.02301</v>
      </c>
      <c r="D137" s="1" t="n">
        <v>-1.394628</v>
      </c>
      <c r="E137" s="1" t="n">
        <v>0.3590276</v>
      </c>
      <c r="F137" s="1" t="n">
        <v>-3.884459</v>
      </c>
      <c r="G137" s="6" t="n">
        <v>0.000102558</v>
      </c>
      <c r="H137" s="1" t="n">
        <v>0.001178872</v>
      </c>
      <c r="I137" s="1" t="n">
        <v>44.74917</v>
      </c>
      <c r="J137" s="1" t="n">
        <v>47.80555</v>
      </c>
      <c r="K137" s="1" t="n">
        <v>50.64856</v>
      </c>
      <c r="L137" s="1" t="n">
        <v>18.74316</v>
      </c>
      <c r="M137" s="1" t="n">
        <v>14.56653</v>
      </c>
      <c r="N137" s="1" t="n">
        <v>21.62511</v>
      </c>
      <c r="O137" s="1" t="n">
        <f aca="false">2^D137</f>
        <v>0.380342747330514</v>
      </c>
    </row>
    <row r="138" customFormat="false" ht="14.5" hidden="false" customHeight="false" outlineLevel="0" collapsed="false">
      <c r="A138" s="1" t="s">
        <v>600</v>
      </c>
      <c r="B138" s="1" t="s">
        <v>601</v>
      </c>
      <c r="C138" s="1" t="n">
        <v>33.46359</v>
      </c>
      <c r="D138" s="1" t="n">
        <v>-1.174924</v>
      </c>
      <c r="E138" s="1" t="n">
        <v>0.4419608</v>
      </c>
      <c r="F138" s="1" t="n">
        <v>-2.658435</v>
      </c>
      <c r="G138" s="1" t="n">
        <v>0.007850439</v>
      </c>
      <c r="H138" s="1" t="n">
        <v>0.03694628</v>
      </c>
      <c r="I138" s="1" t="n">
        <v>40.27425</v>
      </c>
      <c r="J138" s="1" t="n">
        <v>47.80555</v>
      </c>
      <c r="K138" s="1" t="n">
        <v>51.53713</v>
      </c>
      <c r="L138" s="1" t="n">
        <v>26.9433</v>
      </c>
      <c r="M138" s="1" t="n">
        <v>29.13306</v>
      </c>
      <c r="N138" s="1" t="n">
        <v>5.088261</v>
      </c>
      <c r="O138" s="1" t="n">
        <f aca="false">2^D138</f>
        <v>0.442907090921537</v>
      </c>
    </row>
    <row r="139" customFormat="false" ht="14.5" hidden="false" customHeight="false" outlineLevel="0" collapsed="false">
      <c r="A139" s="1" t="s">
        <v>132</v>
      </c>
      <c r="B139" s="1" t="s">
        <v>133</v>
      </c>
      <c r="C139" s="1" t="n">
        <v>34.0470282797938</v>
      </c>
      <c r="D139" s="1" t="n">
        <v>-1.97019728101991</v>
      </c>
      <c r="E139" s="1" t="n">
        <v>0.383982241920996</v>
      </c>
      <c r="F139" s="1" t="n">
        <v>-5.13095936719198</v>
      </c>
      <c r="G139" s="6" t="n">
        <v>2.88269139186828E-007</v>
      </c>
      <c r="H139" s="6" t="n">
        <v>6.97561615256401E-006</v>
      </c>
      <c r="I139" s="1" t="n">
        <v>54.8177281919514</v>
      </c>
      <c r="J139" s="1" t="n">
        <v>45.9901506827864</v>
      </c>
      <c r="K139" s="1" t="n">
        <v>62.1999885029602</v>
      </c>
      <c r="L139" s="1" t="n">
        <v>17.5717153308126</v>
      </c>
      <c r="M139" s="1" t="n">
        <v>13.5260653554177</v>
      </c>
      <c r="N139" s="1" t="n">
        <v>10.1765216148344</v>
      </c>
      <c r="O139" s="1" t="n">
        <f aca="false">2^D139</f>
        <v>0.255218129292872</v>
      </c>
    </row>
    <row r="140" customFormat="false" ht="14.5" hidden="false" customHeight="false" outlineLevel="0" collapsed="false">
      <c r="A140" s="1" t="s">
        <v>62</v>
      </c>
      <c r="B140" s="1" t="s">
        <v>63</v>
      </c>
      <c r="C140" s="1" t="n">
        <v>35.0128441546818</v>
      </c>
      <c r="D140" s="1" t="n">
        <v>-1.95944755233129</v>
      </c>
      <c r="E140" s="1" t="n">
        <v>0.392511796743035</v>
      </c>
      <c r="F140" s="1" t="n">
        <v>-4.99207302453149</v>
      </c>
      <c r="G140" s="6" t="n">
        <v>5.97346605072828E-007</v>
      </c>
      <c r="H140" s="6" t="n">
        <v>1.35659540488627E-005</v>
      </c>
      <c r="I140" s="1" t="n">
        <v>44.7491658709807</v>
      </c>
      <c r="J140" s="1" t="n">
        <v>60.5133561615611</v>
      </c>
      <c r="K140" s="1" t="n">
        <v>61.3114172386322</v>
      </c>
      <c r="L140" s="1" t="n">
        <v>19.9146107082543</v>
      </c>
      <c r="M140" s="1" t="n">
        <v>8.3237325264109</v>
      </c>
      <c r="N140" s="1" t="n">
        <v>15.2647824222516</v>
      </c>
      <c r="O140" s="1" t="n">
        <f aca="false">2^D140</f>
        <v>0.257126898786555</v>
      </c>
    </row>
    <row r="141" customFormat="false" ht="14.5" hidden="false" customHeight="false" outlineLevel="0" collapsed="false">
      <c r="A141" s="1" t="s">
        <v>602</v>
      </c>
      <c r="B141" s="1" t="s">
        <v>603</v>
      </c>
      <c r="C141" s="1" t="n">
        <v>35.62138</v>
      </c>
      <c r="D141" s="1" t="n">
        <v>-1.151167</v>
      </c>
      <c r="E141" s="1" t="n">
        <v>0.3579336</v>
      </c>
      <c r="F141" s="1" t="n">
        <v>-3.216146</v>
      </c>
      <c r="G141" s="1" t="n">
        <v>0.001299248</v>
      </c>
      <c r="H141" s="1" t="n">
        <v>0.009532118</v>
      </c>
      <c r="I141" s="1" t="n">
        <v>42.51171</v>
      </c>
      <c r="J141" s="1" t="n">
        <v>63.53902</v>
      </c>
      <c r="K141" s="1" t="n">
        <v>40.87428</v>
      </c>
      <c r="L141" s="1" t="n">
        <v>24.6004</v>
      </c>
      <c r="M141" s="1" t="n">
        <v>21.8498</v>
      </c>
      <c r="N141" s="1" t="n">
        <v>20.35304</v>
      </c>
      <c r="O141" s="1" t="n">
        <f aca="false">2^D141</f>
        <v>0.450260866699851</v>
      </c>
    </row>
    <row r="142" customFormat="false" ht="14.5" hidden="false" customHeight="false" outlineLevel="0" collapsed="false">
      <c r="A142" s="1" t="s">
        <v>604</v>
      </c>
      <c r="B142" s="1" t="s">
        <v>605</v>
      </c>
      <c r="C142" s="1" t="n">
        <v>35.79431</v>
      </c>
      <c r="D142" s="1" t="n">
        <v>-1.122731</v>
      </c>
      <c r="E142" s="1" t="n">
        <v>0.3531155</v>
      </c>
      <c r="F142" s="1" t="n">
        <v>-3.179502</v>
      </c>
      <c r="G142" s="1" t="n">
        <v>0.001475285</v>
      </c>
      <c r="H142" s="1" t="n">
        <v>0.01055871</v>
      </c>
      <c r="I142" s="1" t="n">
        <v>38.03679</v>
      </c>
      <c r="J142" s="1" t="n">
        <v>47.80555</v>
      </c>
      <c r="K142" s="1" t="n">
        <v>61.31142</v>
      </c>
      <c r="L142" s="1" t="n">
        <v>24.6004</v>
      </c>
      <c r="M142" s="1" t="n">
        <v>23.93073</v>
      </c>
      <c r="N142" s="1" t="n">
        <v>19.08098</v>
      </c>
      <c r="O142" s="1" t="n">
        <f aca="false">2^D142</f>
        <v>0.459223698453841</v>
      </c>
    </row>
    <row r="143" customFormat="false" ht="14.5" hidden="false" customHeight="false" outlineLevel="0" collapsed="false">
      <c r="A143" s="1" t="s">
        <v>606</v>
      </c>
      <c r="B143" s="1" t="s">
        <v>607</v>
      </c>
      <c r="C143" s="1" t="n">
        <v>37.2064845089903</v>
      </c>
      <c r="D143" s="1" t="n">
        <v>-1.90073980855225</v>
      </c>
      <c r="E143" s="1" t="n">
        <v>0.363799356567573</v>
      </c>
      <c r="F143" s="1" t="n">
        <v>-5.22469260662147</v>
      </c>
      <c r="G143" s="6" t="n">
        <v>1.7444466253521E-007</v>
      </c>
      <c r="H143" s="6" t="n">
        <v>4.50060815934131E-006</v>
      </c>
      <c r="I143" s="1" t="n">
        <v>64.886290512922</v>
      </c>
      <c r="J143" s="1" t="n">
        <v>53.8568869837894</v>
      </c>
      <c r="K143" s="1" t="n">
        <v>57.7571321813202</v>
      </c>
      <c r="L143" s="1" t="n">
        <v>19.9146107082543</v>
      </c>
      <c r="M143" s="1" t="n">
        <v>16.6474650528218</v>
      </c>
      <c r="N143" s="1" t="n">
        <v>10.1765216148344</v>
      </c>
      <c r="O143" s="1" t="n">
        <f aca="false">2^D143</f>
        <v>0.267806000514273</v>
      </c>
    </row>
    <row r="144" customFormat="false" ht="14.5" hidden="false" customHeight="false" outlineLevel="0" collapsed="false">
      <c r="A144" s="1" t="s">
        <v>60</v>
      </c>
      <c r="B144" s="1" t="s">
        <v>61</v>
      </c>
      <c r="C144" s="1" t="n">
        <v>37.6557457664197</v>
      </c>
      <c r="D144" s="1" t="n">
        <v>-2.00718224356866</v>
      </c>
      <c r="E144" s="1" t="n">
        <v>0.427965283424811</v>
      </c>
      <c r="F144" s="1" t="n">
        <v>-4.69005856621382</v>
      </c>
      <c r="G144" s="6" t="n">
        <v>2.73126861815036E-006</v>
      </c>
      <c r="H144" s="6" t="n">
        <v>5.20833628474732E-005</v>
      </c>
      <c r="I144" s="1" t="n">
        <v>49.2240824580788</v>
      </c>
      <c r="J144" s="1" t="n">
        <v>60.5133561615611</v>
      </c>
      <c r="K144" s="1" t="n">
        <v>71.0857011462402</v>
      </c>
      <c r="L144" s="1" t="n">
        <v>28.1147445293002</v>
      </c>
      <c r="M144" s="1" t="n">
        <v>9.36419909221227</v>
      </c>
      <c r="N144" s="1" t="n">
        <v>7.6323912111258</v>
      </c>
      <c r="O144" s="1" t="n">
        <f aca="false">2^D144</f>
        <v>0.248758504893919</v>
      </c>
    </row>
    <row r="145" customFormat="false" ht="14.5" hidden="false" customHeight="false" outlineLevel="0" collapsed="false">
      <c r="A145" s="1" t="s">
        <v>608</v>
      </c>
      <c r="B145" s="1" t="s">
        <v>609</v>
      </c>
      <c r="C145" s="1" t="n">
        <v>37.69476</v>
      </c>
      <c r="D145" s="1" t="n">
        <v>-1.018535</v>
      </c>
      <c r="E145" s="1" t="n">
        <v>0.3447382</v>
      </c>
      <c r="F145" s="1" t="n">
        <v>-2.954517</v>
      </c>
      <c r="G145" s="1" t="n">
        <v>0.003131588</v>
      </c>
      <c r="H145" s="1" t="n">
        <v>0.0187989</v>
      </c>
      <c r="I145" s="1" t="n">
        <v>58.17392</v>
      </c>
      <c r="J145" s="1" t="n">
        <v>56.88255</v>
      </c>
      <c r="K145" s="1" t="n">
        <v>36.43142</v>
      </c>
      <c r="L145" s="1" t="n">
        <v>25.77185</v>
      </c>
      <c r="M145" s="1" t="n">
        <v>26.01166</v>
      </c>
      <c r="N145" s="1" t="n">
        <v>22.89717</v>
      </c>
      <c r="O145" s="1" t="n">
        <f aca="false">2^D145</f>
        <v>0.493617346810302</v>
      </c>
    </row>
    <row r="146" customFormat="false" ht="14.5" hidden="false" customHeight="false" outlineLevel="0" collapsed="false">
      <c r="A146" s="1" t="s">
        <v>610</v>
      </c>
      <c r="B146" s="1" t="s">
        <v>611</v>
      </c>
      <c r="C146" s="1" t="n">
        <v>38.02857</v>
      </c>
      <c r="D146" s="1" t="n">
        <v>-1.343976</v>
      </c>
      <c r="E146" s="1" t="n">
        <v>0.3312365</v>
      </c>
      <c r="F146" s="1" t="n">
        <v>-4.05745</v>
      </c>
      <c r="G146" s="6" t="n">
        <v>4.961133E-005</v>
      </c>
      <c r="H146" s="6" t="n">
        <v>0.000639977</v>
      </c>
      <c r="I146" s="1" t="n">
        <v>51.46154</v>
      </c>
      <c r="J146" s="1" t="n">
        <v>54.46202</v>
      </c>
      <c r="K146" s="1" t="n">
        <v>57.75713</v>
      </c>
      <c r="L146" s="1" t="n">
        <v>24.6004</v>
      </c>
      <c r="M146" s="1" t="n">
        <v>20.80933</v>
      </c>
      <c r="N146" s="1" t="n">
        <v>19.08098</v>
      </c>
      <c r="O146" s="1" t="n">
        <f aca="false">2^D146</f>
        <v>0.393933496263579</v>
      </c>
    </row>
    <row r="147" customFormat="false" ht="14.5" hidden="false" customHeight="false" outlineLevel="0" collapsed="false">
      <c r="A147" s="1" t="s">
        <v>612</v>
      </c>
      <c r="B147" s="1" t="s">
        <v>613</v>
      </c>
      <c r="C147" s="1" t="n">
        <v>39.07969</v>
      </c>
      <c r="D147" s="1" t="n">
        <v>-1.016132</v>
      </c>
      <c r="E147" s="1" t="n">
        <v>0.3312746</v>
      </c>
      <c r="F147" s="1" t="n">
        <v>-3.067342</v>
      </c>
      <c r="G147" s="1" t="n">
        <v>0.002159719</v>
      </c>
      <c r="H147" s="1" t="n">
        <v>0.01419838</v>
      </c>
      <c r="I147" s="1" t="n">
        <v>57.05519</v>
      </c>
      <c r="J147" s="1" t="n">
        <v>53.25175</v>
      </c>
      <c r="K147" s="1" t="n">
        <v>47.09428</v>
      </c>
      <c r="L147" s="1" t="n">
        <v>23.42895</v>
      </c>
      <c r="M147" s="1" t="n">
        <v>33.29493</v>
      </c>
      <c r="N147" s="1" t="n">
        <v>20.35304</v>
      </c>
      <c r="O147" s="1" t="n">
        <f aca="false">2^D147</f>
        <v>0.494440217101619</v>
      </c>
    </row>
    <row r="148" customFormat="false" ht="14.5" hidden="false" customHeight="false" outlineLevel="0" collapsed="false">
      <c r="A148" s="1" t="s">
        <v>56</v>
      </c>
      <c r="B148" s="1" t="s">
        <v>57</v>
      </c>
      <c r="C148" s="1" t="n">
        <v>39.2085250617404</v>
      </c>
      <c r="D148" s="1" t="n">
        <v>-2.20728684995885</v>
      </c>
      <c r="E148" s="1" t="n">
        <v>0.397624597784458</v>
      </c>
      <c r="F148" s="1" t="n">
        <v>-5.55118285502892</v>
      </c>
      <c r="G148" s="6" t="n">
        <v>2.83743098676739E-008</v>
      </c>
      <c r="H148" s="6" t="n">
        <v>8.81047431400008E-007</v>
      </c>
      <c r="I148" s="1" t="n">
        <v>50.3428116048533</v>
      </c>
      <c r="J148" s="1" t="n">
        <v>63.5390239696391</v>
      </c>
      <c r="K148" s="1" t="n">
        <v>79.9714137895202</v>
      </c>
      <c r="L148" s="1" t="n">
        <v>9.37158150976673</v>
      </c>
      <c r="M148" s="1" t="n">
        <v>21.8497978818286</v>
      </c>
      <c r="N148" s="1" t="n">
        <v>10.1765216148344</v>
      </c>
      <c r="O148" s="1" t="n">
        <f aca="false">2^D148</f>
        <v>0.216541155106124</v>
      </c>
    </row>
    <row r="149" customFormat="false" ht="14.5" hidden="false" customHeight="false" outlineLevel="0" collapsed="false">
      <c r="A149" s="1" t="s">
        <v>168</v>
      </c>
      <c r="B149" s="1" t="s">
        <v>169</v>
      </c>
      <c r="C149" s="1" t="n">
        <v>39.3382068954431</v>
      </c>
      <c r="D149" s="1" t="n">
        <v>-1.62872244016692</v>
      </c>
      <c r="E149" s="1" t="n">
        <v>0.343315789021733</v>
      </c>
      <c r="F149" s="1" t="n">
        <v>-4.7440941903893</v>
      </c>
      <c r="G149" s="6" t="n">
        <v>2.09441385904092E-006</v>
      </c>
      <c r="H149" s="6" t="n">
        <v>4.12273471411491E-005</v>
      </c>
      <c r="I149" s="1" t="n">
        <v>61.5301030725985</v>
      </c>
      <c r="J149" s="1" t="n">
        <v>61.7236232847923</v>
      </c>
      <c r="K149" s="1" t="n">
        <v>55.0914183883362</v>
      </c>
      <c r="L149" s="1" t="n">
        <v>25.7718491518585</v>
      </c>
      <c r="M149" s="1" t="n">
        <v>16.6474650528218</v>
      </c>
      <c r="N149" s="1" t="n">
        <v>15.2647824222516</v>
      </c>
      <c r="O149" s="1" t="n">
        <f aca="false">2^D149</f>
        <v>0.323374440936696</v>
      </c>
    </row>
    <row r="150" customFormat="false" ht="14.5" hidden="false" customHeight="false" outlineLevel="0" collapsed="false">
      <c r="A150" s="1" t="s">
        <v>274</v>
      </c>
      <c r="B150" s="1" t="s">
        <v>275</v>
      </c>
      <c r="C150" s="1" t="n">
        <v>39.50352</v>
      </c>
      <c r="D150" s="1" t="n">
        <v>-1.334311</v>
      </c>
      <c r="E150" s="1" t="n">
        <v>0.4018703</v>
      </c>
      <c r="F150" s="1" t="n">
        <v>-3.320253</v>
      </c>
      <c r="G150" s="6" t="n">
        <v>0.0008993594</v>
      </c>
      <c r="H150" s="1" t="n">
        <v>0.007087315</v>
      </c>
      <c r="I150" s="1" t="n">
        <v>39.15552</v>
      </c>
      <c r="J150" s="1" t="n">
        <v>58.09282</v>
      </c>
      <c r="K150" s="1" t="n">
        <v>72.86284</v>
      </c>
      <c r="L150" s="1" t="n">
        <v>15.22882</v>
      </c>
      <c r="M150" s="1" t="n">
        <v>36.41633</v>
      </c>
      <c r="N150" s="1" t="n">
        <v>15.26478</v>
      </c>
      <c r="O150" s="1" t="n">
        <f aca="false">2^D150</f>
        <v>0.396581421809805</v>
      </c>
    </row>
    <row r="151" customFormat="false" ht="14.5" hidden="false" customHeight="false" outlineLevel="0" collapsed="false">
      <c r="A151" s="1" t="s">
        <v>614</v>
      </c>
      <c r="B151" s="1" t="s">
        <v>615</v>
      </c>
      <c r="C151" s="1" t="n">
        <v>39.88562</v>
      </c>
      <c r="D151" s="1" t="n">
        <v>-1.15693</v>
      </c>
      <c r="E151" s="1" t="n">
        <v>0.3445468</v>
      </c>
      <c r="F151" s="1" t="n">
        <v>-3.357831</v>
      </c>
      <c r="G151" s="6" t="n">
        <v>0.0007855674</v>
      </c>
      <c r="H151" s="1" t="n">
        <v>0.006358384</v>
      </c>
      <c r="I151" s="1" t="n">
        <v>48.10535</v>
      </c>
      <c r="J151" s="1" t="n">
        <v>62.32876</v>
      </c>
      <c r="K151" s="1" t="n">
        <v>54.20285</v>
      </c>
      <c r="L151" s="1" t="n">
        <v>16.40027</v>
      </c>
      <c r="M151" s="1" t="n">
        <v>23.93073</v>
      </c>
      <c r="N151" s="1" t="n">
        <v>34.34576</v>
      </c>
      <c r="O151" s="1" t="n">
        <f aca="false">2^D151</f>
        <v>0.448465839001354</v>
      </c>
    </row>
    <row r="152" customFormat="false" ht="14.5" hidden="false" customHeight="false" outlineLevel="0" collapsed="false">
      <c r="A152" s="1" t="s">
        <v>616</v>
      </c>
      <c r="B152" s="1" t="s">
        <v>617</v>
      </c>
      <c r="C152" s="1" t="n">
        <v>40.14292</v>
      </c>
      <c r="D152" s="1" t="n">
        <v>-1.1059</v>
      </c>
      <c r="E152" s="1" t="n">
        <v>0.3353279</v>
      </c>
      <c r="F152" s="1" t="n">
        <v>-3.297966</v>
      </c>
      <c r="G152" s="6" t="n">
        <v>0.000973879</v>
      </c>
      <c r="H152" s="1" t="n">
        <v>0.007572516</v>
      </c>
      <c r="I152" s="1" t="n">
        <v>48.10535</v>
      </c>
      <c r="J152" s="1" t="n">
        <v>64.14416</v>
      </c>
      <c r="K152" s="1" t="n">
        <v>51.53713</v>
      </c>
      <c r="L152" s="1" t="n">
        <v>31.62909</v>
      </c>
      <c r="M152" s="1" t="n">
        <v>18.7284</v>
      </c>
      <c r="N152" s="1" t="n">
        <v>26.71337</v>
      </c>
      <c r="O152" s="1" t="n">
        <f aca="false">2^D152</f>
        <v>0.46461254049661</v>
      </c>
    </row>
    <row r="153" customFormat="false" ht="14.5" hidden="false" customHeight="false" outlineLevel="0" collapsed="false">
      <c r="A153" s="1" t="s">
        <v>618</v>
      </c>
      <c r="B153" s="1" t="s">
        <v>619</v>
      </c>
      <c r="C153" s="1" t="n">
        <v>40.3558</v>
      </c>
      <c r="D153" s="1" t="n">
        <v>-1.292487</v>
      </c>
      <c r="E153" s="1" t="n">
        <v>0.3177615</v>
      </c>
      <c r="F153" s="1" t="n">
        <v>-4.067475</v>
      </c>
      <c r="G153" s="6" t="n">
        <v>4.752525E-005</v>
      </c>
      <c r="H153" s="6" t="n">
        <v>0.0006199042</v>
      </c>
      <c r="I153" s="1" t="n">
        <v>54.81773</v>
      </c>
      <c r="J153" s="1" t="n">
        <v>59.30309</v>
      </c>
      <c r="K153" s="1" t="n">
        <v>57.75713</v>
      </c>
      <c r="L153" s="1" t="n">
        <v>23.42895</v>
      </c>
      <c r="M153" s="1" t="n">
        <v>23.93073</v>
      </c>
      <c r="N153" s="1" t="n">
        <v>22.89717</v>
      </c>
      <c r="O153" s="1" t="n">
        <f aca="false">2^D153</f>
        <v>0.408246663456269</v>
      </c>
    </row>
    <row r="154" customFormat="false" ht="14.5" hidden="false" customHeight="false" outlineLevel="0" collapsed="false">
      <c r="A154" s="1" t="s">
        <v>620</v>
      </c>
      <c r="B154" s="1" t="s">
        <v>621</v>
      </c>
      <c r="C154" s="1" t="n">
        <v>40.9033532218881</v>
      </c>
      <c r="D154" s="1" t="n">
        <v>-1.52118365318294</v>
      </c>
      <c r="E154" s="1" t="n">
        <v>0.33017716580134</v>
      </c>
      <c r="F154" s="1" t="n">
        <v>-4.60717399851388</v>
      </c>
      <c r="G154" s="6" t="n">
        <v>4.08178430838729E-006</v>
      </c>
      <c r="H154" s="6" t="n">
        <v>7.50823627368488E-005</v>
      </c>
      <c r="I154" s="1" t="n">
        <v>62.648832219373</v>
      </c>
      <c r="J154" s="1" t="n">
        <v>59.9082225999455</v>
      </c>
      <c r="K154" s="1" t="n">
        <v>59.5342747099762</v>
      </c>
      <c r="L154" s="1" t="n">
        <v>15.2288199533709</v>
      </c>
      <c r="M154" s="1" t="n">
        <v>23.9307310134313</v>
      </c>
      <c r="N154" s="1" t="n">
        <v>24.1692388352317</v>
      </c>
      <c r="O154" s="1" t="n">
        <f aca="false">2^D154</f>
        <v>0.34839995599226</v>
      </c>
    </row>
    <row r="155" customFormat="false" ht="14.5" hidden="false" customHeight="false" outlineLevel="0" collapsed="false">
      <c r="A155" s="1" t="s">
        <v>42</v>
      </c>
      <c r="B155" s="1" t="s">
        <v>43</v>
      </c>
      <c r="C155" s="1" t="n">
        <v>41.3233759248128</v>
      </c>
      <c r="D155" s="1" t="n">
        <v>-1.95752185963346</v>
      </c>
      <c r="E155" s="1" t="n">
        <v>0.340610542669326</v>
      </c>
      <c r="F155" s="1" t="n">
        <v>-5.74709709303942</v>
      </c>
      <c r="G155" s="6" t="n">
        <v>9.07886021628594E-009</v>
      </c>
      <c r="H155" s="6" t="n">
        <v>3.14621736137218E-007</v>
      </c>
      <c r="I155" s="1" t="n">
        <v>63.7675613661475</v>
      </c>
      <c r="J155" s="1" t="n">
        <v>68.380092462564</v>
      </c>
      <c r="K155" s="1" t="n">
        <v>64.8657022959442</v>
      </c>
      <c r="L155" s="1" t="n">
        <v>12.8859245759293</v>
      </c>
      <c r="M155" s="1" t="n">
        <v>17.6879316186232</v>
      </c>
      <c r="N155" s="1" t="n">
        <v>20.3530432296688</v>
      </c>
      <c r="O155" s="1" t="n">
        <f aca="false">2^D155</f>
        <v>0.257470337963207</v>
      </c>
    </row>
    <row r="156" customFormat="false" ht="14.5" hidden="false" customHeight="false" outlineLevel="0" collapsed="false">
      <c r="A156" s="1" t="s">
        <v>122</v>
      </c>
      <c r="B156" s="1" t="s">
        <v>123</v>
      </c>
      <c r="C156" s="1" t="n">
        <v>41.4447268487227</v>
      </c>
      <c r="D156" s="1" t="n">
        <v>-1.9405509596438</v>
      </c>
      <c r="E156" s="1" t="n">
        <v>0.35338930670234</v>
      </c>
      <c r="F156" s="1" t="n">
        <v>-5.49125545917643</v>
      </c>
      <c r="G156" s="6" t="n">
        <v>3.99086613434757E-008</v>
      </c>
      <c r="H156" s="6" t="n">
        <v>1.19683346571727E-006</v>
      </c>
      <c r="I156" s="1" t="n">
        <v>66.0050196596965</v>
      </c>
      <c r="J156" s="1" t="n">
        <v>70.1954931474108</v>
      </c>
      <c r="K156" s="1" t="n">
        <v>60.4228459743042</v>
      </c>
      <c r="L156" s="1" t="n">
        <v>18.7431630195335</v>
      </c>
      <c r="M156" s="1" t="n">
        <v>10.4046656580136</v>
      </c>
      <c r="N156" s="1" t="n">
        <v>22.8971736333774</v>
      </c>
      <c r="O156" s="1" t="n">
        <f aca="false">2^D156</f>
        <v>0.260516930804329</v>
      </c>
    </row>
    <row r="157" customFormat="false" ht="14.5" hidden="false" customHeight="false" outlineLevel="0" collapsed="false">
      <c r="A157" s="1" t="s">
        <v>622</v>
      </c>
      <c r="B157" s="1" t="s">
        <v>623</v>
      </c>
      <c r="C157" s="1" t="n">
        <v>42.9756</v>
      </c>
      <c r="D157" s="1" t="n">
        <v>-1.123975</v>
      </c>
      <c r="E157" s="1" t="n">
        <v>0.3345218</v>
      </c>
      <c r="F157" s="1" t="n">
        <v>-3.359946</v>
      </c>
      <c r="G157" s="6" t="n">
        <v>0.0007795775</v>
      </c>
      <c r="H157" s="1" t="n">
        <v>0.006313543</v>
      </c>
      <c r="I157" s="1" t="n">
        <v>57.05519</v>
      </c>
      <c r="J157" s="1" t="n">
        <v>68.98523</v>
      </c>
      <c r="K157" s="1" t="n">
        <v>50.64856</v>
      </c>
      <c r="L157" s="1" t="n">
        <v>17.57172</v>
      </c>
      <c r="M157" s="1" t="n">
        <v>34.3354</v>
      </c>
      <c r="N157" s="1" t="n">
        <v>29.2575</v>
      </c>
      <c r="O157" s="1" t="n">
        <f aca="false">2^D157</f>
        <v>0.458827891968286</v>
      </c>
    </row>
    <row r="158" customFormat="false" ht="14.5" hidden="false" customHeight="false" outlineLevel="0" collapsed="false">
      <c r="A158" s="1" t="s">
        <v>624</v>
      </c>
      <c r="B158" s="1" t="s">
        <v>625</v>
      </c>
      <c r="C158" s="1" t="n">
        <v>43.8268</v>
      </c>
      <c r="D158" s="1" t="n">
        <v>-1.269949</v>
      </c>
      <c r="E158" s="1" t="n">
        <v>0.310921</v>
      </c>
      <c r="F158" s="1" t="n">
        <v>-4.084475</v>
      </c>
      <c r="G158" s="6" t="n">
        <v>4.417656E-005</v>
      </c>
      <c r="H158" s="6" t="n">
        <v>0.0005827238</v>
      </c>
      <c r="I158" s="1" t="n">
        <v>52.58027</v>
      </c>
      <c r="J158" s="1" t="n">
        <v>67.16983</v>
      </c>
      <c r="K158" s="1" t="n">
        <v>65.75427</v>
      </c>
      <c r="L158" s="1" t="n">
        <v>25.77185</v>
      </c>
      <c r="M158" s="1" t="n">
        <v>24.9712</v>
      </c>
      <c r="N158" s="1" t="n">
        <v>26.71337</v>
      </c>
      <c r="O158" s="1" t="n">
        <f aca="false">2^D158</f>
        <v>0.414674431599192</v>
      </c>
    </row>
    <row r="159" customFormat="false" ht="14.5" hidden="false" customHeight="false" outlineLevel="0" collapsed="false">
      <c r="A159" s="1" t="s">
        <v>626</v>
      </c>
      <c r="B159" s="1" t="s">
        <v>627</v>
      </c>
      <c r="C159" s="1" t="n">
        <v>43.88511</v>
      </c>
      <c r="D159" s="1" t="n">
        <v>-1.185573</v>
      </c>
      <c r="E159" s="1" t="n">
        <v>0.3456297</v>
      </c>
      <c r="F159" s="1" t="n">
        <v>-3.430183</v>
      </c>
      <c r="G159" s="6" t="n">
        <v>0.0006031734</v>
      </c>
      <c r="H159" s="1" t="n">
        <v>0.005133741</v>
      </c>
      <c r="I159" s="1" t="n">
        <v>62.64883</v>
      </c>
      <c r="J159" s="1" t="n">
        <v>60.51336</v>
      </c>
      <c r="K159" s="1" t="n">
        <v>60.42285</v>
      </c>
      <c r="L159" s="1" t="n">
        <v>31.62909</v>
      </c>
      <c r="M159" s="1" t="n">
        <v>35.37586</v>
      </c>
      <c r="N159" s="1" t="n">
        <v>12.72065</v>
      </c>
      <c r="O159" s="1" t="n">
        <f aca="false">2^D159</f>
        <v>0.439649886068731</v>
      </c>
    </row>
    <row r="160" customFormat="false" ht="14.5" hidden="false" customHeight="false" outlineLevel="0" collapsed="false">
      <c r="A160" s="1" t="s">
        <v>628</v>
      </c>
      <c r="B160" s="1" t="s">
        <v>629</v>
      </c>
      <c r="C160" s="1" t="n">
        <v>44.06513</v>
      </c>
      <c r="D160" s="1" t="n">
        <v>-1.271633</v>
      </c>
      <c r="E160" s="1" t="n">
        <v>0.3257171</v>
      </c>
      <c r="F160" s="1" t="n">
        <v>-3.904103</v>
      </c>
      <c r="G160" s="6" t="n">
        <v>9.457539E-005</v>
      </c>
      <c r="H160" s="1" t="n">
        <v>0.001097904</v>
      </c>
      <c r="I160" s="1" t="n">
        <v>49.22408</v>
      </c>
      <c r="J160" s="1" t="n">
        <v>73.82629</v>
      </c>
      <c r="K160" s="1" t="n">
        <v>63.08856</v>
      </c>
      <c r="L160" s="1" t="n">
        <v>24.6004</v>
      </c>
      <c r="M160" s="1" t="n">
        <v>21.8498</v>
      </c>
      <c r="N160" s="1" t="n">
        <v>31.80163</v>
      </c>
      <c r="O160" s="1" t="n">
        <f aca="false">2^D160</f>
        <v>0.414190681169662</v>
      </c>
    </row>
    <row r="161" customFormat="false" ht="14.5" hidden="false" customHeight="false" outlineLevel="0" collapsed="false">
      <c r="A161" s="1" t="s">
        <v>38</v>
      </c>
      <c r="B161" s="1" t="s">
        <v>39</v>
      </c>
      <c r="C161" s="1" t="n">
        <v>44.5362483487218</v>
      </c>
      <c r="D161" s="1" t="n">
        <v>-2.02078920085454</v>
      </c>
      <c r="E161" s="1" t="n">
        <v>0.41627497528778</v>
      </c>
      <c r="F161" s="1" t="n">
        <v>-4.85445756007198</v>
      </c>
      <c r="G161" s="6" t="n">
        <v>1.20716718196012E-006</v>
      </c>
      <c r="H161" s="6" t="n">
        <v>2.49890728596022E-005</v>
      </c>
      <c r="I161" s="1" t="n">
        <v>48.1053533113042</v>
      </c>
      <c r="J161" s="1" t="n">
        <v>88.9546335574948</v>
      </c>
      <c r="K161" s="1" t="n">
        <v>76.4171287322082</v>
      </c>
      <c r="L161" s="1" t="n">
        <v>24.6004014631377</v>
      </c>
      <c r="M161" s="1" t="n">
        <v>6.24279939480818</v>
      </c>
      <c r="N161" s="1" t="n">
        <v>22.8971736333774</v>
      </c>
      <c r="O161" s="1" t="n">
        <f aca="false">2^D161</f>
        <v>0.246423337709378</v>
      </c>
    </row>
    <row r="162" customFormat="false" ht="14.5" hidden="false" customHeight="false" outlineLevel="0" collapsed="false">
      <c r="A162" s="1" t="s">
        <v>260</v>
      </c>
      <c r="B162" s="1" t="s">
        <v>261</v>
      </c>
      <c r="C162" s="1" t="n">
        <v>44.60779</v>
      </c>
      <c r="D162" s="1" t="n">
        <v>-1.224721</v>
      </c>
      <c r="E162" s="1" t="n">
        <v>0.3221205</v>
      </c>
      <c r="F162" s="1" t="n">
        <v>-3.802059</v>
      </c>
      <c r="G162" s="6" t="n">
        <v>0.0001434983</v>
      </c>
      <c r="H162" s="1" t="n">
        <v>0.00154923</v>
      </c>
      <c r="I162" s="1" t="n">
        <v>68.24248</v>
      </c>
      <c r="J162" s="1" t="n">
        <v>69.59036</v>
      </c>
      <c r="K162" s="1" t="n">
        <v>49.75999</v>
      </c>
      <c r="L162" s="1" t="n">
        <v>21.08606</v>
      </c>
      <c r="M162" s="1" t="n">
        <v>32.25446</v>
      </c>
      <c r="N162" s="1" t="n">
        <v>26.71337</v>
      </c>
      <c r="O162" s="1" t="n">
        <f aca="false">2^D162</f>
        <v>0.42788025177393</v>
      </c>
    </row>
    <row r="163" customFormat="false" ht="14.5" hidden="false" customHeight="false" outlineLevel="0" collapsed="false">
      <c r="A163" s="1" t="s">
        <v>32</v>
      </c>
      <c r="B163" s="1" t="s">
        <v>33</v>
      </c>
      <c r="C163" s="1" t="n">
        <v>44.7288256460088</v>
      </c>
      <c r="D163" s="1" t="n">
        <v>-1.82391956082983</v>
      </c>
      <c r="E163" s="1" t="n">
        <v>0.351241556630683</v>
      </c>
      <c r="F163" s="1" t="n">
        <v>-5.19277837829312</v>
      </c>
      <c r="G163" s="6" t="n">
        <v>2.07178753661599E-007</v>
      </c>
      <c r="H163" s="6" t="n">
        <v>5.22977303532471E-006</v>
      </c>
      <c r="I163" s="1" t="n">
        <v>52.5802698984023</v>
      </c>
      <c r="J163" s="1" t="n">
        <v>72.6160273938733</v>
      </c>
      <c r="K163" s="1" t="n">
        <v>83.5256988468323</v>
      </c>
      <c r="L163" s="1" t="n">
        <v>25.7718491518585</v>
      </c>
      <c r="M163" s="1" t="n">
        <v>13.5260653554177</v>
      </c>
      <c r="N163" s="1" t="n">
        <v>20.3530432296688</v>
      </c>
      <c r="O163" s="1" t="n">
        <f aca="false">2^D163</f>
        <v>0.282452551679947</v>
      </c>
    </row>
    <row r="164" customFormat="false" ht="14.5" hidden="false" customHeight="false" outlineLevel="0" collapsed="false">
      <c r="A164" s="1" t="s">
        <v>266</v>
      </c>
      <c r="B164" s="1" t="s">
        <v>267</v>
      </c>
      <c r="C164" s="1" t="n">
        <v>44.8352949279838</v>
      </c>
      <c r="D164" s="1" t="n">
        <v>-2.00065741420832</v>
      </c>
      <c r="E164" s="1" t="n">
        <v>0.367790868623715</v>
      </c>
      <c r="F164" s="1" t="n">
        <v>-5.43966037464399</v>
      </c>
      <c r="G164" s="6" t="n">
        <v>5.33822365382379E-008</v>
      </c>
      <c r="H164" s="6" t="n">
        <v>1.54797456573175E-006</v>
      </c>
      <c r="I164" s="1" t="n">
        <v>52.5802698984023</v>
      </c>
      <c r="J164" s="1" t="n">
        <v>72.0108938322577</v>
      </c>
      <c r="K164" s="1" t="n">
        <v>90.6342689614563</v>
      </c>
      <c r="L164" s="1" t="n">
        <v>10.5430291984876</v>
      </c>
      <c r="M164" s="1" t="n">
        <v>22.89026444763</v>
      </c>
      <c r="N164" s="1" t="n">
        <v>20.3530432296688</v>
      </c>
      <c r="O164" s="1" t="n">
        <f aca="false">2^D164</f>
        <v>0.249886104750899</v>
      </c>
    </row>
    <row r="165" customFormat="false" ht="14.5" hidden="false" customHeight="false" outlineLevel="0" collapsed="false">
      <c r="A165" s="1" t="s">
        <v>630</v>
      </c>
      <c r="B165" s="1" t="s">
        <v>631</v>
      </c>
      <c r="C165" s="1" t="n">
        <v>45.18638</v>
      </c>
      <c r="D165" s="1" t="n">
        <v>-1.283884</v>
      </c>
      <c r="E165" s="1" t="n">
        <v>0.3112419</v>
      </c>
      <c r="F165" s="1" t="n">
        <v>-4.125035</v>
      </c>
      <c r="G165" s="6" t="n">
        <v>3.706785E-005</v>
      </c>
      <c r="H165" s="6" t="n">
        <v>0.0005031405</v>
      </c>
      <c r="I165" s="1" t="n">
        <v>58.17392</v>
      </c>
      <c r="J165" s="1" t="n">
        <v>62.32876</v>
      </c>
      <c r="K165" s="1" t="n">
        <v>71.97427</v>
      </c>
      <c r="L165" s="1" t="n">
        <v>28.11474</v>
      </c>
      <c r="M165" s="1" t="n">
        <v>30.17353</v>
      </c>
      <c r="N165" s="1" t="n">
        <v>20.35304</v>
      </c>
      <c r="O165" s="1" t="n">
        <f aca="false">2^D165</f>
        <v>0.410688370476909</v>
      </c>
    </row>
    <row r="166" customFormat="false" ht="14.5" hidden="false" customHeight="false" outlineLevel="0" collapsed="false">
      <c r="A166" s="1" t="s">
        <v>204</v>
      </c>
      <c r="B166" s="1" t="s">
        <v>205</v>
      </c>
      <c r="C166" s="1" t="n">
        <v>45.29103</v>
      </c>
      <c r="D166" s="1" t="n">
        <v>-1.02862</v>
      </c>
      <c r="E166" s="1" t="n">
        <v>0.3230018</v>
      </c>
      <c r="F166" s="1" t="n">
        <v>-3.184563</v>
      </c>
      <c r="G166" s="1" t="n">
        <v>0.001449726</v>
      </c>
      <c r="H166" s="1" t="n">
        <v>0.01043145</v>
      </c>
      <c r="I166" s="1" t="n">
        <v>49.22408</v>
      </c>
      <c r="J166" s="1" t="n">
        <v>65.35442</v>
      </c>
      <c r="K166" s="1" t="n">
        <v>67.53142</v>
      </c>
      <c r="L166" s="1" t="n">
        <v>19.91461</v>
      </c>
      <c r="M166" s="1" t="n">
        <v>35.37586</v>
      </c>
      <c r="N166" s="1" t="n">
        <v>34.34576</v>
      </c>
      <c r="O166" s="1" t="n">
        <f aca="false">2^D166</f>
        <v>0.490178801769437</v>
      </c>
    </row>
    <row r="167" customFormat="false" ht="14.5" hidden="false" customHeight="false" outlineLevel="0" collapsed="false">
      <c r="A167" s="1" t="s">
        <v>286</v>
      </c>
      <c r="B167" s="1" t="s">
        <v>287</v>
      </c>
      <c r="C167" s="1" t="n">
        <v>48.1866782045334</v>
      </c>
      <c r="D167" s="1" t="n">
        <v>-1.42190044139462</v>
      </c>
      <c r="E167" s="1" t="n">
        <v>0.309276308759658</v>
      </c>
      <c r="F167" s="1" t="n">
        <v>-4.59750844510884</v>
      </c>
      <c r="G167" s="6" t="n">
        <v>4.27573302398516E-006</v>
      </c>
      <c r="H167" s="6" t="n">
        <v>7.80362977784547E-005</v>
      </c>
      <c r="I167" s="1" t="n">
        <v>63.7675613661475</v>
      </c>
      <c r="J167" s="1" t="n">
        <v>81.0878972564918</v>
      </c>
      <c r="K167" s="1" t="n">
        <v>65.7542735602722</v>
      </c>
      <c r="L167" s="1" t="n">
        <v>26.9432968405794</v>
      </c>
      <c r="M167" s="1" t="n">
        <v>31.2139969740409</v>
      </c>
      <c r="N167" s="1" t="n">
        <v>20.3530432296688</v>
      </c>
      <c r="O167" s="1" t="n">
        <f aca="false">2^D167</f>
        <v>0.373220350411641</v>
      </c>
    </row>
    <row r="168" customFormat="false" ht="14.5" hidden="false" customHeight="false" outlineLevel="0" collapsed="false">
      <c r="A168" s="1" t="s">
        <v>632</v>
      </c>
      <c r="B168" s="1" t="s">
        <v>633</v>
      </c>
      <c r="C168" s="1" t="n">
        <v>49.01837</v>
      </c>
      <c r="D168" s="1" t="n">
        <v>-1.142726</v>
      </c>
      <c r="E168" s="1" t="n">
        <v>0.2914348</v>
      </c>
      <c r="F168" s="1" t="n">
        <v>-3.921034</v>
      </c>
      <c r="G168" s="6" t="n">
        <v>8.816967E-005</v>
      </c>
      <c r="H168" s="1" t="n">
        <v>0.00103901</v>
      </c>
      <c r="I168" s="1" t="n">
        <v>63.76756</v>
      </c>
      <c r="J168" s="1" t="n">
        <v>67.16983</v>
      </c>
      <c r="K168" s="1" t="n">
        <v>71.0857</v>
      </c>
      <c r="L168" s="1" t="n">
        <v>30.45764</v>
      </c>
      <c r="M168" s="1" t="n">
        <v>26.01166</v>
      </c>
      <c r="N168" s="1" t="n">
        <v>35.61783</v>
      </c>
      <c r="O168" s="1" t="n">
        <f aca="false">2^D168</f>
        <v>0.452902999733041</v>
      </c>
    </row>
    <row r="169" customFormat="false" ht="14.5" hidden="false" customHeight="false" outlineLevel="0" collapsed="false">
      <c r="A169" s="1" t="s">
        <v>58</v>
      </c>
      <c r="B169" s="1" t="s">
        <v>59</v>
      </c>
      <c r="C169" s="1" t="n">
        <v>49.9455810534809</v>
      </c>
      <c r="D169" s="1" t="n">
        <v>-1.78060081438624</v>
      </c>
      <c r="E169" s="1" t="n">
        <v>0.346687166330713</v>
      </c>
      <c r="F169" s="1" t="n">
        <v>-5.13604478998129</v>
      </c>
      <c r="G169" s="6" t="n">
        <v>2.8058081453271E-007</v>
      </c>
      <c r="H169" s="6" t="n">
        <v>6.84861170776798E-006</v>
      </c>
      <c r="I169" s="1" t="n">
        <v>63.7675613661475</v>
      </c>
      <c r="J169" s="1" t="n">
        <v>84.7186986261855</v>
      </c>
      <c r="K169" s="1" t="n">
        <v>83.5256988468323</v>
      </c>
      <c r="L169" s="1" t="n">
        <v>10.5430291984876</v>
      </c>
      <c r="M169" s="1" t="n">
        <v>29.1330638424382</v>
      </c>
      <c r="N169" s="1" t="n">
        <v>27.9854344407946</v>
      </c>
      <c r="O169" s="1" t="n">
        <f aca="false">2^D169</f>
        <v>0.291062157723792</v>
      </c>
    </row>
    <row r="170" customFormat="false" ht="14.5" hidden="false" customHeight="false" outlineLevel="0" collapsed="false">
      <c r="A170" s="1" t="s">
        <v>282</v>
      </c>
      <c r="B170" s="1" t="s">
        <v>283</v>
      </c>
      <c r="C170" s="1" t="n">
        <v>52.7638478852604</v>
      </c>
      <c r="D170" s="1" t="n">
        <v>-1.38111677851142</v>
      </c>
      <c r="E170" s="1" t="n">
        <v>0.290948995164709</v>
      </c>
      <c r="F170" s="1" t="n">
        <v>-4.74693778450602</v>
      </c>
      <c r="G170" s="6" t="n">
        <v>2.06519441883277E-006</v>
      </c>
      <c r="H170" s="6" t="n">
        <v>4.07092748150533E-005</v>
      </c>
      <c r="I170" s="1" t="n">
        <v>77.1923111274417</v>
      </c>
      <c r="J170" s="1" t="n">
        <v>76.8519623251826</v>
      </c>
      <c r="K170" s="1" t="n">
        <v>74.6399862035522</v>
      </c>
      <c r="L170" s="1" t="n">
        <v>37.4863260390669</v>
      </c>
      <c r="M170" s="1" t="n">
        <v>24.9711975792327</v>
      </c>
      <c r="N170" s="1" t="n">
        <v>25.441304037086</v>
      </c>
      <c r="O170" s="1" t="n">
        <f aca="false">2^D170</f>
        <v>0.383921489759502</v>
      </c>
    </row>
    <row r="171" customFormat="false" ht="14.5" hidden="false" customHeight="false" outlineLevel="0" collapsed="false">
      <c r="A171" s="1" t="s">
        <v>634</v>
      </c>
      <c r="B171" s="1" t="s">
        <v>635</v>
      </c>
      <c r="C171" s="1" t="n">
        <v>52.9889460705128</v>
      </c>
      <c r="D171" s="1" t="n">
        <v>-1.6312333748838</v>
      </c>
      <c r="E171" s="1" t="n">
        <v>0.301690313477099</v>
      </c>
      <c r="F171" s="1" t="n">
        <v>-5.40697961456965</v>
      </c>
      <c r="G171" s="6" t="n">
        <v>6.40964353410038E-008</v>
      </c>
      <c r="H171" s="6" t="n">
        <v>1.82473320489044E-006</v>
      </c>
      <c r="I171" s="1" t="n">
        <v>72.7173945403436</v>
      </c>
      <c r="J171" s="1" t="n">
        <v>91.3751678039572</v>
      </c>
      <c r="K171" s="1" t="n">
        <v>75.5285574678802</v>
      </c>
      <c r="L171" s="1" t="n">
        <v>29.286192218021</v>
      </c>
      <c r="M171" s="1" t="n">
        <v>19.7688647502259</v>
      </c>
      <c r="N171" s="1" t="n">
        <v>29.2574996426489</v>
      </c>
      <c r="O171" s="1" t="n">
        <f aca="false">2^D171</f>
        <v>0.322812114249684</v>
      </c>
    </row>
    <row r="172" customFormat="false" ht="14.5" hidden="false" customHeight="false" outlineLevel="0" collapsed="false">
      <c r="A172" s="1" t="s">
        <v>72</v>
      </c>
      <c r="B172" s="1" t="s">
        <v>73</v>
      </c>
      <c r="C172" s="1" t="n">
        <v>53.4371163992278</v>
      </c>
      <c r="D172" s="1" t="n">
        <v>-1.38370195637874</v>
      </c>
      <c r="E172" s="1" t="n">
        <v>0.287696164945651</v>
      </c>
      <c r="F172" s="1" t="n">
        <v>-4.80959472170974</v>
      </c>
      <c r="G172" s="6" t="n">
        <v>1.51236616625084E-006</v>
      </c>
      <c r="H172" s="6" t="n">
        <v>3.04972114128313E-005</v>
      </c>
      <c r="I172" s="1" t="n">
        <v>77.1923111274417</v>
      </c>
      <c r="J172" s="1" t="n">
        <v>84.1135650645699</v>
      </c>
      <c r="K172" s="1" t="n">
        <v>70.1971298819122</v>
      </c>
      <c r="L172" s="1" t="n">
        <v>24.6004014631377</v>
      </c>
      <c r="M172" s="1" t="n">
        <v>30.1735304082395</v>
      </c>
      <c r="N172" s="1" t="n">
        <v>34.3457604500661</v>
      </c>
      <c r="O172" s="1" t="n">
        <f aca="false">2^D172</f>
        <v>0.383234153488552</v>
      </c>
    </row>
    <row r="173" customFormat="false" ht="14.5" hidden="false" customHeight="false" outlineLevel="0" collapsed="false">
      <c r="A173" s="1" t="s">
        <v>636</v>
      </c>
      <c r="B173" s="1" t="s">
        <v>637</v>
      </c>
      <c r="C173" s="1" t="n">
        <v>53.74281</v>
      </c>
      <c r="D173" s="1" t="n">
        <v>-1.067229</v>
      </c>
      <c r="E173" s="1" t="n">
        <v>0.279636</v>
      </c>
      <c r="F173" s="1" t="n">
        <v>-3.816493</v>
      </c>
      <c r="G173" s="6" t="n">
        <v>0.0001353618</v>
      </c>
      <c r="H173" s="1" t="n">
        <v>0.00147845</v>
      </c>
      <c r="I173" s="1" t="n">
        <v>62.64883</v>
      </c>
      <c r="J173" s="1" t="n">
        <v>79.87763</v>
      </c>
      <c r="K173" s="1" t="n">
        <v>75.52856</v>
      </c>
      <c r="L173" s="1" t="n">
        <v>35.14343</v>
      </c>
      <c r="M173" s="1" t="n">
        <v>37.4568</v>
      </c>
      <c r="N173" s="1" t="n">
        <v>31.80163</v>
      </c>
      <c r="O173" s="1" t="n">
        <f aca="false">2^D173</f>
        <v>0.477234749249584</v>
      </c>
    </row>
    <row r="174" customFormat="false" ht="14.5" hidden="false" customHeight="false" outlineLevel="0" collapsed="false">
      <c r="A174" s="1" t="s">
        <v>638</v>
      </c>
      <c r="B174" s="1" t="s">
        <v>639</v>
      </c>
      <c r="C174" s="1" t="n">
        <v>53.82666</v>
      </c>
      <c r="D174" s="1" t="n">
        <v>-1.18581</v>
      </c>
      <c r="E174" s="1" t="n">
        <v>0.2848912</v>
      </c>
      <c r="F174" s="1" t="n">
        <v>-4.162326</v>
      </c>
      <c r="G174" s="6" t="n">
        <v>3.150225E-005</v>
      </c>
      <c r="H174" s="6" t="n">
        <v>0.000438625</v>
      </c>
      <c r="I174" s="1" t="n">
        <v>79.42977</v>
      </c>
      <c r="J174" s="1" t="n">
        <v>76.24683</v>
      </c>
      <c r="K174" s="1" t="n">
        <v>68.41999</v>
      </c>
      <c r="L174" s="1" t="n">
        <v>26.9433</v>
      </c>
      <c r="M174" s="1" t="n">
        <v>31.214</v>
      </c>
      <c r="N174" s="1" t="n">
        <v>40.70609</v>
      </c>
      <c r="O174" s="1" t="n">
        <f aca="false">2^D174</f>
        <v>0.439577668128013</v>
      </c>
    </row>
    <row r="175" customFormat="false" ht="14.5" hidden="false" customHeight="false" outlineLevel="0" collapsed="false">
      <c r="A175" s="1" t="s">
        <v>20</v>
      </c>
      <c r="B175" s="1" t="s">
        <v>21</v>
      </c>
      <c r="C175" s="1" t="n">
        <v>53.97735</v>
      </c>
      <c r="D175" s="1" t="n">
        <v>-1.261552</v>
      </c>
      <c r="E175" s="1" t="n">
        <v>0.3267714</v>
      </c>
      <c r="F175" s="1" t="n">
        <v>-3.860657</v>
      </c>
      <c r="G175" s="6" t="n">
        <v>0.0001130824</v>
      </c>
      <c r="H175" s="1" t="n">
        <v>0.001278139</v>
      </c>
      <c r="I175" s="1" t="n">
        <v>68.24248</v>
      </c>
      <c r="J175" s="1" t="n">
        <v>78.06223</v>
      </c>
      <c r="K175" s="1" t="n">
        <v>82.63713</v>
      </c>
      <c r="L175" s="1" t="n">
        <v>17.57172</v>
      </c>
      <c r="M175" s="1" t="n">
        <v>46.821</v>
      </c>
      <c r="N175" s="1" t="n">
        <v>30.52956</v>
      </c>
      <c r="O175" s="1" t="n">
        <f aca="false">2^D175</f>
        <v>0.417095022295519</v>
      </c>
    </row>
    <row r="176" customFormat="false" ht="14.5" hidden="false" customHeight="false" outlineLevel="0" collapsed="false">
      <c r="A176" s="1" t="s">
        <v>640</v>
      </c>
      <c r="B176" s="1" t="s">
        <v>641</v>
      </c>
      <c r="C176" s="1" t="n">
        <v>54.371872605526</v>
      </c>
      <c r="D176" s="1" t="n">
        <v>-1.23125283932884</v>
      </c>
      <c r="E176" s="1" t="n">
        <v>0.278336670943115</v>
      </c>
      <c r="F176" s="1" t="n">
        <v>-4.42360985046229</v>
      </c>
      <c r="G176" s="6" t="n">
        <v>9.70652418235467E-006</v>
      </c>
      <c r="H176" s="6" t="n">
        <v>0.000161986999880318</v>
      </c>
      <c r="I176" s="1" t="n">
        <v>72.7173945403436</v>
      </c>
      <c r="J176" s="1" t="n">
        <v>82.2981643797231</v>
      </c>
      <c r="K176" s="1" t="n">
        <v>73.7514149392242</v>
      </c>
      <c r="L176" s="1" t="n">
        <v>35.1434306616252</v>
      </c>
      <c r="M176" s="1" t="n">
        <v>34.335396671445</v>
      </c>
      <c r="N176" s="1" t="n">
        <v>27.9854344407946</v>
      </c>
      <c r="O176" s="1" t="n">
        <f aca="false">2^D176</f>
        <v>0.425947391641856</v>
      </c>
    </row>
    <row r="177" customFormat="false" ht="14.5" hidden="false" customHeight="false" outlineLevel="0" collapsed="false">
      <c r="A177" s="1" t="s">
        <v>642</v>
      </c>
      <c r="B177" s="1" t="s">
        <v>643</v>
      </c>
      <c r="C177" s="1" t="n">
        <v>55.1177260022568</v>
      </c>
      <c r="D177" s="1" t="n">
        <v>-1.24847148034306</v>
      </c>
      <c r="E177" s="1" t="n">
        <v>0.295865667679907</v>
      </c>
      <c r="F177" s="1" t="n">
        <v>-4.2197240732026</v>
      </c>
      <c r="G177" s="6" t="n">
        <v>2.44601504929559E-005</v>
      </c>
      <c r="H177" s="6" t="n">
        <v>0.000351739971484258</v>
      </c>
      <c r="I177" s="1" t="n">
        <v>85.0234151548633</v>
      </c>
      <c r="J177" s="1" t="n">
        <v>76.8519623251826</v>
      </c>
      <c r="K177" s="1" t="n">
        <v>71.0857011462402</v>
      </c>
      <c r="L177" s="1" t="n">
        <v>21.0860583969751</v>
      </c>
      <c r="M177" s="1" t="n">
        <v>38.4972629346504</v>
      </c>
      <c r="N177" s="1" t="n">
        <v>38.161956055629</v>
      </c>
      <c r="O177" s="1" t="n">
        <f aca="false">2^D177</f>
        <v>0.420893903979536</v>
      </c>
    </row>
    <row r="178" customFormat="false" ht="14.5" hidden="false" customHeight="false" outlineLevel="0" collapsed="false">
      <c r="A178" s="1" t="s">
        <v>46</v>
      </c>
      <c r="B178" s="1" t="s">
        <v>47</v>
      </c>
      <c r="C178" s="1" t="n">
        <v>55.464765207862</v>
      </c>
      <c r="D178" s="1" t="n">
        <v>-2.32782121740988</v>
      </c>
      <c r="E178" s="1" t="n">
        <v>0.334926507893972</v>
      </c>
      <c r="F178" s="1" t="n">
        <v>-6.95024479264804</v>
      </c>
      <c r="G178" s="6" t="n">
        <v>3.64652905175348E-012</v>
      </c>
      <c r="H178" s="6" t="n">
        <v>2.33694224846393E-010</v>
      </c>
      <c r="I178" s="1" t="n">
        <v>73.8361236871181</v>
      </c>
      <c r="J178" s="1" t="n">
        <v>96.8213698584977</v>
      </c>
      <c r="K178" s="1" t="n">
        <v>106.62855171936</v>
      </c>
      <c r="L178" s="1" t="n">
        <v>26.9432968405794</v>
      </c>
      <c r="M178" s="1" t="n">
        <v>14.5665319212191</v>
      </c>
      <c r="N178" s="1" t="n">
        <v>13.9927172203973</v>
      </c>
      <c r="O178" s="1" t="n">
        <f aca="false">2^D178</f>
        <v>0.199184706038305</v>
      </c>
    </row>
    <row r="179" customFormat="false" ht="14.5" hidden="false" customHeight="false" outlineLevel="0" collapsed="false">
      <c r="A179" s="1" t="s">
        <v>644</v>
      </c>
      <c r="B179" s="1" t="s">
        <v>645</v>
      </c>
      <c r="C179" s="1" t="n">
        <v>56.03327</v>
      </c>
      <c r="D179" s="1" t="n">
        <v>-1.235655</v>
      </c>
      <c r="E179" s="1" t="n">
        <v>0.3332011</v>
      </c>
      <c r="F179" s="1" t="n">
        <v>-3.708436</v>
      </c>
      <c r="G179" s="6" t="n">
        <v>0.0002085432</v>
      </c>
      <c r="H179" s="1" t="n">
        <v>0.002133311</v>
      </c>
      <c r="I179" s="1" t="n">
        <v>77.19231</v>
      </c>
      <c r="J179" s="1" t="n">
        <v>88.3495</v>
      </c>
      <c r="K179" s="1" t="n">
        <v>71.0857</v>
      </c>
      <c r="L179" s="1" t="n">
        <v>37.48633</v>
      </c>
      <c r="M179" s="1" t="n">
        <v>46.821</v>
      </c>
      <c r="N179" s="1" t="n">
        <v>15.26478</v>
      </c>
      <c r="O179" s="1" t="n">
        <f aca="false">2^D179</f>
        <v>0.42464966000892</v>
      </c>
    </row>
    <row r="180" customFormat="false" ht="14.5" hidden="false" customHeight="false" outlineLevel="0" collapsed="false">
      <c r="A180" s="1" t="s">
        <v>142</v>
      </c>
      <c r="B180" s="1" t="s">
        <v>143</v>
      </c>
      <c r="C180" s="1" t="n">
        <v>56.245344159193</v>
      </c>
      <c r="D180" s="1" t="n">
        <v>-1.33700462062318</v>
      </c>
      <c r="E180" s="1" t="n">
        <v>0.291917430521622</v>
      </c>
      <c r="F180" s="1" t="n">
        <v>-4.58007806602747</v>
      </c>
      <c r="G180" s="6" t="n">
        <v>4.64802406958322E-006</v>
      </c>
      <c r="H180" s="6" t="n">
        <v>8.43920023500653E-005</v>
      </c>
      <c r="I180" s="1" t="n">
        <v>64.886290512922</v>
      </c>
      <c r="J180" s="1" t="n">
        <v>93.190568488804</v>
      </c>
      <c r="K180" s="1" t="n">
        <v>83.5256988468323</v>
      </c>
      <c r="L180" s="1" t="n">
        <v>28.1147445293002</v>
      </c>
      <c r="M180" s="1" t="n">
        <v>38.4972629346504</v>
      </c>
      <c r="N180" s="1" t="n">
        <v>29.2574996426489</v>
      </c>
      <c r="O180" s="1" t="n">
        <f aca="false">2^D180</f>
        <v>0.395841665143032</v>
      </c>
    </row>
    <row r="181" customFormat="false" ht="14.5" hidden="false" customHeight="false" outlineLevel="0" collapsed="false">
      <c r="A181" s="1" t="s">
        <v>646</v>
      </c>
      <c r="B181" s="1" t="s">
        <v>647</v>
      </c>
      <c r="C181" s="1" t="n">
        <v>56.5296725984633</v>
      </c>
      <c r="D181" s="1" t="n">
        <v>-1.54146591323544</v>
      </c>
      <c r="E181" s="1" t="n">
        <v>0.36839427267408</v>
      </c>
      <c r="F181" s="1" t="n">
        <v>-4.18428305642846</v>
      </c>
      <c r="G181" s="6" t="n">
        <v>2.86067487758184E-005</v>
      </c>
      <c r="H181" s="6" t="n">
        <v>0.000402300319708027</v>
      </c>
      <c r="I181" s="1" t="n">
        <v>53.6989990451768</v>
      </c>
      <c r="J181" s="1" t="n">
        <v>93.7957020504197</v>
      </c>
      <c r="K181" s="1" t="n">
        <v>104.851409190704</v>
      </c>
      <c r="L181" s="1" t="n">
        <v>44.515012171392</v>
      </c>
      <c r="M181" s="1" t="n">
        <v>27.0521307108354</v>
      </c>
      <c r="N181" s="1" t="n">
        <v>15.2647824222516</v>
      </c>
      <c r="O181" s="1" t="n">
        <f aca="false">2^D181</f>
        <v>0.343536212177992</v>
      </c>
    </row>
    <row r="182" customFormat="false" ht="14.5" hidden="false" customHeight="false" outlineLevel="0" collapsed="false">
      <c r="A182" s="1" t="s">
        <v>44</v>
      </c>
      <c r="B182" s="1" t="s">
        <v>45</v>
      </c>
      <c r="C182" s="1" t="n">
        <v>58.7437406573798</v>
      </c>
      <c r="D182" s="1" t="n">
        <v>-1.51712992139395</v>
      </c>
      <c r="E182" s="1" t="n">
        <v>0.310192089263674</v>
      </c>
      <c r="F182" s="1" t="n">
        <v>-4.89093685462862</v>
      </c>
      <c r="G182" s="6" t="n">
        <v>1.00357158814991E-006</v>
      </c>
      <c r="H182" s="6" t="n">
        <v>2.13088157937731E-005</v>
      </c>
      <c r="I182" s="1" t="n">
        <v>78.3110402742162</v>
      </c>
      <c r="J182" s="1" t="n">
        <v>98.0316369817289</v>
      </c>
      <c r="K182" s="1" t="n">
        <v>84.4142701111603</v>
      </c>
      <c r="L182" s="1" t="n">
        <v>45.6864598601128</v>
      </c>
      <c r="M182" s="1" t="n">
        <v>21.8497978818286</v>
      </c>
      <c r="N182" s="1" t="n">
        <v>24.1692388352317</v>
      </c>
      <c r="O182" s="1" t="n">
        <f aca="false">2^D182</f>
        <v>0.349380278228072</v>
      </c>
    </row>
    <row r="183" customFormat="false" ht="14.5" hidden="false" customHeight="false" outlineLevel="0" collapsed="false">
      <c r="A183" s="1" t="s">
        <v>648</v>
      </c>
      <c r="B183" s="1" t="s">
        <v>649</v>
      </c>
      <c r="C183" s="1" t="n">
        <v>58.89683</v>
      </c>
      <c r="D183" s="1" t="n">
        <v>-1.02376</v>
      </c>
      <c r="E183" s="1" t="n">
        <v>0.2848997</v>
      </c>
      <c r="F183" s="1" t="n">
        <v>-3.593405</v>
      </c>
      <c r="G183" s="6" t="n">
        <v>0.000326385</v>
      </c>
      <c r="H183" s="1" t="n">
        <v>0.003078691</v>
      </c>
      <c r="I183" s="1" t="n">
        <v>58.17392</v>
      </c>
      <c r="J183" s="1" t="n">
        <v>91.9803</v>
      </c>
      <c r="K183" s="1" t="n">
        <v>86.19141</v>
      </c>
      <c r="L183" s="1" t="n">
        <v>37.48633</v>
      </c>
      <c r="M183" s="1" t="n">
        <v>42.65913</v>
      </c>
      <c r="N183" s="1" t="n">
        <v>36.88989</v>
      </c>
      <c r="O183" s="1" t="n">
        <f aca="false">2^D183</f>
        <v>0.491832849220646</v>
      </c>
    </row>
    <row r="184" customFormat="false" ht="14.5" hidden="false" customHeight="false" outlineLevel="0" collapsed="false">
      <c r="A184" s="1" t="s">
        <v>28</v>
      </c>
      <c r="B184" s="1" t="s">
        <v>29</v>
      </c>
      <c r="C184" s="1" t="n">
        <v>59.5738186052548</v>
      </c>
      <c r="D184" s="1" t="n">
        <v>-1.60351276068379</v>
      </c>
      <c r="E184" s="1" t="n">
        <v>0.298199001839617</v>
      </c>
      <c r="F184" s="1" t="n">
        <v>-5.37732437329292</v>
      </c>
      <c r="G184" s="6" t="n">
        <v>7.56008981583631E-008</v>
      </c>
      <c r="H184" s="6" t="n">
        <v>2.11366256106101E-006</v>
      </c>
      <c r="I184" s="1" t="n">
        <v>82.7859568613143</v>
      </c>
      <c r="J184" s="1" t="n">
        <v>101.662438351423</v>
      </c>
      <c r="K184" s="1" t="n">
        <v>83.5256988468323</v>
      </c>
      <c r="L184" s="1" t="n">
        <v>24.6004014631377</v>
      </c>
      <c r="M184" s="1" t="n">
        <v>22.89026444763</v>
      </c>
      <c r="N184" s="1" t="n">
        <v>41.9781516611919</v>
      </c>
      <c r="O184" s="1" t="n">
        <f aca="false">2^D184</f>
        <v>0.329074750433169</v>
      </c>
    </row>
    <row r="185" customFormat="false" ht="14.5" hidden="false" customHeight="false" outlineLevel="0" collapsed="false">
      <c r="A185" s="1" t="s">
        <v>650</v>
      </c>
      <c r="B185" s="1" t="s">
        <v>651</v>
      </c>
      <c r="C185" s="1" t="n">
        <v>59.9132292058981</v>
      </c>
      <c r="D185" s="1" t="n">
        <v>-1.45250396031308</v>
      </c>
      <c r="E185" s="1" t="n">
        <v>0.273739000231549</v>
      </c>
      <c r="F185" s="1" t="n">
        <v>-5.30616375118066</v>
      </c>
      <c r="G185" s="6" t="n">
        <v>1.11956390979952E-007</v>
      </c>
      <c r="H185" s="6" t="n">
        <v>2.99867928893822E-006</v>
      </c>
      <c r="I185" s="1" t="n">
        <v>79.4297694209907</v>
      </c>
      <c r="J185" s="1" t="n">
        <v>99.2419041049602</v>
      </c>
      <c r="K185" s="1" t="n">
        <v>84.4142701111603</v>
      </c>
      <c r="L185" s="1" t="n">
        <v>32.8005352841836</v>
      </c>
      <c r="M185" s="1" t="n">
        <v>34.335396671445</v>
      </c>
      <c r="N185" s="1" t="n">
        <v>29.2574996426489</v>
      </c>
      <c r="O185" s="1" t="n">
        <f aca="false">2^D185</f>
        <v>0.365386703407208</v>
      </c>
    </row>
    <row r="186" customFormat="false" ht="14.5" hidden="false" customHeight="false" outlineLevel="0" collapsed="false">
      <c r="A186" s="1" t="s">
        <v>128</v>
      </c>
      <c r="B186" s="1" t="s">
        <v>129</v>
      </c>
      <c r="C186" s="1" t="n">
        <v>60.36326</v>
      </c>
      <c r="D186" s="1" t="n">
        <v>-1.073279</v>
      </c>
      <c r="E186" s="1" t="n">
        <v>0.2889214</v>
      </c>
      <c r="F186" s="1" t="n">
        <v>-3.714777</v>
      </c>
      <c r="G186" s="6" t="n">
        <v>0.0002033826</v>
      </c>
      <c r="H186" s="1" t="n">
        <v>0.002082038</v>
      </c>
      <c r="I186" s="1" t="n">
        <v>63.76756</v>
      </c>
      <c r="J186" s="1" t="n">
        <v>93.7957</v>
      </c>
      <c r="K186" s="1" t="n">
        <v>87.07998</v>
      </c>
      <c r="L186" s="1" t="n">
        <v>49.2008</v>
      </c>
      <c r="M186" s="1" t="n">
        <v>30.17353</v>
      </c>
      <c r="N186" s="1" t="n">
        <v>38.16196</v>
      </c>
      <c r="O186" s="1" t="n">
        <f aca="false">2^D186</f>
        <v>0.475237636441489</v>
      </c>
    </row>
    <row r="187" customFormat="false" ht="14.5" hidden="false" customHeight="false" outlineLevel="0" collapsed="false">
      <c r="A187" s="1" t="s">
        <v>92</v>
      </c>
      <c r="B187" s="1" t="s">
        <v>93</v>
      </c>
      <c r="C187" s="1" t="n">
        <v>62.0717463708851</v>
      </c>
      <c r="D187" s="1" t="n">
        <v>-1.92531695591816</v>
      </c>
      <c r="E187" s="1" t="n">
        <v>0.331535202557922</v>
      </c>
      <c r="F187" s="1" t="n">
        <v>-5.80727760148422</v>
      </c>
      <c r="G187" s="6" t="n">
        <v>6.34968105533285E-009</v>
      </c>
      <c r="H187" s="6" t="n">
        <v>2.25614616738219E-007</v>
      </c>
      <c r="I187" s="1" t="n">
        <v>70.4799362467946</v>
      </c>
      <c r="J187" s="1" t="n">
        <v>118.60617807666</v>
      </c>
      <c r="K187" s="1" t="n">
        <v>104.851409190704</v>
      </c>
      <c r="L187" s="1" t="n">
        <v>16.4002676420918</v>
      </c>
      <c r="M187" s="1" t="n">
        <v>23.9307310134313</v>
      </c>
      <c r="N187" s="1" t="n">
        <v>38.161956055629</v>
      </c>
      <c r="O187" s="1" t="n">
        <f aca="false">2^D187</f>
        <v>0.263282410252056</v>
      </c>
    </row>
    <row r="188" customFormat="false" ht="14.5" hidden="false" customHeight="false" outlineLevel="0" collapsed="false">
      <c r="A188" s="1" t="s">
        <v>652</v>
      </c>
      <c r="B188" s="1" t="s">
        <v>653</v>
      </c>
      <c r="C188" s="1" t="n">
        <v>62.508113678859</v>
      </c>
      <c r="D188" s="1" t="n">
        <v>-1.11797522959592</v>
      </c>
      <c r="E188" s="1" t="n">
        <v>0.258221881287896</v>
      </c>
      <c r="F188" s="1" t="n">
        <v>-4.32951392043136</v>
      </c>
      <c r="G188" s="6" t="n">
        <v>1.4943882453039E-005</v>
      </c>
      <c r="H188" s="6" t="n">
        <v>0.000231754022351825</v>
      </c>
      <c r="I188" s="1" t="n">
        <v>82.7859568613143</v>
      </c>
      <c r="J188" s="1" t="n">
        <v>84.7186986261855</v>
      </c>
      <c r="K188" s="1" t="n">
        <v>88.8571264328003</v>
      </c>
      <c r="L188" s="1" t="n">
        <v>39.8292214165086</v>
      </c>
      <c r="M188" s="1" t="n">
        <v>34.335396671445</v>
      </c>
      <c r="N188" s="1" t="n">
        <v>44.5222820649005</v>
      </c>
      <c r="O188" s="1" t="n">
        <f aca="false">2^D188</f>
        <v>0.460740003723406</v>
      </c>
    </row>
    <row r="189" customFormat="false" ht="14.5" hidden="false" customHeight="false" outlineLevel="0" collapsed="false">
      <c r="A189" s="1" t="s">
        <v>226</v>
      </c>
      <c r="B189" s="1" t="s">
        <v>227</v>
      </c>
      <c r="C189" s="1" t="n">
        <v>63.040705726067</v>
      </c>
      <c r="D189" s="1" t="n">
        <v>-1.21910257435297</v>
      </c>
      <c r="E189" s="1" t="n">
        <v>0.277469936178792</v>
      </c>
      <c r="F189" s="1" t="n">
        <v>-4.3936384285158</v>
      </c>
      <c r="G189" s="6" t="n">
        <v>1.11469154002138E-005</v>
      </c>
      <c r="H189" s="6" t="n">
        <v>0.000180988433096491</v>
      </c>
      <c r="I189" s="1" t="n">
        <v>90.6170608887359</v>
      </c>
      <c r="J189" s="1" t="n">
        <v>105.293239721116</v>
      </c>
      <c r="K189" s="1" t="n">
        <v>68.4199873532562</v>
      </c>
      <c r="L189" s="1" t="n">
        <v>37.4863260390669</v>
      </c>
      <c r="M189" s="1" t="n">
        <v>39.5377295004518</v>
      </c>
      <c r="N189" s="1" t="n">
        <v>36.8898908537747</v>
      </c>
      <c r="O189" s="1" t="n">
        <f aca="false">2^D189</f>
        <v>0.429549835771013</v>
      </c>
    </row>
    <row r="190" customFormat="false" ht="14.5" hidden="false" customHeight="false" outlineLevel="0" collapsed="false">
      <c r="A190" s="1" t="s">
        <v>90</v>
      </c>
      <c r="B190" s="1" t="s">
        <v>91</v>
      </c>
      <c r="C190" s="1" t="n">
        <v>63.1341119066489</v>
      </c>
      <c r="D190" s="1" t="n">
        <v>-1.90732201457804</v>
      </c>
      <c r="E190" s="1" t="n">
        <v>0.345496066126246</v>
      </c>
      <c r="F190" s="1" t="n">
        <v>-5.52053178481371</v>
      </c>
      <c r="G190" s="6" t="n">
        <v>3.37975248950851E-008</v>
      </c>
      <c r="H190" s="6" t="n">
        <v>1.03569489498367E-006</v>
      </c>
      <c r="I190" s="1" t="n">
        <v>91.7357900355104</v>
      </c>
      <c r="J190" s="1" t="n">
        <v>119.211311638275</v>
      </c>
      <c r="K190" s="1" t="n">
        <v>88.8571264328003</v>
      </c>
      <c r="L190" s="1" t="n">
        <v>29.286192218021</v>
      </c>
      <c r="M190" s="1" t="n">
        <v>39.5377295004518</v>
      </c>
      <c r="N190" s="1" t="n">
        <v>10.1765216148344</v>
      </c>
      <c r="O190" s="1" t="n">
        <f aca="false">2^D190</f>
        <v>0.266586935430586</v>
      </c>
    </row>
    <row r="191" customFormat="false" ht="14.5" hidden="false" customHeight="false" outlineLevel="0" collapsed="false">
      <c r="A191" s="1" t="s">
        <v>180</v>
      </c>
      <c r="B191" s="1" t="s">
        <v>181</v>
      </c>
      <c r="C191" s="1" t="n">
        <v>63.1836477775758</v>
      </c>
      <c r="D191" s="1" t="n">
        <v>-1.76108727615257</v>
      </c>
      <c r="E191" s="1" t="n">
        <v>0.269355627914809</v>
      </c>
      <c r="F191" s="1" t="n">
        <v>-6.53814917395956</v>
      </c>
      <c r="G191" s="6" t="n">
        <v>6.228478538363E-011</v>
      </c>
      <c r="H191" s="6" t="n">
        <v>3.31123849567897E-009</v>
      </c>
      <c r="I191" s="1" t="n">
        <v>96.2107066226085</v>
      </c>
      <c r="J191" s="1" t="n">
        <v>102.267571913038</v>
      </c>
      <c r="K191" s="1" t="n">
        <v>94.1885540187683</v>
      </c>
      <c r="L191" s="1" t="n">
        <v>31.6290875954627</v>
      </c>
      <c r="M191" s="1" t="n">
        <v>28.0925972766368</v>
      </c>
      <c r="N191" s="1" t="n">
        <v>26.7133692389403</v>
      </c>
      <c r="O191" s="1" t="n">
        <f aca="false">2^D191</f>
        <v>0.295025737647557</v>
      </c>
    </row>
    <row r="192" customFormat="false" ht="14.5" hidden="false" customHeight="false" outlineLevel="0" collapsed="false">
      <c r="A192" s="1" t="s">
        <v>654</v>
      </c>
      <c r="B192" s="1" t="s">
        <v>655</v>
      </c>
      <c r="C192" s="1" t="n">
        <v>64.7150578254494</v>
      </c>
      <c r="D192" s="1" t="n">
        <v>-1.33488389305682</v>
      </c>
      <c r="E192" s="1" t="n">
        <v>0.264012528289352</v>
      </c>
      <c r="F192" s="1" t="n">
        <v>-5.05613844049787</v>
      </c>
      <c r="G192" s="6" t="n">
        <v>4.27830813382583E-007</v>
      </c>
      <c r="H192" s="6" t="n">
        <v>1.00243830815101E-005</v>
      </c>
      <c r="I192" s="1" t="n">
        <v>85.0234151548633</v>
      </c>
      <c r="J192" s="1" t="n">
        <v>93.7957020504197</v>
      </c>
      <c r="K192" s="1" t="n">
        <v>98.6314103404083</v>
      </c>
      <c r="L192" s="1" t="n">
        <v>41.0006691052295</v>
      </c>
      <c r="M192" s="1" t="n">
        <v>29.1330638424382</v>
      </c>
      <c r="N192" s="1" t="n">
        <v>40.7060864593376</v>
      </c>
      <c r="O192" s="1" t="n">
        <f aca="false">2^D192</f>
        <v>0.396423970905539</v>
      </c>
    </row>
    <row r="193" customFormat="false" ht="14.5" hidden="false" customHeight="false" outlineLevel="0" collapsed="false">
      <c r="A193" s="1" t="s">
        <v>656</v>
      </c>
      <c r="B193" s="1" t="s">
        <v>657</v>
      </c>
      <c r="C193" s="1" t="n">
        <v>64.78507</v>
      </c>
      <c r="D193" s="1" t="n">
        <v>-1.144981</v>
      </c>
      <c r="E193" s="1" t="n">
        <v>0.3008715</v>
      </c>
      <c r="F193" s="1" t="n">
        <v>-3.80555</v>
      </c>
      <c r="G193" s="6" t="n">
        <v>0.0001414896</v>
      </c>
      <c r="H193" s="1" t="n">
        <v>0.001529898</v>
      </c>
      <c r="I193" s="1" t="n">
        <v>91.73579</v>
      </c>
      <c r="J193" s="1" t="n">
        <v>82.9033</v>
      </c>
      <c r="K193" s="1" t="n">
        <v>92.41141</v>
      </c>
      <c r="L193" s="1" t="n">
        <v>28.11474</v>
      </c>
      <c r="M193" s="1" t="n">
        <v>31.214</v>
      </c>
      <c r="N193" s="1" t="n">
        <v>62.33119</v>
      </c>
      <c r="O193" s="1" t="n">
        <f aca="false">2^D193</f>
        <v>0.452195644065908</v>
      </c>
    </row>
    <row r="194" customFormat="false" ht="14.5" hidden="false" customHeight="false" outlineLevel="0" collapsed="false">
      <c r="A194" s="1" t="s">
        <v>124</v>
      </c>
      <c r="B194" s="1" t="s">
        <v>125</v>
      </c>
      <c r="C194" s="1" t="n">
        <v>64.786845956306</v>
      </c>
      <c r="D194" s="1" t="n">
        <v>-1.13668467572444</v>
      </c>
      <c r="E194" s="1" t="n">
        <v>0.259078710962914</v>
      </c>
      <c r="F194" s="1" t="n">
        <v>-4.38741057302526</v>
      </c>
      <c r="G194" s="6" t="n">
        <v>1.14708132204744E-005</v>
      </c>
      <c r="H194" s="6" t="n">
        <v>0.000185248738596717</v>
      </c>
      <c r="I194" s="1" t="n">
        <v>91.7357900355104</v>
      </c>
      <c r="J194" s="1" t="n">
        <v>96.8213698584977</v>
      </c>
      <c r="K194" s="1" t="n">
        <v>78.1942712608642</v>
      </c>
      <c r="L194" s="1" t="n">
        <v>43.3435644826711</v>
      </c>
      <c r="M194" s="1" t="n">
        <v>35.3758632372463</v>
      </c>
      <c r="N194" s="1" t="n">
        <v>43.2502168630462</v>
      </c>
      <c r="O194" s="1" t="n">
        <f aca="false">2^D194</f>
        <v>0.454803519684288</v>
      </c>
    </row>
    <row r="195" customFormat="false" ht="14.5" hidden="false" customHeight="false" outlineLevel="0" collapsed="false">
      <c r="A195" s="1" t="s">
        <v>658</v>
      </c>
      <c r="B195" s="1" t="s">
        <v>659</v>
      </c>
      <c r="C195" s="1" t="n">
        <v>68.19788</v>
      </c>
      <c r="D195" s="1" t="n">
        <v>-1.174559</v>
      </c>
      <c r="E195" s="1" t="n">
        <v>0.2937166</v>
      </c>
      <c r="F195" s="1" t="n">
        <v>-3.998954</v>
      </c>
      <c r="G195" s="6" t="n">
        <v>6.3623E-005</v>
      </c>
      <c r="H195" s="6" t="n">
        <v>0.0007909791</v>
      </c>
      <c r="I195" s="1" t="n">
        <v>74.95485</v>
      </c>
      <c r="J195" s="1" t="n">
        <v>119.2113</v>
      </c>
      <c r="K195" s="1" t="n">
        <v>88.85713</v>
      </c>
      <c r="L195" s="1" t="n">
        <v>28.11474</v>
      </c>
      <c r="M195" s="1" t="n">
        <v>50.98286</v>
      </c>
      <c r="N195" s="1" t="n">
        <v>47.06641</v>
      </c>
      <c r="O195" s="1" t="n">
        <f aca="false">2^D195</f>
        <v>0.443019160025091</v>
      </c>
    </row>
    <row r="196" customFormat="false" ht="14.5" hidden="false" customHeight="false" outlineLevel="0" collapsed="false">
      <c r="A196" s="1" t="s">
        <v>660</v>
      </c>
      <c r="B196" s="1" t="s">
        <v>661</v>
      </c>
      <c r="C196" s="1" t="n">
        <v>69.0716730108557</v>
      </c>
      <c r="D196" s="1" t="n">
        <v>-1.29886780145726</v>
      </c>
      <c r="E196" s="1" t="n">
        <v>0.273959583041336</v>
      </c>
      <c r="F196" s="1" t="n">
        <v>-4.74109278105187</v>
      </c>
      <c r="G196" s="6" t="n">
        <v>2.12568553431605E-006</v>
      </c>
      <c r="H196" s="6" t="n">
        <v>4.17843087872909E-005</v>
      </c>
      <c r="I196" s="1" t="n">
        <v>80.5484985677653</v>
      </c>
      <c r="J196" s="1" t="n">
        <v>97.4265034201133</v>
      </c>
      <c r="K196" s="1" t="n">
        <v>116.402835626968</v>
      </c>
      <c r="L196" s="1" t="n">
        <v>29.286192218021</v>
      </c>
      <c r="M196" s="1" t="n">
        <v>43.6995957636572</v>
      </c>
      <c r="N196" s="1" t="n">
        <v>47.0664124686091</v>
      </c>
      <c r="O196" s="1" t="n">
        <f aca="false">2^D196</f>
        <v>0.406445043083637</v>
      </c>
    </row>
    <row r="197" customFormat="false" ht="14.5" hidden="false" customHeight="false" outlineLevel="0" collapsed="false">
      <c r="A197" s="1" t="s">
        <v>174</v>
      </c>
      <c r="B197" s="1" t="s">
        <v>175</v>
      </c>
      <c r="C197" s="1" t="n">
        <v>70.368756031224</v>
      </c>
      <c r="D197" s="1" t="n">
        <v>-1.47810962382271</v>
      </c>
      <c r="E197" s="1" t="n">
        <v>0.298018649791624</v>
      </c>
      <c r="F197" s="1" t="n">
        <v>-4.95978900936639</v>
      </c>
      <c r="G197" s="6" t="n">
        <v>7.05697853094528E-007</v>
      </c>
      <c r="H197" s="6" t="n">
        <v>1.55975895561917E-005</v>
      </c>
      <c r="I197" s="1" t="n">
        <v>70.4799362467946</v>
      </c>
      <c r="J197" s="1" t="n">
        <v>119.211311638275</v>
      </c>
      <c r="K197" s="1" t="n">
        <v>120.845691948608</v>
      </c>
      <c r="L197" s="1" t="n">
        <v>43.3435644826711</v>
      </c>
      <c r="M197" s="1" t="n">
        <v>41.6186626320545</v>
      </c>
      <c r="N197" s="1" t="n">
        <v>26.7133692389403</v>
      </c>
      <c r="O197" s="1" t="n">
        <f aca="false">2^D197</f>
        <v>0.358958850972019</v>
      </c>
    </row>
    <row r="198" customFormat="false" ht="14.5" hidden="false" customHeight="false" outlineLevel="0" collapsed="false">
      <c r="A198" s="1" t="s">
        <v>146</v>
      </c>
      <c r="B198" s="1" t="s">
        <v>147</v>
      </c>
      <c r="C198" s="1" t="n">
        <v>70.7374439025706</v>
      </c>
      <c r="D198" s="1" t="n">
        <v>-2.18886679786393</v>
      </c>
      <c r="E198" s="1" t="n">
        <v>0.272509339045402</v>
      </c>
      <c r="F198" s="1" t="n">
        <v>-8.0322634282242</v>
      </c>
      <c r="G198" s="6" t="n">
        <v>9.56906313070155E-016</v>
      </c>
      <c r="H198" s="6" t="n">
        <v>1.09813772509955E-013</v>
      </c>
      <c r="I198" s="1" t="n">
        <v>123.060206145197</v>
      </c>
      <c r="J198" s="1" t="n">
        <v>105.293239721116</v>
      </c>
      <c r="K198" s="1" t="n">
        <v>119.95712068428</v>
      </c>
      <c r="L198" s="1" t="n">
        <v>29.286192218021</v>
      </c>
      <c r="M198" s="1" t="n">
        <v>23.9307310134313</v>
      </c>
      <c r="N198" s="1" t="n">
        <v>22.8971736333774</v>
      </c>
      <c r="O198" s="1" t="n">
        <f aca="false">2^D198</f>
        <v>0.219323636111338</v>
      </c>
    </row>
    <row r="199" customFormat="false" ht="14.5" hidden="false" customHeight="false" outlineLevel="0" collapsed="false">
      <c r="A199" s="1" t="s">
        <v>662</v>
      </c>
      <c r="B199" s="1" t="s">
        <v>663</v>
      </c>
      <c r="C199" s="1" t="n">
        <v>72.3305923046011</v>
      </c>
      <c r="D199" s="1" t="n">
        <v>-1.21248061614345</v>
      </c>
      <c r="E199" s="1" t="n">
        <v>0.271145319553652</v>
      </c>
      <c r="F199" s="1" t="n">
        <v>-4.47170033448993</v>
      </c>
      <c r="G199" s="6" t="n">
        <v>7.76001168643977E-006</v>
      </c>
      <c r="H199" s="6" t="n">
        <v>0.000133634066281205</v>
      </c>
      <c r="I199" s="1" t="n">
        <v>83.9046860080888</v>
      </c>
      <c r="J199" s="1" t="n">
        <v>104.082972597885</v>
      </c>
      <c r="K199" s="1" t="n">
        <v>115.51426436264</v>
      </c>
      <c r="L199" s="1" t="n">
        <v>49.2008029262753</v>
      </c>
      <c r="M199" s="1" t="n">
        <v>52.0233282900681</v>
      </c>
      <c r="N199" s="1" t="n">
        <v>29.2574996426489</v>
      </c>
      <c r="O199" s="1" t="n">
        <f aca="false">2^D199</f>
        <v>0.431525997749942</v>
      </c>
    </row>
    <row r="200" customFormat="false" ht="14.5" hidden="false" customHeight="false" outlineLevel="0" collapsed="false">
      <c r="A200" s="1" t="s">
        <v>16</v>
      </c>
      <c r="B200" s="1" t="s">
        <v>17</v>
      </c>
      <c r="C200" s="1" t="n">
        <v>74.6779548315975</v>
      </c>
      <c r="D200" s="1" t="n">
        <v>-2.28688674399297</v>
      </c>
      <c r="E200" s="1" t="n">
        <v>0.283869324871059</v>
      </c>
      <c r="F200" s="1" t="n">
        <v>-8.05612492660746</v>
      </c>
      <c r="G200" s="6" t="n">
        <v>7.87511494509036E-016</v>
      </c>
      <c r="H200" s="6" t="n">
        <v>9.13448250035895E-014</v>
      </c>
      <c r="I200" s="1" t="n">
        <v>111.872914677452</v>
      </c>
      <c r="J200" s="1" t="n">
        <v>118.60617807666</v>
      </c>
      <c r="K200" s="1" t="n">
        <v>141.282831028152</v>
      </c>
      <c r="L200" s="1" t="n">
        <v>35.1434306616252</v>
      </c>
      <c r="M200" s="1" t="n">
        <v>20.8093313160273</v>
      </c>
      <c r="N200" s="1" t="n">
        <v>20.3530432296688</v>
      </c>
      <c r="O200" s="1" t="n">
        <f aca="false">2^D200</f>
        <v>0.204917237912692</v>
      </c>
    </row>
    <row r="201" customFormat="false" ht="14.5" hidden="false" customHeight="false" outlineLevel="0" collapsed="false">
      <c r="A201" s="1" t="s">
        <v>316</v>
      </c>
      <c r="B201" s="1" t="s">
        <v>317</v>
      </c>
      <c r="C201" s="1" t="n">
        <v>75.4316961851547</v>
      </c>
      <c r="D201" s="1" t="n">
        <v>-1.1141232201697</v>
      </c>
      <c r="E201" s="1" t="n">
        <v>0.246738673328787</v>
      </c>
      <c r="F201" s="1" t="n">
        <v>-4.51539762753403</v>
      </c>
      <c r="G201" s="6" t="n">
        <v>6.31980711145213E-006</v>
      </c>
      <c r="H201" s="6" t="n">
        <v>0.000111710948122457</v>
      </c>
      <c r="I201" s="1" t="n">
        <v>100.685623209707</v>
      </c>
      <c r="J201" s="1" t="n">
        <v>102.267571913038</v>
      </c>
      <c r="K201" s="1" t="n">
        <v>106.62855171936</v>
      </c>
      <c r="L201" s="1" t="n">
        <v>60.9152798134838</v>
      </c>
      <c r="M201" s="1" t="n">
        <v>42.6591291978559</v>
      </c>
      <c r="N201" s="1" t="n">
        <v>39.4340212574833</v>
      </c>
      <c r="O201" s="1" t="n">
        <f aca="false">2^D201</f>
        <v>0.461971827657049</v>
      </c>
    </row>
    <row r="202" customFormat="false" ht="14.5" hidden="false" customHeight="false" outlineLevel="0" collapsed="false">
      <c r="A202" s="1" t="s">
        <v>664</v>
      </c>
      <c r="B202" s="1" t="s">
        <v>665</v>
      </c>
      <c r="C202" s="1" t="n">
        <v>76.33918</v>
      </c>
      <c r="D202" s="1" t="n">
        <v>-1.014469</v>
      </c>
      <c r="E202" s="1" t="n">
        <v>0.257481</v>
      </c>
      <c r="F202" s="1" t="n">
        <v>-3.939977</v>
      </c>
      <c r="G202" s="6" t="n">
        <v>8.148951E-005</v>
      </c>
      <c r="H202" s="6" t="n">
        <v>0.0009717894</v>
      </c>
      <c r="I202" s="1" t="n">
        <v>77.19231</v>
      </c>
      <c r="J202" s="1" t="n">
        <v>103.4778</v>
      </c>
      <c r="K202" s="1" t="n">
        <v>125.2885</v>
      </c>
      <c r="L202" s="1" t="n">
        <v>46.85791</v>
      </c>
      <c r="M202" s="1" t="n">
        <v>53.06379</v>
      </c>
      <c r="N202" s="1" t="n">
        <v>52.15467</v>
      </c>
      <c r="O202" s="1" t="n">
        <f aca="false">2^D202</f>
        <v>0.495010488813625</v>
      </c>
    </row>
    <row r="203" customFormat="false" ht="14.5" hidden="false" customHeight="false" outlineLevel="0" collapsed="false">
      <c r="A203" s="1" t="s">
        <v>84</v>
      </c>
      <c r="B203" s="1" t="s">
        <v>85</v>
      </c>
      <c r="C203" s="1" t="n">
        <v>76.741118116007</v>
      </c>
      <c r="D203" s="1" t="n">
        <v>-1.39697294687782</v>
      </c>
      <c r="E203" s="1" t="n">
        <v>0.255213503593637</v>
      </c>
      <c r="F203" s="1" t="n">
        <v>-5.47374228717202</v>
      </c>
      <c r="G203" s="6" t="n">
        <v>4.40629734495113E-008</v>
      </c>
      <c r="H203" s="6" t="n">
        <v>1.30469162945969E-006</v>
      </c>
      <c r="I203" s="1" t="n">
        <v>95.091977475834</v>
      </c>
      <c r="J203" s="1" t="n">
        <v>128.288315062509</v>
      </c>
      <c r="K203" s="1" t="n">
        <v>110.182836776672</v>
      </c>
      <c r="L203" s="1" t="n">
        <v>48.0293552375545</v>
      </c>
      <c r="M203" s="1" t="n">
        <v>45.78052889526</v>
      </c>
      <c r="N203" s="1" t="n">
        <v>33.0736952482118</v>
      </c>
      <c r="O203" s="1" t="n">
        <f aca="false">2^D203</f>
        <v>0.379725042913171</v>
      </c>
    </row>
    <row r="204" customFormat="false" ht="14.5" hidden="false" customHeight="false" outlineLevel="0" collapsed="false">
      <c r="A204" s="1" t="s">
        <v>184</v>
      </c>
      <c r="B204" s="1" t="s">
        <v>185</v>
      </c>
      <c r="C204" s="1" t="n">
        <v>77.798701978559</v>
      </c>
      <c r="D204" s="1" t="n">
        <v>-1.16728274235815</v>
      </c>
      <c r="E204" s="1" t="n">
        <v>0.263796426603143</v>
      </c>
      <c r="F204" s="1" t="n">
        <v>-4.42493765889488</v>
      </c>
      <c r="G204" s="6" t="n">
        <v>9.64701377387279E-006</v>
      </c>
      <c r="H204" s="6" t="n">
        <v>0.000161461904388459</v>
      </c>
      <c r="I204" s="1" t="n">
        <v>111.872914677452</v>
      </c>
      <c r="J204" s="1" t="n">
        <v>109.529174652426</v>
      </c>
      <c r="K204" s="1" t="n">
        <v>102.18569539772</v>
      </c>
      <c r="L204" s="1" t="n">
        <v>31.6290875954627</v>
      </c>
      <c r="M204" s="1" t="n">
        <v>64.5089270796845</v>
      </c>
      <c r="N204" s="1" t="n">
        <v>47.0664124686091</v>
      </c>
      <c r="O204" s="1" t="n">
        <f aca="false">2^D204</f>
        <v>0.445259178936957</v>
      </c>
    </row>
    <row r="205" customFormat="false" ht="14.5" hidden="false" customHeight="false" outlineLevel="0" collapsed="false">
      <c r="A205" s="1" t="s">
        <v>666</v>
      </c>
      <c r="B205" s="1" t="s">
        <v>667</v>
      </c>
      <c r="C205" s="1" t="n">
        <v>78.8204205482111</v>
      </c>
      <c r="D205" s="1" t="n">
        <v>-1.3578793715531</v>
      </c>
      <c r="E205" s="1" t="n">
        <v>0.242137334475377</v>
      </c>
      <c r="F205" s="1" t="n">
        <v>-5.6078893182463</v>
      </c>
      <c r="G205" s="6" t="n">
        <v>2.04808928290596E-008</v>
      </c>
      <c r="H205" s="6" t="n">
        <v>6.57778789143824E-007</v>
      </c>
      <c r="I205" s="1" t="n">
        <v>108.516727237128</v>
      </c>
      <c r="J205" s="1" t="n">
        <v>116.790777391813</v>
      </c>
      <c r="K205" s="1" t="n">
        <v>114.625693098312</v>
      </c>
      <c r="L205" s="1" t="n">
        <v>55.0580413698795</v>
      </c>
      <c r="M205" s="1" t="n">
        <v>38.4972629346504</v>
      </c>
      <c r="N205" s="1" t="n">
        <v>39.4340212574833</v>
      </c>
      <c r="O205" s="1" t="n">
        <f aca="false">2^D205</f>
        <v>0.390155360887765</v>
      </c>
    </row>
    <row r="206" customFormat="false" ht="14.5" hidden="false" customHeight="false" outlineLevel="0" collapsed="false">
      <c r="A206" s="1" t="s">
        <v>140</v>
      </c>
      <c r="B206" s="1" t="s">
        <v>141</v>
      </c>
      <c r="C206" s="1" t="n">
        <v>80.4939085169583</v>
      </c>
      <c r="D206" s="1" t="n">
        <v>-1.26963671246481</v>
      </c>
      <c r="E206" s="1" t="n">
        <v>0.243789464605324</v>
      </c>
      <c r="F206" s="1" t="n">
        <v>-5.20792280552507</v>
      </c>
      <c r="G206" s="6" t="n">
        <v>1.90966334571643E-007</v>
      </c>
      <c r="H206" s="6" t="n">
        <v>4.90881411302748E-006</v>
      </c>
      <c r="I206" s="1" t="n">
        <v>124.178935291971</v>
      </c>
      <c r="J206" s="1" t="n">
        <v>116.185643830197</v>
      </c>
      <c r="K206" s="1" t="n">
        <v>101.297124133392</v>
      </c>
      <c r="L206" s="1" t="n">
        <v>36.3148783503461</v>
      </c>
      <c r="M206" s="1" t="n">
        <v>54.1042614216709</v>
      </c>
      <c r="N206" s="1" t="n">
        <v>50.882608074172</v>
      </c>
      <c r="O206" s="1" t="n">
        <f aca="false">2^D206</f>
        <v>0.414764202250024</v>
      </c>
    </row>
    <row r="207" customFormat="false" ht="14.5" hidden="false" customHeight="false" outlineLevel="0" collapsed="false">
      <c r="A207" s="1" t="s">
        <v>116</v>
      </c>
      <c r="B207" s="1" t="s">
        <v>117</v>
      </c>
      <c r="C207" s="1" t="n">
        <v>81.3584478904532</v>
      </c>
      <c r="D207" s="1" t="n">
        <v>-1.39088414812931</v>
      </c>
      <c r="E207" s="1" t="n">
        <v>0.245793209184083</v>
      </c>
      <c r="F207" s="1" t="n">
        <v>-5.65875742762132</v>
      </c>
      <c r="G207" s="6" t="n">
        <v>1.52472880790257E-008</v>
      </c>
      <c r="H207" s="6" t="n">
        <v>5.0453585780803E-007</v>
      </c>
      <c r="I207" s="1" t="n">
        <v>108.516727237128</v>
      </c>
      <c r="J207" s="1" t="n">
        <v>128.288315062509</v>
      </c>
      <c r="K207" s="1" t="n">
        <v>115.51426436264</v>
      </c>
      <c r="L207" s="1" t="n">
        <v>42.1721167939503</v>
      </c>
      <c r="M207" s="1" t="n">
        <v>36.4163298030477</v>
      </c>
      <c r="N207" s="1" t="n">
        <v>57.2429340834435</v>
      </c>
      <c r="O207" s="1" t="n">
        <f aca="false">2^D207</f>
        <v>0.381331033880876</v>
      </c>
    </row>
    <row r="208" customFormat="false" ht="14.5" hidden="false" customHeight="false" outlineLevel="0" collapsed="false">
      <c r="A208" s="1" t="s">
        <v>668</v>
      </c>
      <c r="B208" s="1" t="s">
        <v>669</v>
      </c>
      <c r="C208" s="1" t="n">
        <v>82.1131214786424</v>
      </c>
      <c r="D208" s="1" t="n">
        <v>-1.08802381937281</v>
      </c>
      <c r="E208" s="1" t="n">
        <v>0.247544400688527</v>
      </c>
      <c r="F208" s="1" t="n">
        <v>-4.39526733929973</v>
      </c>
      <c r="G208" s="6" t="n">
        <v>1.10636506980343E-005</v>
      </c>
      <c r="H208" s="6" t="n">
        <v>0.000179928548721797</v>
      </c>
      <c r="I208" s="1" t="n">
        <v>102.923081503256</v>
      </c>
      <c r="J208" s="1" t="n">
        <v>134.944784240281</v>
      </c>
      <c r="K208" s="1" t="n">
        <v>96.8542678117523</v>
      </c>
      <c r="L208" s="1" t="n">
        <v>45.6864598601128</v>
      </c>
      <c r="M208" s="1" t="n">
        <v>61.3875273822804</v>
      </c>
      <c r="N208" s="1" t="n">
        <v>50.882608074172</v>
      </c>
      <c r="O208" s="1" t="n">
        <f aca="false">2^D208</f>
        <v>0.470405287145735</v>
      </c>
    </row>
    <row r="209" customFormat="false" ht="14.5" hidden="false" customHeight="false" outlineLevel="0" collapsed="false">
      <c r="A209" s="1" t="s">
        <v>670</v>
      </c>
      <c r="B209" s="1" t="s">
        <v>671</v>
      </c>
      <c r="C209" s="1" t="n">
        <v>83.1195830505447</v>
      </c>
      <c r="D209" s="1" t="n">
        <v>-1.82115067147532</v>
      </c>
      <c r="E209" s="1" t="n">
        <v>0.248420748891206</v>
      </c>
      <c r="F209" s="1" t="n">
        <v>-7.33091209008824</v>
      </c>
      <c r="G209" s="6" t="n">
        <v>2.28591582766476E-013</v>
      </c>
      <c r="H209" s="6" t="n">
        <v>1.81258918877259E-011</v>
      </c>
      <c r="I209" s="1" t="n">
        <v>116.34783126455</v>
      </c>
      <c r="J209" s="1" t="n">
        <v>125.262647254431</v>
      </c>
      <c r="K209" s="1" t="n">
        <v>147.502829878448</v>
      </c>
      <c r="L209" s="1" t="n">
        <v>35.1434306616252</v>
      </c>
      <c r="M209" s="1" t="n">
        <v>42.6591291978559</v>
      </c>
      <c r="N209" s="1" t="n">
        <v>31.8016300463575</v>
      </c>
      <c r="O209" s="1" t="n">
        <f aca="false">2^D209</f>
        <v>0.282995168673993</v>
      </c>
    </row>
    <row r="210" customFormat="false" ht="14.5" hidden="false" customHeight="false" outlineLevel="0" collapsed="false">
      <c r="A210" s="1" t="s">
        <v>110</v>
      </c>
      <c r="B210" s="1" t="s">
        <v>111</v>
      </c>
      <c r="C210" s="1" t="n">
        <v>83.4171569958459</v>
      </c>
      <c r="D210" s="1" t="n">
        <v>-1.62815025598482</v>
      </c>
      <c r="E210" s="1" t="n">
        <v>0.243468476199869</v>
      </c>
      <c r="F210" s="1" t="n">
        <v>-6.68731443757111</v>
      </c>
      <c r="G210" s="6" t="n">
        <v>2.27303149300059E-011</v>
      </c>
      <c r="H210" s="6" t="n">
        <v>1.2863708469461E-009</v>
      </c>
      <c r="I210" s="1" t="n">
        <v>114.110372971001</v>
      </c>
      <c r="J210" s="1" t="n">
        <v>131.919116432203</v>
      </c>
      <c r="K210" s="1" t="n">
        <v>132.397118384872</v>
      </c>
      <c r="L210" s="1" t="n">
        <v>33.9719829729044</v>
      </c>
      <c r="M210" s="1" t="n">
        <v>49.9423951584654</v>
      </c>
      <c r="N210" s="1" t="n">
        <v>38.161956055629</v>
      </c>
      <c r="O210" s="1" t="n">
        <f aca="false">2^D210</f>
        <v>0.323502719215701</v>
      </c>
    </row>
    <row r="211" customFormat="false" ht="14.5" hidden="false" customHeight="false" outlineLevel="0" collapsed="false">
      <c r="A211" s="1" t="s">
        <v>672</v>
      </c>
      <c r="B211" s="1" t="s">
        <v>673</v>
      </c>
      <c r="C211" s="1" t="n">
        <v>83.822168459642</v>
      </c>
      <c r="D211" s="1" t="n">
        <v>-1.37964176781859</v>
      </c>
      <c r="E211" s="1" t="n">
        <v>0.259519320341393</v>
      </c>
      <c r="F211" s="1" t="n">
        <v>-5.31614280587549</v>
      </c>
      <c r="G211" s="6" t="n">
        <v>1.0598997810839E-007</v>
      </c>
      <c r="H211" s="6" t="n">
        <v>2.87175548793678E-006</v>
      </c>
      <c r="I211" s="1" t="n">
        <v>100.685623209707</v>
      </c>
      <c r="J211" s="1" t="n">
        <v>134.944784240281</v>
      </c>
      <c r="K211" s="1" t="n">
        <v>127.954262063232</v>
      </c>
      <c r="L211" s="1" t="n">
        <v>37.4863260390669</v>
      </c>
      <c r="M211" s="1" t="n">
        <v>62.4279939480818</v>
      </c>
      <c r="N211" s="1" t="n">
        <v>39.4340212574833</v>
      </c>
      <c r="O211" s="1" t="n">
        <f aca="false">2^D211</f>
        <v>0.384314211624945</v>
      </c>
    </row>
    <row r="212" customFormat="false" ht="14.5" hidden="false" customHeight="false" outlineLevel="0" collapsed="false">
      <c r="A212" s="1" t="s">
        <v>320</v>
      </c>
      <c r="B212" s="1" t="s">
        <v>321</v>
      </c>
      <c r="C212" s="1" t="n">
        <v>83.9536531813219</v>
      </c>
      <c r="D212" s="1" t="n">
        <v>-1.04203733340017</v>
      </c>
      <c r="E212" s="1" t="n">
        <v>0.233803447893861</v>
      </c>
      <c r="F212" s="1" t="n">
        <v>-4.45689463858216</v>
      </c>
      <c r="G212" s="6" t="n">
        <v>8.315544700733E-006</v>
      </c>
      <c r="H212" s="6" t="n">
        <v>0.000141293789194658</v>
      </c>
      <c r="I212" s="1" t="n">
        <v>92.8545191822849</v>
      </c>
      <c r="J212" s="1" t="n">
        <v>116.790777391813</v>
      </c>
      <c r="K212" s="1" t="n">
        <v>128.84283332756</v>
      </c>
      <c r="L212" s="1" t="n">
        <v>53.8865936811587</v>
      </c>
      <c r="M212" s="1" t="n">
        <v>54.1042614216709</v>
      </c>
      <c r="N212" s="1" t="n">
        <v>57.2429340834435</v>
      </c>
      <c r="O212" s="1" t="n">
        <f aca="false">2^D212</f>
        <v>0.485641180408621</v>
      </c>
    </row>
    <row r="213" customFormat="false" ht="14.5" hidden="false" customHeight="false" outlineLevel="0" collapsed="false">
      <c r="A213" s="1" t="s">
        <v>674</v>
      </c>
      <c r="B213" s="1" t="s">
        <v>675</v>
      </c>
      <c r="C213" s="1" t="n">
        <v>85.39194</v>
      </c>
      <c r="D213" s="1" t="n">
        <v>-1.064734</v>
      </c>
      <c r="E213" s="1" t="n">
        <v>0.2619914</v>
      </c>
      <c r="F213" s="1" t="n">
        <v>-4.064005</v>
      </c>
      <c r="G213" s="6" t="n">
        <v>4.823774E-005</v>
      </c>
      <c r="H213" s="6" t="n">
        <v>0.0006268672</v>
      </c>
      <c r="I213" s="1" t="n">
        <v>110.7542</v>
      </c>
      <c r="J213" s="1" t="n">
        <v>133.1294</v>
      </c>
      <c r="K213" s="1" t="n">
        <v>103.0743</v>
      </c>
      <c r="L213" s="1" t="n">
        <v>39.82922</v>
      </c>
      <c r="M213" s="1" t="n">
        <v>75.95406</v>
      </c>
      <c r="N213" s="1" t="n">
        <v>49.61054</v>
      </c>
      <c r="O213" s="1" t="n">
        <f aca="false">2^D213</f>
        <v>0.478060794158316</v>
      </c>
    </row>
    <row r="214" customFormat="false" ht="14.5" hidden="false" customHeight="false" outlineLevel="0" collapsed="false">
      <c r="A214" s="1" t="s">
        <v>676</v>
      </c>
      <c r="B214" s="1" t="s">
        <v>677</v>
      </c>
      <c r="C214" s="1" t="n">
        <v>86.0075025072967</v>
      </c>
      <c r="D214" s="1" t="n">
        <v>-1.11363179246514</v>
      </c>
      <c r="E214" s="1" t="n">
        <v>0.247709439061334</v>
      </c>
      <c r="F214" s="1" t="n">
        <v>-4.49571803434344</v>
      </c>
      <c r="G214" s="6" t="n">
        <v>6.93355679260562E-006</v>
      </c>
      <c r="H214" s="6" t="n">
        <v>0.000120735073925831</v>
      </c>
      <c r="I214" s="1" t="n">
        <v>104.04181065003</v>
      </c>
      <c r="J214" s="1" t="n">
        <v>120.421578761507</v>
      </c>
      <c r="K214" s="1" t="n">
        <v>127.954262063232</v>
      </c>
      <c r="L214" s="1" t="n">
        <v>72.6297567006922</v>
      </c>
      <c r="M214" s="1" t="n">
        <v>42.6591291978559</v>
      </c>
      <c r="N214" s="1" t="n">
        <v>48.3384776704634</v>
      </c>
      <c r="O214" s="1" t="n">
        <f aca="false">2^D214</f>
        <v>0.462129216723262</v>
      </c>
    </row>
    <row r="215" customFormat="false" ht="14.5" hidden="false" customHeight="false" outlineLevel="0" collapsed="false">
      <c r="A215" s="1" t="s">
        <v>52</v>
      </c>
      <c r="B215" s="1" t="s">
        <v>53</v>
      </c>
      <c r="C215" s="1" t="n">
        <v>86.9848934962267</v>
      </c>
      <c r="D215" s="1" t="n">
        <v>-1.45234282536075</v>
      </c>
      <c r="E215" s="1" t="n">
        <v>0.236808244323561</v>
      </c>
      <c r="F215" s="1" t="n">
        <v>-6.13299097550148</v>
      </c>
      <c r="G215" s="6" t="n">
        <v>8.62420420616781E-010</v>
      </c>
      <c r="H215" s="6" t="n">
        <v>3.70155064322829E-008</v>
      </c>
      <c r="I215" s="1" t="n">
        <v>123.060206145197</v>
      </c>
      <c r="J215" s="1" t="n">
        <v>140.390986294822</v>
      </c>
      <c r="K215" s="1" t="n">
        <v>118.179978155624</v>
      </c>
      <c r="L215" s="1" t="n">
        <v>37.4863260390669</v>
      </c>
      <c r="M215" s="1" t="n">
        <v>46.8209954610613</v>
      </c>
      <c r="N215" s="1" t="n">
        <v>55.9708688815892</v>
      </c>
      <c r="O215" s="1" t="n">
        <f aca="false">2^D215</f>
        <v>0.365427515814168</v>
      </c>
    </row>
    <row r="216" customFormat="false" ht="14.5" hidden="false" customHeight="false" outlineLevel="0" collapsed="false">
      <c r="A216" s="1" t="s">
        <v>166</v>
      </c>
      <c r="B216" s="1" t="s">
        <v>167</v>
      </c>
      <c r="C216" s="1" t="n">
        <v>89.4117996827097</v>
      </c>
      <c r="D216" s="1" t="n">
        <v>-1.65897676202041</v>
      </c>
      <c r="E216" s="1" t="n">
        <v>0.253321770018239</v>
      </c>
      <c r="F216" s="1" t="n">
        <v>-6.54889140361273</v>
      </c>
      <c r="G216" s="6" t="n">
        <v>5.79657619234904E-011</v>
      </c>
      <c r="H216" s="6" t="n">
        <v>3.11704777239919E-009</v>
      </c>
      <c r="I216" s="1" t="n">
        <v>119.704018704873</v>
      </c>
      <c r="J216" s="1" t="n">
        <v>148.86285615744</v>
      </c>
      <c r="K216" s="1" t="n">
        <v>137.72854597084</v>
      </c>
      <c r="L216" s="1" t="n">
        <v>33.9719829729044</v>
      </c>
      <c r="M216" s="1" t="n">
        <v>36.4163298030477</v>
      </c>
      <c r="N216" s="1" t="n">
        <v>59.7870644871521</v>
      </c>
      <c r="O216" s="1" t="n">
        <f aca="false">2^D216</f>
        <v>0.316663663999039</v>
      </c>
    </row>
    <row r="217" customFormat="false" ht="14.5" hidden="false" customHeight="false" outlineLevel="0" collapsed="false">
      <c r="A217" s="1" t="s">
        <v>678</v>
      </c>
      <c r="B217" s="1" t="s">
        <v>679</v>
      </c>
      <c r="C217" s="1" t="n">
        <v>90.7661739545769</v>
      </c>
      <c r="D217" s="1" t="n">
        <v>-1.2067571854835</v>
      </c>
      <c r="E217" s="1" t="n">
        <v>0.230307447317709</v>
      </c>
      <c r="F217" s="1" t="n">
        <v>-5.2397662322173</v>
      </c>
      <c r="G217" s="6" t="n">
        <v>1.60780136705916E-007</v>
      </c>
      <c r="H217" s="6" t="n">
        <v>4.19432940272776E-006</v>
      </c>
      <c r="I217" s="1" t="n">
        <v>144.316059933913</v>
      </c>
      <c r="J217" s="1" t="n">
        <v>120.421578761507</v>
      </c>
      <c r="K217" s="1" t="n">
        <v>115.51426436264</v>
      </c>
      <c r="L217" s="1" t="n">
        <v>65.6010705683671</v>
      </c>
      <c r="M217" s="1" t="n">
        <v>47.8614620268627</v>
      </c>
      <c r="N217" s="1" t="n">
        <v>50.882608074172</v>
      </c>
      <c r="O217" s="1" t="n">
        <f aca="false">2^D217</f>
        <v>0.433241339266596</v>
      </c>
    </row>
    <row r="218" customFormat="false" ht="14.5" hidden="false" customHeight="false" outlineLevel="0" collapsed="false">
      <c r="A218" s="1" t="s">
        <v>680</v>
      </c>
      <c r="B218" s="1" t="s">
        <v>681</v>
      </c>
      <c r="C218" s="1" t="n">
        <v>92.0287111510709</v>
      </c>
      <c r="D218" s="1" t="n">
        <v>-1.19260262917553</v>
      </c>
      <c r="E218" s="1" t="n">
        <v>0.216566381385385</v>
      </c>
      <c r="F218" s="1" t="n">
        <v>-5.50686870947557</v>
      </c>
      <c r="G218" s="6" t="n">
        <v>3.65272465274904E-008</v>
      </c>
      <c r="H218" s="6" t="n">
        <v>1.11187951255975E-006</v>
      </c>
      <c r="I218" s="1" t="n">
        <v>127.535122732295</v>
      </c>
      <c r="J218" s="1" t="n">
        <v>126.472914377663</v>
      </c>
      <c r="K218" s="1" t="n">
        <v>129.731404591888</v>
      </c>
      <c r="L218" s="1" t="n">
        <v>59.7438321247629</v>
      </c>
      <c r="M218" s="1" t="n">
        <v>48.901928592664</v>
      </c>
      <c r="N218" s="1" t="n">
        <v>59.7870644871521</v>
      </c>
      <c r="O218" s="1" t="n">
        <f aca="false">2^D218</f>
        <v>0.437512872858223</v>
      </c>
    </row>
    <row r="219" customFormat="false" ht="14.5" hidden="false" customHeight="false" outlineLevel="0" collapsed="false">
      <c r="A219" s="1" t="s">
        <v>102</v>
      </c>
      <c r="B219" s="1" t="s">
        <v>103</v>
      </c>
      <c r="C219" s="1" t="n">
        <v>94.5413330410661</v>
      </c>
      <c r="D219" s="1" t="n">
        <v>-1.21360065107032</v>
      </c>
      <c r="E219" s="1" t="n">
        <v>0.215730632415113</v>
      </c>
      <c r="F219" s="1" t="n">
        <v>-5.62553698324625</v>
      </c>
      <c r="G219" s="6" t="n">
        <v>1.84931778184337E-008</v>
      </c>
      <c r="H219" s="6" t="n">
        <v>5.99426675939301E-007</v>
      </c>
      <c r="I219" s="1" t="n">
        <v>143.197330787138</v>
      </c>
      <c r="J219" s="1" t="n">
        <v>122.236979446353</v>
      </c>
      <c r="K219" s="1" t="n">
        <v>131.508547120544</v>
      </c>
      <c r="L219" s="1" t="n">
        <v>52.7151459924379</v>
      </c>
      <c r="M219" s="1" t="n">
        <v>60.347060816479</v>
      </c>
      <c r="N219" s="1" t="n">
        <v>57.2429340834435</v>
      </c>
      <c r="O219" s="1" t="n">
        <f aca="false">2^D219</f>
        <v>0.431191112961374</v>
      </c>
    </row>
    <row r="220" customFormat="false" ht="14.5" hidden="false" customHeight="false" outlineLevel="0" collapsed="false">
      <c r="A220" s="1" t="s">
        <v>682</v>
      </c>
      <c r="B220" s="1" t="s">
        <v>683</v>
      </c>
      <c r="C220" s="1" t="n">
        <v>95.6957991294225</v>
      </c>
      <c r="D220" s="1" t="n">
        <v>-1.09221237327326</v>
      </c>
      <c r="E220" s="1" t="n">
        <v>0.220932275868719</v>
      </c>
      <c r="F220" s="1" t="n">
        <v>-4.943652388401</v>
      </c>
      <c r="G220" s="6" t="n">
        <v>7.66723652136853E-007</v>
      </c>
      <c r="H220" s="6" t="n">
        <v>1.67877791852429E-005</v>
      </c>
      <c r="I220" s="1" t="n">
        <v>114.110372971001</v>
      </c>
      <c r="J220" s="1" t="n">
        <v>149.467989719056</v>
      </c>
      <c r="K220" s="1" t="n">
        <v>126.177119534576</v>
      </c>
      <c r="L220" s="1" t="n">
        <v>62.0867275022046</v>
      </c>
      <c r="M220" s="1" t="n">
        <v>56.1851945532736</v>
      </c>
      <c r="N220" s="1" t="n">
        <v>66.1473904964236</v>
      </c>
      <c r="O220" s="1" t="n">
        <f aca="false">2^D220</f>
        <v>0.469041547468294</v>
      </c>
    </row>
    <row r="221" customFormat="false" ht="14.5" hidden="false" customHeight="false" outlineLevel="0" collapsed="false">
      <c r="A221" s="1" t="s">
        <v>684</v>
      </c>
      <c r="B221" s="1" t="s">
        <v>685</v>
      </c>
      <c r="C221" s="1" t="n">
        <v>97.002948486308</v>
      </c>
      <c r="D221" s="1" t="n">
        <v>-1.39458682300402</v>
      </c>
      <c r="E221" s="1" t="n">
        <v>0.21760127693592</v>
      </c>
      <c r="F221" s="1" t="n">
        <v>-6.40890918767313</v>
      </c>
      <c r="G221" s="6" t="n">
        <v>1.46564456898079E-010</v>
      </c>
      <c r="H221" s="6" t="n">
        <v>7.14247275196022E-009</v>
      </c>
      <c r="I221" s="1" t="n">
        <v>139.841143346815</v>
      </c>
      <c r="J221" s="1" t="n">
        <v>148.86285615744</v>
      </c>
      <c r="K221" s="1" t="n">
        <v>133.2856896492</v>
      </c>
      <c r="L221" s="1" t="n">
        <v>53.8865936811587</v>
      </c>
      <c r="M221" s="1" t="n">
        <v>60.347060816479</v>
      </c>
      <c r="N221" s="1" t="n">
        <v>45.7943472667548</v>
      </c>
      <c r="O221" s="1" t="n">
        <f aca="false">2^D221</f>
        <v>0.380353603121126</v>
      </c>
    </row>
    <row r="222" customFormat="false" ht="14.5" hidden="false" customHeight="false" outlineLevel="0" collapsed="false">
      <c r="A222" s="1" t="s">
        <v>686</v>
      </c>
      <c r="B222" s="1" t="s">
        <v>687</v>
      </c>
      <c r="C222" s="1" t="n">
        <v>97.8611592477676</v>
      </c>
      <c r="D222" s="1" t="n">
        <v>-1.20314699635232</v>
      </c>
      <c r="E222" s="1" t="n">
        <v>0.245518763265909</v>
      </c>
      <c r="F222" s="1" t="n">
        <v>-4.90042789539979</v>
      </c>
      <c r="G222" s="6" t="n">
        <v>9.56281499693998E-007</v>
      </c>
      <c r="H222" s="6" t="n">
        <v>2.04283270140111E-005</v>
      </c>
      <c r="I222" s="1" t="n">
        <v>100.685623209707</v>
      </c>
      <c r="J222" s="1" t="n">
        <v>163.386061636215</v>
      </c>
      <c r="K222" s="1" t="n">
        <v>143.948544821136</v>
      </c>
      <c r="L222" s="1" t="n">
        <v>65.6010705683671</v>
      </c>
      <c r="M222" s="1" t="n">
        <v>49.9423951584654</v>
      </c>
      <c r="N222" s="1" t="n">
        <v>63.603260092715</v>
      </c>
      <c r="O222" s="1" t="n">
        <f aca="false">2^D222</f>
        <v>0.434326836712796</v>
      </c>
    </row>
    <row r="223" customFormat="false" ht="14.5" hidden="false" customHeight="false" outlineLevel="0" collapsed="false">
      <c r="A223" s="1" t="s">
        <v>688</v>
      </c>
      <c r="B223" s="1" t="s">
        <v>689</v>
      </c>
      <c r="C223" s="1" t="n">
        <v>98.0950442395431</v>
      </c>
      <c r="D223" s="1" t="n">
        <v>-1.07087139028248</v>
      </c>
      <c r="E223" s="1" t="n">
        <v>0.214995066799121</v>
      </c>
      <c r="F223" s="1" t="n">
        <v>-4.98091145171734</v>
      </c>
      <c r="G223" s="6" t="n">
        <v>6.32854943057174E-007</v>
      </c>
      <c r="H223" s="6" t="n">
        <v>1.4234165265717E-005</v>
      </c>
      <c r="I223" s="1" t="n">
        <v>136.484955906491</v>
      </c>
      <c r="J223" s="1" t="n">
        <v>137.970452048359</v>
      </c>
      <c r="K223" s="1" t="n">
        <v>124.39997700592</v>
      </c>
      <c r="L223" s="1" t="n">
        <v>51.543698303717</v>
      </c>
      <c r="M223" s="1" t="n">
        <v>70.7517264744927</v>
      </c>
      <c r="N223" s="1" t="n">
        <v>67.4194556982779</v>
      </c>
      <c r="O223" s="1" t="n">
        <f aca="false">2^D223</f>
        <v>0.476031388395897</v>
      </c>
    </row>
    <row r="224" customFormat="false" ht="14.5" hidden="false" customHeight="false" outlineLevel="0" collapsed="false">
      <c r="A224" s="1" t="s">
        <v>690</v>
      </c>
      <c r="B224" s="1" t="s">
        <v>691</v>
      </c>
      <c r="C224" s="1" t="n">
        <v>98.9016337733117</v>
      </c>
      <c r="D224" s="1" t="n">
        <v>-1.14590077596132</v>
      </c>
      <c r="E224" s="1" t="n">
        <v>0.210800023779459</v>
      </c>
      <c r="F224" s="1" t="n">
        <v>-5.43596132209249</v>
      </c>
      <c r="G224" s="6" t="n">
        <v>5.45017775629751E-008</v>
      </c>
      <c r="H224" s="6" t="n">
        <v>1.57393507838756E-006</v>
      </c>
      <c r="I224" s="1" t="n">
        <v>136.484955906491</v>
      </c>
      <c r="J224" s="1" t="n">
        <v>142.206386979669</v>
      </c>
      <c r="K224" s="1" t="n">
        <v>129.731404591888</v>
      </c>
      <c r="L224" s="1" t="n">
        <v>70.2868613232505</v>
      </c>
      <c r="M224" s="1" t="n">
        <v>56.1851945532736</v>
      </c>
      <c r="N224" s="1" t="n">
        <v>58.5149992852978</v>
      </c>
      <c r="O224" s="1" t="n">
        <f aca="false">2^D224</f>
        <v>0.451907443082894</v>
      </c>
    </row>
    <row r="225" customFormat="false" ht="14.5" hidden="false" customHeight="false" outlineLevel="0" collapsed="false">
      <c r="A225" s="1" t="s">
        <v>692</v>
      </c>
      <c r="B225" s="1" t="s">
        <v>693</v>
      </c>
      <c r="C225" s="1" t="n">
        <v>99.5666149350224</v>
      </c>
      <c r="D225" s="1" t="n">
        <v>-1.10420974268421</v>
      </c>
      <c r="E225" s="1" t="n">
        <v>0.208224446506367</v>
      </c>
      <c r="F225" s="1" t="n">
        <v>-5.30297840244445</v>
      </c>
      <c r="G225" s="6" t="n">
        <v>1.13928404871297E-007</v>
      </c>
      <c r="H225" s="6" t="n">
        <v>3.03412744282476E-006</v>
      </c>
      <c r="I225" s="1" t="n">
        <v>127.535122732295</v>
      </c>
      <c r="J225" s="1" t="n">
        <v>148.257722595825</v>
      </c>
      <c r="K225" s="1" t="n">
        <v>131.508547120544</v>
      </c>
      <c r="L225" s="1" t="n">
        <v>63.2581751909254</v>
      </c>
      <c r="M225" s="1" t="n">
        <v>64.5089270796845</v>
      </c>
      <c r="N225" s="1" t="n">
        <v>62.3311948908607</v>
      </c>
      <c r="O225" s="1" t="n">
        <f aca="false">2^D225</f>
        <v>0.465157198195749</v>
      </c>
    </row>
    <row r="226" customFormat="false" ht="14.5" hidden="false" customHeight="false" outlineLevel="0" collapsed="false">
      <c r="A226" s="1" t="s">
        <v>694</v>
      </c>
      <c r="B226" s="1" t="s">
        <v>695</v>
      </c>
      <c r="C226" s="1" t="n">
        <v>99.939992953951</v>
      </c>
      <c r="D226" s="1" t="n">
        <v>-1.23535637142953</v>
      </c>
      <c r="E226" s="1" t="n">
        <v>0.220965805788022</v>
      </c>
      <c r="F226" s="1" t="n">
        <v>-5.59071285724019</v>
      </c>
      <c r="G226" s="6" t="n">
        <v>2.26139278423329E-008</v>
      </c>
      <c r="H226" s="6" t="n">
        <v>7.1657934122145E-007</v>
      </c>
      <c r="I226" s="1" t="n">
        <v>124.178935291971</v>
      </c>
      <c r="J226" s="1" t="n">
        <v>159.755260266521</v>
      </c>
      <c r="K226" s="1" t="n">
        <v>135.951403442184</v>
      </c>
      <c r="L226" s="1" t="n">
        <v>67.9439659458088</v>
      </c>
      <c r="M226" s="1" t="n">
        <v>52.0233282900681</v>
      </c>
      <c r="N226" s="1" t="n">
        <v>59.7870644871521</v>
      </c>
      <c r="O226" s="1" t="n">
        <f aca="false">2^D226</f>
        <v>0.424737568848223</v>
      </c>
    </row>
    <row r="227" customFormat="false" ht="14.5" hidden="false" customHeight="false" outlineLevel="0" collapsed="false">
      <c r="A227" s="1" t="s">
        <v>26</v>
      </c>
      <c r="B227" s="1" t="s">
        <v>27</v>
      </c>
      <c r="C227" s="1" t="n">
        <v>101.103529601205</v>
      </c>
      <c r="D227" s="1" t="n">
        <v>-2.92121498987909</v>
      </c>
      <c r="E227" s="1" t="n">
        <v>0.257998698324682</v>
      </c>
      <c r="F227" s="1" t="n">
        <v>-11.3225958458242</v>
      </c>
      <c r="G227" s="6" t="n">
        <v>1.01423431603493E-029</v>
      </c>
      <c r="H227" s="6" t="n">
        <v>5.93115776064595E-027</v>
      </c>
      <c r="I227" s="1" t="n">
        <v>171.165559456501</v>
      </c>
      <c r="J227" s="1" t="n">
        <v>173.068198622065</v>
      </c>
      <c r="K227" s="1" t="n">
        <v>191.042821830521</v>
      </c>
      <c r="L227" s="1" t="n">
        <v>26.9432968405794</v>
      </c>
      <c r="M227" s="1" t="n">
        <v>17.6879316186232</v>
      </c>
      <c r="N227" s="1" t="n">
        <v>26.7133692389403</v>
      </c>
      <c r="O227" s="1" t="n">
        <f aca="false">2^D227</f>
        <v>0.132016028723518</v>
      </c>
    </row>
    <row r="228" customFormat="false" ht="14.5" hidden="false" customHeight="false" outlineLevel="0" collapsed="false">
      <c r="A228" s="1" t="s">
        <v>696</v>
      </c>
      <c r="B228" s="1" t="s">
        <v>697</v>
      </c>
      <c r="C228" s="1" t="n">
        <v>102.058043480198</v>
      </c>
      <c r="D228" s="1" t="n">
        <v>-1.05508453074408</v>
      </c>
      <c r="E228" s="1" t="n">
        <v>0.207738582312975</v>
      </c>
      <c r="F228" s="1" t="n">
        <v>-5.07890503052778</v>
      </c>
      <c r="G228" s="6" t="n">
        <v>3.79616401664785E-007</v>
      </c>
      <c r="H228" s="6" t="n">
        <v>8.98468161444394E-006</v>
      </c>
      <c r="I228" s="1" t="n">
        <v>121.941476998422</v>
      </c>
      <c r="J228" s="1" t="n">
        <v>145.232054787747</v>
      </c>
      <c r="K228" s="1" t="n">
        <v>145.725687349792</v>
      </c>
      <c r="L228" s="1" t="n">
        <v>62.0867275022046</v>
      </c>
      <c r="M228" s="1" t="n">
        <v>68.67079334289</v>
      </c>
      <c r="N228" s="1" t="n">
        <v>68.6915209001322</v>
      </c>
      <c r="O228" s="1" t="n">
        <f aca="false">2^D228</f>
        <v>0.481269022091367</v>
      </c>
    </row>
    <row r="229" customFormat="false" ht="14.5" hidden="false" customHeight="false" outlineLevel="0" collapsed="false">
      <c r="A229" s="1" t="s">
        <v>256</v>
      </c>
      <c r="B229" s="1" t="s">
        <v>257</v>
      </c>
      <c r="C229" s="1" t="n">
        <v>104.513030625748</v>
      </c>
      <c r="D229" s="1" t="n">
        <v>-1.44649698170107</v>
      </c>
      <c r="E229" s="1" t="n">
        <v>0.222342736638077</v>
      </c>
      <c r="F229" s="1" t="n">
        <v>-6.50570827530846</v>
      </c>
      <c r="G229" s="6" t="n">
        <v>7.73281629459212E-011</v>
      </c>
      <c r="H229" s="6" t="n">
        <v>4.01963247017038E-009</v>
      </c>
      <c r="I229" s="1" t="n">
        <v>127.535122732295</v>
      </c>
      <c r="J229" s="1" t="n">
        <v>175.488732868527</v>
      </c>
      <c r="K229" s="1" t="n">
        <v>154.611399993072</v>
      </c>
      <c r="L229" s="1" t="n">
        <v>57.4009367473212</v>
      </c>
      <c r="M229" s="1" t="n">
        <v>50.9828617242668</v>
      </c>
      <c r="N229" s="1" t="n">
        <v>61.0591296890064</v>
      </c>
      <c r="O229" s="1" t="n">
        <f aca="false">2^D229</f>
        <v>0.366911243113299</v>
      </c>
    </row>
    <row r="230" customFormat="false" ht="14.5" hidden="false" customHeight="false" outlineLevel="0" collapsed="false">
      <c r="A230" s="1" t="s">
        <v>66</v>
      </c>
      <c r="B230" s="1" t="s">
        <v>67</v>
      </c>
      <c r="C230" s="1" t="n">
        <v>105.662363245826</v>
      </c>
      <c r="D230" s="1" t="n">
        <v>-1.23003993425199</v>
      </c>
      <c r="E230" s="1" t="n">
        <v>0.221659688511136</v>
      </c>
      <c r="F230" s="1" t="n">
        <v>-5.54922702686284</v>
      </c>
      <c r="G230" s="6" t="n">
        <v>2.86935378448758E-008</v>
      </c>
      <c r="H230" s="6" t="n">
        <v>8.87034809808E-007</v>
      </c>
      <c r="I230" s="1" t="n">
        <v>140.959872493589</v>
      </c>
      <c r="J230" s="1" t="n">
        <v>176.698999991758</v>
      </c>
      <c r="K230" s="1" t="n">
        <v>126.177119534576</v>
      </c>
      <c r="L230" s="1" t="n">
        <v>57.4009367473212</v>
      </c>
      <c r="M230" s="1" t="n">
        <v>66.5898602112872</v>
      </c>
      <c r="N230" s="1" t="n">
        <v>66.1473904964236</v>
      </c>
      <c r="O230" s="1" t="n">
        <f aca="false">2^D230</f>
        <v>0.426305645446459</v>
      </c>
    </row>
    <row r="231" customFormat="false" ht="14.5" hidden="false" customHeight="false" outlineLevel="0" collapsed="false">
      <c r="A231" s="1" t="s">
        <v>264</v>
      </c>
      <c r="B231" s="1" t="s">
        <v>265</v>
      </c>
      <c r="C231" s="1" t="n">
        <v>106.850253666886</v>
      </c>
      <c r="D231" s="1" t="n">
        <v>-1.4667012854576</v>
      </c>
      <c r="E231" s="1" t="n">
        <v>0.23274396815928</v>
      </c>
      <c r="F231" s="1" t="n">
        <v>-6.30178000769435</v>
      </c>
      <c r="G231" s="6" t="n">
        <v>2.94246615156622E-010</v>
      </c>
      <c r="H231" s="6" t="n">
        <v>1.35847080385631E-008</v>
      </c>
      <c r="I231" s="1" t="n">
        <v>126.41639358552</v>
      </c>
      <c r="J231" s="1" t="n">
        <v>173.068198622065</v>
      </c>
      <c r="K231" s="1" t="n">
        <v>170.605682750977</v>
      </c>
      <c r="L231" s="1" t="n">
        <v>71.4583090119713</v>
      </c>
      <c r="M231" s="1" t="n">
        <v>49.9423951584654</v>
      </c>
      <c r="N231" s="1" t="n">
        <v>49.6105428723177</v>
      </c>
      <c r="O231" s="1" t="n">
        <f aca="false">2^D231</f>
        <v>0.361808627326018</v>
      </c>
    </row>
    <row r="232" customFormat="false" ht="14.5" hidden="false" customHeight="false" outlineLevel="0" collapsed="false">
      <c r="A232" s="1" t="s">
        <v>698</v>
      </c>
      <c r="B232" s="1" t="s">
        <v>699</v>
      </c>
      <c r="C232" s="1" t="n">
        <v>106.914467771406</v>
      </c>
      <c r="D232" s="1" t="n">
        <v>-1.16313214229752</v>
      </c>
      <c r="E232" s="1" t="n">
        <v>0.208500720568414</v>
      </c>
      <c r="F232" s="1" t="n">
        <v>-5.57855214661415</v>
      </c>
      <c r="G232" s="6" t="n">
        <v>2.42528772532174E-008</v>
      </c>
      <c r="H232" s="6" t="n">
        <v>7.61698019337163E-007</v>
      </c>
      <c r="I232" s="1" t="n">
        <v>130.891310172619</v>
      </c>
      <c r="J232" s="1" t="n">
        <v>162.175794512984</v>
      </c>
      <c r="K232" s="1" t="n">
        <v>150.168543671432</v>
      </c>
      <c r="L232" s="1" t="n">
        <v>67.9439659458088</v>
      </c>
      <c r="M232" s="1" t="n">
        <v>71.792193040294</v>
      </c>
      <c r="N232" s="1" t="n">
        <v>58.5149992852978</v>
      </c>
      <c r="O232" s="1" t="n">
        <f aca="false">2^D232</f>
        <v>0.446542023705857</v>
      </c>
    </row>
    <row r="233" customFormat="false" ht="14.5" hidden="false" customHeight="false" outlineLevel="0" collapsed="false">
      <c r="A233" s="1" t="s">
        <v>22</v>
      </c>
      <c r="B233" s="1" t="s">
        <v>23</v>
      </c>
      <c r="C233" s="1" t="n">
        <v>107.037613138203</v>
      </c>
      <c r="D233" s="1" t="n">
        <v>-2.11885717803884</v>
      </c>
      <c r="E233" s="1" t="n">
        <v>0.234265353802569</v>
      </c>
      <c r="F233" s="1" t="n">
        <v>-9.04468861334286</v>
      </c>
      <c r="G233" s="6" t="n">
        <v>1.50092336196499E-019</v>
      </c>
      <c r="H233" s="6" t="n">
        <v>3.05296512828675E-017</v>
      </c>
      <c r="I233" s="1" t="n">
        <v>192.421413245217</v>
      </c>
      <c r="J233" s="1" t="n">
        <v>180.329801361452</v>
      </c>
      <c r="K233" s="1" t="n">
        <v>149.279972407104</v>
      </c>
      <c r="L233" s="1" t="n">
        <v>49.2008029262753</v>
      </c>
      <c r="M233" s="1" t="n">
        <v>35.3758632372463</v>
      </c>
      <c r="N233" s="1" t="n">
        <v>35.6178256519204</v>
      </c>
      <c r="O233" s="1" t="n">
        <f aca="false">2^D233</f>
        <v>0.23022921509179</v>
      </c>
    </row>
    <row r="234" customFormat="false" ht="14.5" hidden="false" customHeight="false" outlineLevel="0" collapsed="false">
      <c r="A234" s="1" t="s">
        <v>240</v>
      </c>
      <c r="B234" s="1" t="s">
        <v>241</v>
      </c>
      <c r="C234" s="1" t="n">
        <v>108.100136369761</v>
      </c>
      <c r="D234" s="1" t="n">
        <v>-1.12378673076107</v>
      </c>
      <c r="E234" s="1" t="n">
        <v>0.203162684748008</v>
      </c>
      <c r="F234" s="1" t="n">
        <v>-5.53146229660708</v>
      </c>
      <c r="G234" s="6" t="n">
        <v>3.17572129359463E-008</v>
      </c>
      <c r="H234" s="6" t="n">
        <v>9.77439656921067E-007</v>
      </c>
      <c r="I234" s="1" t="n">
        <v>142.078601640364</v>
      </c>
      <c r="J234" s="1" t="n">
        <v>150.073123280671</v>
      </c>
      <c r="K234" s="1" t="n">
        <v>152.834257464416</v>
      </c>
      <c r="L234" s="1" t="n">
        <v>71.4583090119713</v>
      </c>
      <c r="M234" s="1" t="n">
        <v>74.9135927376981</v>
      </c>
      <c r="N234" s="1" t="n">
        <v>57.2429340834435</v>
      </c>
      <c r="O234" s="1" t="n">
        <f aca="false">2^D234</f>
        <v>0.458887772131623</v>
      </c>
    </row>
    <row r="235" customFormat="false" ht="14.5" hidden="false" customHeight="false" outlineLevel="0" collapsed="false">
      <c r="A235" s="1" t="s">
        <v>82</v>
      </c>
      <c r="B235" s="1" t="s">
        <v>83</v>
      </c>
      <c r="C235" s="1" t="n">
        <v>109.236794585056</v>
      </c>
      <c r="D235" s="1" t="n">
        <v>-2.10603128987453</v>
      </c>
      <c r="E235" s="1" t="n">
        <v>0.24142009740688</v>
      </c>
      <c r="F235" s="1" t="n">
        <v>-8.72351271702582</v>
      </c>
      <c r="G235" s="6" t="n">
        <v>2.69701785957256E-018</v>
      </c>
      <c r="H235" s="6" t="n">
        <v>4.45325243048246E-016</v>
      </c>
      <c r="I235" s="1" t="n">
        <v>147.672247374236</v>
      </c>
      <c r="J235" s="1" t="n">
        <v>200.299208894767</v>
      </c>
      <c r="K235" s="1" t="n">
        <v>183.045680451569</v>
      </c>
      <c r="L235" s="1" t="n">
        <v>52.7151459924379</v>
      </c>
      <c r="M235" s="1" t="n">
        <v>32.2544635398422</v>
      </c>
      <c r="N235" s="1" t="n">
        <v>39.4340212574833</v>
      </c>
      <c r="O235" s="1" t="n">
        <f aca="false">2^D235</f>
        <v>0.232285130594756</v>
      </c>
    </row>
    <row r="236" customFormat="false" ht="14.5" hidden="false" customHeight="false" outlineLevel="0" collapsed="false">
      <c r="A236" s="1" t="s">
        <v>64</v>
      </c>
      <c r="B236" s="1" t="s">
        <v>65</v>
      </c>
      <c r="C236" s="1" t="n">
        <v>112.215144032881</v>
      </c>
      <c r="D236" s="1" t="n">
        <v>-2.29992353386653</v>
      </c>
      <c r="E236" s="1" t="n">
        <v>0.231744948453136</v>
      </c>
      <c r="F236" s="1" t="n">
        <v>-9.92437396896105</v>
      </c>
      <c r="G236" s="6" t="n">
        <v>3.26142877169122E-023</v>
      </c>
      <c r="H236" s="6" t="n">
        <v>1.01720339579303E-020</v>
      </c>
      <c r="I236" s="1" t="n">
        <v>154.384622254883</v>
      </c>
      <c r="J236" s="1" t="n">
        <v>201.509476017998</v>
      </c>
      <c r="K236" s="1" t="n">
        <v>203.482819531113</v>
      </c>
      <c r="L236" s="1" t="n">
        <v>37.4863260390669</v>
      </c>
      <c r="M236" s="1" t="n">
        <v>39.5377295004518</v>
      </c>
      <c r="N236" s="1" t="n">
        <v>36.8898908537747</v>
      </c>
      <c r="O236" s="1" t="n">
        <f aca="false">2^D236</f>
        <v>0.203073862182506</v>
      </c>
    </row>
    <row r="237" customFormat="false" ht="14.5" hidden="false" customHeight="false" outlineLevel="0" collapsed="false">
      <c r="A237" s="1" t="s">
        <v>700</v>
      </c>
      <c r="B237" s="1" t="s">
        <v>701</v>
      </c>
      <c r="C237" s="1" t="n">
        <v>114.782500326519</v>
      </c>
      <c r="D237" s="1" t="n">
        <v>-1.05095453192958</v>
      </c>
      <c r="E237" s="1" t="n">
        <v>0.209476610527878</v>
      </c>
      <c r="F237" s="1" t="n">
        <v>-5.01704953732635</v>
      </c>
      <c r="G237" s="6" t="n">
        <v>5.24710420523775E-007</v>
      </c>
      <c r="H237" s="6" t="n">
        <v>1.20362002603929E-005</v>
      </c>
      <c r="I237" s="1" t="n">
        <v>136.484955906491</v>
      </c>
      <c r="J237" s="1" t="n">
        <v>179.119534238221</v>
      </c>
      <c r="K237" s="1" t="n">
        <v>148.391401142776</v>
      </c>
      <c r="L237" s="1" t="n">
        <v>65.6010705683671</v>
      </c>
      <c r="M237" s="1" t="n">
        <v>85.3182583957118</v>
      </c>
      <c r="N237" s="1" t="n">
        <v>73.7797817075494</v>
      </c>
      <c r="O237" s="1" t="n">
        <f aca="false">2^D237</f>
        <v>0.482648723384633</v>
      </c>
    </row>
    <row r="238" customFormat="false" ht="14.5" hidden="false" customHeight="false" outlineLevel="0" collapsed="false">
      <c r="A238" s="1" t="s">
        <v>702</v>
      </c>
      <c r="B238" s="1" t="s">
        <v>703</v>
      </c>
      <c r="C238" s="1" t="n">
        <v>118.451679341607</v>
      </c>
      <c r="D238" s="1" t="n">
        <v>-1.50984720415478</v>
      </c>
      <c r="E238" s="1" t="n">
        <v>0.212184995150782</v>
      </c>
      <c r="F238" s="1" t="n">
        <v>-7.11571147187796</v>
      </c>
      <c r="G238" s="6" t="n">
        <v>1.1133699141128E-012</v>
      </c>
      <c r="H238" s="6" t="n">
        <v>7.62251060710886E-011</v>
      </c>
      <c r="I238" s="1" t="n">
        <v>152.147163961334</v>
      </c>
      <c r="J238" s="1" t="n">
        <v>194.247873278611</v>
      </c>
      <c r="K238" s="1" t="n">
        <v>178.602824129929</v>
      </c>
      <c r="L238" s="1" t="n">
        <v>72.6297567006922</v>
      </c>
      <c r="M238" s="1" t="n">
        <v>52.0233282900681</v>
      </c>
      <c r="N238" s="1" t="n">
        <v>61.0591296890064</v>
      </c>
      <c r="O238" s="1" t="n">
        <f aca="false">2^D238</f>
        <v>0.351148407096232</v>
      </c>
    </row>
    <row r="239" customFormat="false" ht="14.5" hidden="false" customHeight="false" outlineLevel="0" collapsed="false">
      <c r="A239" s="1" t="s">
        <v>194</v>
      </c>
      <c r="B239" s="1" t="s">
        <v>195</v>
      </c>
      <c r="C239" s="1" t="n">
        <v>123.509966132603</v>
      </c>
      <c r="D239" s="1" t="n">
        <v>-1.02520631055468</v>
      </c>
      <c r="E239" s="1" t="n">
        <v>0.19869503564661</v>
      </c>
      <c r="F239" s="1" t="n">
        <v>-5.15969766037871</v>
      </c>
      <c r="G239" s="6" t="n">
        <v>2.47348957748868E-007</v>
      </c>
      <c r="H239" s="6" t="n">
        <v>6.12265012699359E-006</v>
      </c>
      <c r="I239" s="1" t="n">
        <v>155.503351401658</v>
      </c>
      <c r="J239" s="1" t="n">
        <v>186.381136977608</v>
      </c>
      <c r="K239" s="1" t="n">
        <v>153.722828728744</v>
      </c>
      <c r="L239" s="1" t="n">
        <v>78.4869951442964</v>
      </c>
      <c r="M239" s="1" t="n">
        <v>72.8326596060954</v>
      </c>
      <c r="N239" s="1" t="n">
        <v>94.1328249372182</v>
      </c>
      <c r="O239" s="1" t="n">
        <f aca="false">2^D239</f>
        <v>0.491340030865363</v>
      </c>
    </row>
    <row r="240" customFormat="false" ht="14.5" hidden="false" customHeight="false" outlineLevel="0" collapsed="false">
      <c r="A240" s="1" t="s">
        <v>154</v>
      </c>
      <c r="B240" s="1" t="s">
        <v>155</v>
      </c>
      <c r="C240" s="1" t="n">
        <v>123.754620596552</v>
      </c>
      <c r="D240" s="1" t="n">
        <v>-1.2193526803428</v>
      </c>
      <c r="E240" s="1" t="n">
        <v>0.209451832248624</v>
      </c>
      <c r="F240" s="1" t="n">
        <v>-5.82163768753954</v>
      </c>
      <c r="G240" s="6" t="n">
        <v>5.82737691472379E-009</v>
      </c>
      <c r="H240" s="6" t="n">
        <v>2.10249961434829E-007</v>
      </c>
      <c r="I240" s="1" t="n">
        <v>136.484955906491</v>
      </c>
      <c r="J240" s="1" t="n">
        <v>197.878674648305</v>
      </c>
      <c r="K240" s="1" t="n">
        <v>183.934251715897</v>
      </c>
      <c r="L240" s="1" t="n">
        <v>73.801204389413</v>
      </c>
      <c r="M240" s="1" t="n">
        <v>72.8326596060954</v>
      </c>
      <c r="N240" s="1" t="n">
        <v>77.5959773131123</v>
      </c>
      <c r="O240" s="1" t="n">
        <f aca="false">2^D240</f>
        <v>0.429475375353499</v>
      </c>
    </row>
    <row r="241" customFormat="false" ht="14.5" hidden="false" customHeight="false" outlineLevel="0" collapsed="false">
      <c r="A241" s="1" t="s">
        <v>704</v>
      </c>
      <c r="B241" s="1" t="s">
        <v>705</v>
      </c>
      <c r="C241" s="1" t="n">
        <v>123.894493172042</v>
      </c>
      <c r="D241" s="1" t="n">
        <v>-1.02035970751842</v>
      </c>
      <c r="E241" s="1" t="n">
        <v>0.191686145438423</v>
      </c>
      <c r="F241" s="1" t="n">
        <v>-5.32307488986572</v>
      </c>
      <c r="G241" s="6" t="n">
        <v>1.02027715597847E-007</v>
      </c>
      <c r="H241" s="6" t="n">
        <v>2.78256099710999E-006</v>
      </c>
      <c r="I241" s="1" t="n">
        <v>158.859538841981</v>
      </c>
      <c r="J241" s="1" t="n">
        <v>177.304133553374</v>
      </c>
      <c r="K241" s="1" t="n">
        <v>161.719970107696</v>
      </c>
      <c r="L241" s="1" t="n">
        <v>90.2014720315048</v>
      </c>
      <c r="M241" s="1" t="n">
        <v>85.3182583957118</v>
      </c>
      <c r="N241" s="1" t="n">
        <v>69.9635861019865</v>
      </c>
      <c r="O241" s="1" t="n">
        <f aca="false">2^D241</f>
        <v>0.492993418748358</v>
      </c>
    </row>
    <row r="242" customFormat="false" ht="14.5" hidden="false" customHeight="false" outlineLevel="0" collapsed="false">
      <c r="A242" s="1" t="s">
        <v>706</v>
      </c>
      <c r="B242" s="1" t="s">
        <v>707</v>
      </c>
      <c r="C242" s="1" t="n">
        <v>127.599538576594</v>
      </c>
      <c r="D242" s="1" t="n">
        <v>-1.27564219322311</v>
      </c>
      <c r="E242" s="1" t="n">
        <v>0.19460487065956</v>
      </c>
      <c r="F242" s="1" t="n">
        <v>-6.55503733745035</v>
      </c>
      <c r="G242" s="6" t="n">
        <v>5.56279565506855E-011</v>
      </c>
      <c r="H242" s="6" t="n">
        <v>3.01443386173309E-009</v>
      </c>
      <c r="I242" s="1" t="n">
        <v>167.809372016178</v>
      </c>
      <c r="J242" s="1" t="n">
        <v>201.509476017998</v>
      </c>
      <c r="K242" s="1" t="n">
        <v>171.494254015305</v>
      </c>
      <c r="L242" s="1" t="n">
        <v>80.8298905217381</v>
      </c>
      <c r="M242" s="1" t="n">
        <v>67.6303267770886</v>
      </c>
      <c r="N242" s="1" t="n">
        <v>76.323912111258</v>
      </c>
      <c r="O242" s="1" t="n">
        <f aca="false">2^D242</f>
        <v>0.413041259267879</v>
      </c>
    </row>
    <row r="243" customFormat="false" ht="14.5" hidden="false" customHeight="false" outlineLevel="0" collapsed="false">
      <c r="A243" s="1" t="s">
        <v>708</v>
      </c>
      <c r="B243" s="1" t="s">
        <v>709</v>
      </c>
      <c r="C243" s="1" t="n">
        <v>128.157756602067</v>
      </c>
      <c r="D243" s="1" t="n">
        <v>-1.11197116790671</v>
      </c>
      <c r="E243" s="1" t="n">
        <v>0.201976125148026</v>
      </c>
      <c r="F243" s="1" t="n">
        <v>-5.50545846491394</v>
      </c>
      <c r="G243" s="6" t="n">
        <v>3.68208767786154E-008</v>
      </c>
      <c r="H243" s="6" t="n">
        <v>1.11375216721523E-006</v>
      </c>
      <c r="I243" s="1" t="n">
        <v>154.384622254883</v>
      </c>
      <c r="J243" s="1" t="n">
        <v>191.827339032149</v>
      </c>
      <c r="K243" s="1" t="n">
        <v>179.491395394257</v>
      </c>
      <c r="L243" s="1" t="n">
        <v>69.1154136345296</v>
      </c>
      <c r="M243" s="1" t="n">
        <v>97.8038571853281</v>
      </c>
      <c r="N243" s="1" t="n">
        <v>76.323912111258</v>
      </c>
      <c r="O243" s="1" t="n">
        <f aca="false">2^D243</f>
        <v>0.462661460162227</v>
      </c>
    </row>
    <row r="244" customFormat="false" ht="14.5" hidden="false" customHeight="false" outlineLevel="0" collapsed="false">
      <c r="A244" s="1" t="s">
        <v>710</v>
      </c>
      <c r="B244" s="1" t="s">
        <v>711</v>
      </c>
      <c r="C244" s="1" t="n">
        <v>129.448455116677</v>
      </c>
      <c r="D244" s="1" t="n">
        <v>-1.09647155085779</v>
      </c>
      <c r="E244" s="1" t="n">
        <v>0.195870087911943</v>
      </c>
      <c r="F244" s="1" t="n">
        <v>-5.5979530235915</v>
      </c>
      <c r="G244" s="6" t="n">
        <v>2.16897501926499E-008</v>
      </c>
      <c r="H244" s="6" t="n">
        <v>6.93429712878908E-007</v>
      </c>
      <c r="I244" s="1" t="n">
        <v>155.503351401658</v>
      </c>
      <c r="J244" s="1" t="n">
        <v>194.247873278611</v>
      </c>
      <c r="K244" s="1" t="n">
        <v>178.602824129929</v>
      </c>
      <c r="L244" s="1" t="n">
        <v>96.058710475109</v>
      </c>
      <c r="M244" s="1" t="n">
        <v>75.9540593034995</v>
      </c>
      <c r="N244" s="1" t="n">
        <v>76.323912111258</v>
      </c>
      <c r="O244" s="1" t="n">
        <f aca="false">2^D244</f>
        <v>0.467658867691578</v>
      </c>
    </row>
    <row r="245" customFormat="false" ht="14.5" hidden="false" customHeight="false" outlineLevel="0" collapsed="false">
      <c r="A245" s="1" t="s">
        <v>712</v>
      </c>
      <c r="B245" s="1" t="s">
        <v>713</v>
      </c>
      <c r="C245" s="1" t="n">
        <v>131.634594761461</v>
      </c>
      <c r="D245" s="1" t="n">
        <v>-1.07433684696133</v>
      </c>
      <c r="E245" s="1" t="n">
        <v>0.253547894831865</v>
      </c>
      <c r="F245" s="1" t="n">
        <v>-4.23721462043198</v>
      </c>
      <c r="G245" s="6" t="n">
        <v>2.26309789703149E-005</v>
      </c>
      <c r="H245" s="6" t="n">
        <v>0.000329829480631744</v>
      </c>
      <c r="I245" s="1" t="n">
        <v>158.859538841981</v>
      </c>
      <c r="J245" s="1" t="n">
        <v>241.448291084629</v>
      </c>
      <c r="K245" s="1" t="n">
        <v>134.174260913528</v>
      </c>
      <c r="L245" s="1" t="n">
        <v>108.944635051038</v>
      </c>
      <c r="M245" s="1" t="n">
        <v>73.8731261718968</v>
      </c>
      <c r="N245" s="1" t="n">
        <v>72.5077165056951</v>
      </c>
      <c r="O245" s="1" t="n">
        <f aca="false">2^D245</f>
        <v>0.474889299191336</v>
      </c>
    </row>
    <row r="246" customFormat="false" ht="14.5" hidden="false" customHeight="false" outlineLevel="0" collapsed="false">
      <c r="A246" s="1" t="s">
        <v>714</v>
      </c>
      <c r="B246" s="1" t="s">
        <v>715</v>
      </c>
      <c r="C246" s="1" t="n">
        <v>133.466707630831</v>
      </c>
      <c r="D246" s="1" t="n">
        <v>-1.01084282390393</v>
      </c>
      <c r="E246" s="1" t="n">
        <v>0.207483047542266</v>
      </c>
      <c r="F246" s="1" t="n">
        <v>-4.87192971125996</v>
      </c>
      <c r="G246" s="6" t="n">
        <v>1.10513488699221E-006</v>
      </c>
      <c r="H246" s="6" t="n">
        <v>2.3150101699904E-005</v>
      </c>
      <c r="I246" s="1" t="n">
        <v>140.959872493589</v>
      </c>
      <c r="J246" s="1" t="n">
        <v>215.427547935157</v>
      </c>
      <c r="K246" s="1" t="n">
        <v>177.714252865601</v>
      </c>
      <c r="L246" s="1" t="n">
        <v>85.5156812766214</v>
      </c>
      <c r="M246" s="1" t="n">
        <v>94.682457487924</v>
      </c>
      <c r="N246" s="1" t="n">
        <v>86.5004337260924</v>
      </c>
      <c r="O246" s="1" t="n">
        <f aca="false">2^D246</f>
        <v>0.496256249614581</v>
      </c>
    </row>
    <row r="247" customFormat="false" ht="14.5" hidden="false" customHeight="false" outlineLevel="0" collapsed="false">
      <c r="A247" s="1" t="s">
        <v>112</v>
      </c>
      <c r="B247" s="1" t="s">
        <v>113</v>
      </c>
      <c r="C247" s="1" t="n">
        <v>135.165351667915</v>
      </c>
      <c r="D247" s="1" t="n">
        <v>-1.2846410142701</v>
      </c>
      <c r="E247" s="1" t="n">
        <v>0.205245721154405</v>
      </c>
      <c r="F247" s="1" t="n">
        <v>-6.25903919967066</v>
      </c>
      <c r="G247" s="6" t="n">
        <v>3.87356506304089E-010</v>
      </c>
      <c r="H247" s="6" t="n">
        <v>1.73691647475332E-008</v>
      </c>
      <c r="I247" s="1" t="n">
        <v>196.896329832315</v>
      </c>
      <c r="J247" s="1" t="n">
        <v>203.930010264461</v>
      </c>
      <c r="K247" s="1" t="n">
        <v>175.048539072617</v>
      </c>
      <c r="L247" s="1" t="n">
        <v>66.772518257088</v>
      </c>
      <c r="M247" s="1" t="n">
        <v>100.925256882732</v>
      </c>
      <c r="N247" s="1" t="n">
        <v>67.4194556982779</v>
      </c>
      <c r="O247" s="1" t="n">
        <f aca="false">2^D247</f>
        <v>0.410472929655955</v>
      </c>
    </row>
    <row r="248" customFormat="false" ht="14.5" hidden="false" customHeight="false" outlineLevel="0" collapsed="false">
      <c r="A248" s="1" t="s">
        <v>50</v>
      </c>
      <c r="B248" s="1" t="s">
        <v>51</v>
      </c>
      <c r="C248" s="1" t="n">
        <v>147.266042099282</v>
      </c>
      <c r="D248" s="1" t="n">
        <v>-1.84452465592795</v>
      </c>
      <c r="E248" s="1" t="n">
        <v>0.189521427195889</v>
      </c>
      <c r="F248" s="1" t="n">
        <v>-9.73253886496676</v>
      </c>
      <c r="G248" s="6" t="n">
        <v>2.190560548012E-022</v>
      </c>
      <c r="H248" s="6" t="n">
        <v>6.40510776903093E-020</v>
      </c>
      <c r="I248" s="1" t="n">
        <v>227.102016795227</v>
      </c>
      <c r="J248" s="1" t="n">
        <v>239.027756838166</v>
      </c>
      <c r="K248" s="1" t="n">
        <v>225.697101139313</v>
      </c>
      <c r="L248" s="1" t="n">
        <v>58.5723844360421</v>
      </c>
      <c r="M248" s="1" t="n">
        <v>75.9540593034995</v>
      </c>
      <c r="N248" s="1" t="n">
        <v>57.2429340834435</v>
      </c>
      <c r="O248" s="1" t="n">
        <f aca="false">2^D248</f>
        <v>0.278447133153898</v>
      </c>
    </row>
    <row r="249" customFormat="false" ht="14.5" hidden="false" customHeight="false" outlineLevel="0" collapsed="false">
      <c r="A249" s="1" t="s">
        <v>716</v>
      </c>
      <c r="B249" s="1" t="s">
        <v>717</v>
      </c>
      <c r="C249" s="1" t="n">
        <v>152.716803218491</v>
      </c>
      <c r="D249" s="1" t="n">
        <v>-1.15141491734589</v>
      </c>
      <c r="E249" s="1" t="n">
        <v>0.189000876699102</v>
      </c>
      <c r="F249" s="1" t="n">
        <v>-6.09211416081945</v>
      </c>
      <c r="G249" s="6" t="n">
        <v>1.11429171709579E-009</v>
      </c>
      <c r="H249" s="6" t="n">
        <v>4.71056754501189E-008</v>
      </c>
      <c r="I249" s="1" t="n">
        <v>198.01505897909</v>
      </c>
      <c r="J249" s="1" t="n">
        <v>235.396955468473</v>
      </c>
      <c r="K249" s="1" t="n">
        <v>198.151391945145</v>
      </c>
      <c r="L249" s="1" t="n">
        <v>112.458978117201</v>
      </c>
      <c r="M249" s="1" t="n">
        <v>94.682457487924</v>
      </c>
      <c r="N249" s="1" t="n">
        <v>77.5959773131123</v>
      </c>
      <c r="O249" s="1" t="n">
        <f aca="false">2^D249</f>
        <v>0.450183499075229</v>
      </c>
    </row>
    <row r="250" customFormat="false" ht="14.5" hidden="false" customHeight="false" outlineLevel="0" collapsed="false">
      <c r="A250" s="1" t="s">
        <v>718</v>
      </c>
      <c r="B250" s="1" t="s">
        <v>719</v>
      </c>
      <c r="C250" s="1" t="n">
        <v>154.088448578589</v>
      </c>
      <c r="D250" s="1" t="n">
        <v>-1.1896424393409</v>
      </c>
      <c r="E250" s="1" t="n">
        <v>0.170391097019858</v>
      </c>
      <c r="F250" s="1" t="n">
        <v>-6.98183449809147</v>
      </c>
      <c r="G250" s="6" t="n">
        <v>2.91350237036815E-012</v>
      </c>
      <c r="H250" s="6" t="n">
        <v>1.9019072450287E-010</v>
      </c>
      <c r="I250" s="1" t="n">
        <v>214.795996180707</v>
      </c>
      <c r="J250" s="1" t="n">
        <v>219.663482866467</v>
      </c>
      <c r="K250" s="1" t="n">
        <v>207.925675852753</v>
      </c>
      <c r="L250" s="1" t="n">
        <v>99.5730535412715</v>
      </c>
      <c r="M250" s="1" t="n">
        <v>88.4396580931158</v>
      </c>
      <c r="N250" s="1" t="n">
        <v>94.1328249372182</v>
      </c>
      <c r="O250" s="1" t="n">
        <f aca="false">2^D250</f>
        <v>0.438411504049586</v>
      </c>
    </row>
    <row r="251" customFormat="false" ht="14.5" hidden="false" customHeight="false" outlineLevel="0" collapsed="false">
      <c r="A251" s="1" t="s">
        <v>720</v>
      </c>
      <c r="B251" s="1" t="s">
        <v>721</v>
      </c>
      <c r="C251" s="1" t="n">
        <v>157.539268281595</v>
      </c>
      <c r="D251" s="1" t="n">
        <v>-1.13994166602537</v>
      </c>
      <c r="E251" s="1" t="n">
        <v>0.173486268281842</v>
      </c>
      <c r="F251" s="1" t="n">
        <v>-6.5707890158398</v>
      </c>
      <c r="G251" s="6" t="n">
        <v>5.00493354716045E-011</v>
      </c>
      <c r="H251" s="6" t="n">
        <v>2.72264505172081E-009</v>
      </c>
      <c r="I251" s="1" t="n">
        <v>201.371246419413</v>
      </c>
      <c r="J251" s="1" t="n">
        <v>237.212356153319</v>
      </c>
      <c r="K251" s="1" t="n">
        <v>210.591389645737</v>
      </c>
      <c r="L251" s="1" t="n">
        <v>93.7158150976673</v>
      </c>
      <c r="M251" s="1" t="n">
        <v>96.7633906195267</v>
      </c>
      <c r="N251" s="1" t="n">
        <v>105.581411753907</v>
      </c>
      <c r="O251" s="1" t="n">
        <f aca="false">2^D251</f>
        <v>0.45377792535791</v>
      </c>
    </row>
    <row r="252" customFormat="false" ht="14.5" hidden="false" customHeight="false" outlineLevel="0" collapsed="false">
      <c r="A252" s="1" t="s">
        <v>188</v>
      </c>
      <c r="B252" s="1" t="s">
        <v>189</v>
      </c>
      <c r="C252" s="1" t="n">
        <v>160.692178641221</v>
      </c>
      <c r="D252" s="1" t="n">
        <v>-1.47345397911537</v>
      </c>
      <c r="E252" s="1" t="n">
        <v>0.18376924115759</v>
      </c>
      <c r="F252" s="1" t="n">
        <v>-8.01795757458572</v>
      </c>
      <c r="G252" s="6" t="n">
        <v>1.07517927082297E-015</v>
      </c>
      <c r="H252" s="6" t="n">
        <v>1.21694686016132E-013</v>
      </c>
      <c r="I252" s="1" t="n">
        <v>203.608704712962</v>
      </c>
      <c r="J252" s="1" t="n">
        <v>257.181763686635</v>
      </c>
      <c r="K252" s="1" t="n">
        <v>247.911382747513</v>
      </c>
      <c r="L252" s="1" t="n">
        <v>83.1727858991797</v>
      </c>
      <c r="M252" s="1" t="n">
        <v>94.682457487924</v>
      </c>
      <c r="N252" s="1" t="n">
        <v>77.5959773131123</v>
      </c>
      <c r="O252" s="1" t="n">
        <f aca="false">2^D252</f>
        <v>0.360119099136894</v>
      </c>
    </row>
    <row r="253" customFormat="false" ht="14.5" hidden="false" customHeight="false" outlineLevel="0" collapsed="false">
      <c r="A253" s="1" t="s">
        <v>288</v>
      </c>
      <c r="B253" s="1" t="s">
        <v>289</v>
      </c>
      <c r="C253" s="1" t="n">
        <v>160.819649896241</v>
      </c>
      <c r="D253" s="1" t="n">
        <v>-1.16296418586988</v>
      </c>
      <c r="E253" s="1" t="n">
        <v>0.172774819544015</v>
      </c>
      <c r="F253" s="1" t="n">
        <v>-6.73109767348714</v>
      </c>
      <c r="G253" s="6" t="n">
        <v>1.68387877203081E-011</v>
      </c>
      <c r="H253" s="6" t="n">
        <v>9.76580106010433E-010</v>
      </c>
      <c r="I253" s="1" t="n">
        <v>196.896329832315</v>
      </c>
      <c r="J253" s="1" t="n">
        <v>236.607222591704</v>
      </c>
      <c r="K253" s="1" t="n">
        <v>232.805671253937</v>
      </c>
      <c r="L253" s="1" t="n">
        <v>103.087396607434</v>
      </c>
      <c r="M253" s="1" t="n">
        <v>98.8443237511295</v>
      </c>
      <c r="N253" s="1" t="n">
        <v>96.6769553409268</v>
      </c>
      <c r="O253" s="1" t="n">
        <f aca="false">2^D253</f>
        <v>0.446594012495454</v>
      </c>
    </row>
    <row r="254" customFormat="false" ht="14.5" hidden="false" customHeight="false" outlineLevel="0" collapsed="false">
      <c r="A254" s="1" t="s">
        <v>30</v>
      </c>
      <c r="B254" s="1" t="s">
        <v>31</v>
      </c>
      <c r="C254" s="1" t="n">
        <v>165.889948587277</v>
      </c>
      <c r="D254" s="1" t="n">
        <v>-2.16745162528691</v>
      </c>
      <c r="E254" s="1" t="n">
        <v>0.200922465652655</v>
      </c>
      <c r="F254" s="1" t="n">
        <v>-10.7875026231954</v>
      </c>
      <c r="G254" s="6" t="n">
        <v>3.94360548299012E-027</v>
      </c>
      <c r="H254" s="6" t="n">
        <v>1.84495009845888E-024</v>
      </c>
      <c r="I254" s="1" t="n">
        <v>267.37626607911</v>
      </c>
      <c r="J254" s="1" t="n">
        <v>292.884643821956</v>
      </c>
      <c r="K254" s="1" t="n">
        <v>255.019952862137</v>
      </c>
      <c r="L254" s="1" t="n">
        <v>56.2294890586004</v>
      </c>
      <c r="M254" s="1" t="n">
        <v>78.0349924351022</v>
      </c>
      <c r="N254" s="1" t="n">
        <v>45.7943472667548</v>
      </c>
      <c r="O254" s="1" t="n">
        <f aca="false">2^D254</f>
        <v>0.222603529812436</v>
      </c>
    </row>
    <row r="255" customFormat="false" ht="14.5" hidden="false" customHeight="false" outlineLevel="0" collapsed="false">
      <c r="A255" s="1" t="s">
        <v>98</v>
      </c>
      <c r="B255" s="1" t="s">
        <v>99</v>
      </c>
      <c r="C255" s="1" t="n">
        <v>167.313306046343</v>
      </c>
      <c r="D255" s="1" t="n">
        <v>-1.21339858902963</v>
      </c>
      <c r="E255" s="1" t="n">
        <v>0.164492250389341</v>
      </c>
      <c r="F255" s="1" t="n">
        <v>-7.37663072976147</v>
      </c>
      <c r="G255" s="6" t="n">
        <v>1.62345472162477E-013</v>
      </c>
      <c r="H255" s="6" t="n">
        <v>1.31706283341062E-011</v>
      </c>
      <c r="I255" s="1" t="n">
        <v>223.745829354903</v>
      </c>
      <c r="J255" s="1" t="n">
        <v>242.053424646244</v>
      </c>
      <c r="K255" s="1" t="n">
        <v>235.471385046921</v>
      </c>
      <c r="L255" s="1" t="n">
        <v>99.5730535412715</v>
      </c>
      <c r="M255" s="1" t="n">
        <v>105.087123145938</v>
      </c>
      <c r="N255" s="1" t="n">
        <v>97.9490205427811</v>
      </c>
      <c r="O255" s="1" t="n">
        <f aca="false">2^D255</f>
        <v>0.431251509272099</v>
      </c>
    </row>
    <row r="256" customFormat="false" ht="14.5" hidden="false" customHeight="false" outlineLevel="0" collapsed="false">
      <c r="A256" s="1" t="s">
        <v>234</v>
      </c>
      <c r="B256" s="1" t="s">
        <v>235</v>
      </c>
      <c r="C256" s="1" t="n">
        <v>178.68462207188</v>
      </c>
      <c r="D256" s="1" t="n">
        <v>-1.22870065380016</v>
      </c>
      <c r="E256" s="1" t="n">
        <v>0.165166760324364</v>
      </c>
      <c r="F256" s="1" t="n">
        <v>-7.43915211140043</v>
      </c>
      <c r="G256" s="6" t="n">
        <v>1.01333588002202E-013</v>
      </c>
      <c r="H256" s="6" t="n">
        <v>8.83364538888761E-012</v>
      </c>
      <c r="I256" s="1" t="n">
        <v>228.220745942002</v>
      </c>
      <c r="J256" s="1" t="n">
        <v>254.761229440172</v>
      </c>
      <c r="K256" s="1" t="n">
        <v>268.348521827057</v>
      </c>
      <c r="L256" s="1" t="n">
        <v>100.744501229992</v>
      </c>
      <c r="M256" s="1" t="n">
        <v>114.45132223815</v>
      </c>
      <c r="N256" s="1" t="n">
        <v>105.581411753907</v>
      </c>
      <c r="O256" s="1" t="n">
        <f aca="false">2^D256</f>
        <v>0.426701576597302</v>
      </c>
    </row>
    <row r="257" customFormat="false" ht="14.5" hidden="false" customHeight="false" outlineLevel="0" collapsed="false">
      <c r="A257" s="1" t="s">
        <v>76</v>
      </c>
      <c r="B257" s="1" t="s">
        <v>77</v>
      </c>
      <c r="C257" s="1" t="n">
        <v>179.332900402685</v>
      </c>
      <c r="D257" s="1" t="n">
        <v>-1.16038420198914</v>
      </c>
      <c r="E257" s="1" t="n">
        <v>0.180872779513993</v>
      </c>
      <c r="F257" s="1" t="n">
        <v>-6.4154717205491</v>
      </c>
      <c r="G257" s="6" t="n">
        <v>1.40387474313312E-010</v>
      </c>
      <c r="H257" s="6" t="n">
        <v>6.86528990239488E-009</v>
      </c>
      <c r="I257" s="1" t="n">
        <v>229.339475088776</v>
      </c>
      <c r="J257" s="1" t="n">
        <v>283.807640397721</v>
      </c>
      <c r="K257" s="1" t="n">
        <v>230.139957460953</v>
      </c>
      <c r="L257" s="1" t="n">
        <v>120.659111938247</v>
      </c>
      <c r="M257" s="1" t="n">
        <v>121.734588198759</v>
      </c>
      <c r="N257" s="1" t="n">
        <v>90.3166293316553</v>
      </c>
      <c r="O257" s="1" t="n">
        <f aca="false">2^D257</f>
        <v>0.447393374927945</v>
      </c>
    </row>
    <row r="258" customFormat="false" ht="14.5" hidden="false" customHeight="false" outlineLevel="0" collapsed="false">
      <c r="A258" s="1" t="s">
        <v>722</v>
      </c>
      <c r="B258" s="1" t="s">
        <v>723</v>
      </c>
      <c r="C258" s="1" t="n">
        <v>180.069758770543</v>
      </c>
      <c r="D258" s="1" t="n">
        <v>-1.33625799499542</v>
      </c>
      <c r="E258" s="1" t="n">
        <v>0.164860432551556</v>
      </c>
      <c r="F258" s="1" t="n">
        <v>-8.10538935458352</v>
      </c>
      <c r="G258" s="6" t="n">
        <v>5.25768714032287E-016</v>
      </c>
      <c r="H258" s="6" t="n">
        <v>6.25352873003657E-014</v>
      </c>
      <c r="I258" s="1" t="n">
        <v>245.001683143619</v>
      </c>
      <c r="J258" s="1" t="n">
        <v>263.233099302791</v>
      </c>
      <c r="K258" s="1" t="n">
        <v>264.794236769745</v>
      </c>
      <c r="L258" s="1" t="n">
        <v>111.28753042848</v>
      </c>
      <c r="M258" s="1" t="n">
        <v>90.5205912247186</v>
      </c>
      <c r="N258" s="1" t="n">
        <v>105.581411753907</v>
      </c>
      <c r="O258" s="1" t="n">
        <f aca="false">2^D258</f>
        <v>0.396046574713054</v>
      </c>
    </row>
    <row r="259" customFormat="false" ht="14.5" hidden="false" customHeight="false" outlineLevel="0" collapsed="false">
      <c r="A259" s="1" t="s">
        <v>40</v>
      </c>
      <c r="B259" s="1" t="s">
        <v>41</v>
      </c>
      <c r="C259" s="1" t="n">
        <v>183.425495249583</v>
      </c>
      <c r="D259" s="1" t="n">
        <v>-2.63201519140714</v>
      </c>
      <c r="E259" s="1" t="n">
        <v>0.192166738491841</v>
      </c>
      <c r="F259" s="1" t="n">
        <v>-13.6965179929871</v>
      </c>
      <c r="G259" s="6" t="n">
        <v>1.06510878877191E-042</v>
      </c>
      <c r="H259" s="6" t="n">
        <v>1.66097798337931E-039</v>
      </c>
      <c r="I259" s="1" t="n">
        <v>281.919744987178</v>
      </c>
      <c r="J259" s="1" t="n">
        <v>329.797791080508</v>
      </c>
      <c r="K259" s="1" t="n">
        <v>335.879937915985</v>
      </c>
      <c r="L259" s="1" t="n">
        <v>43.3435644826711</v>
      </c>
      <c r="M259" s="1" t="n">
        <v>56.1851945532736</v>
      </c>
      <c r="N259" s="1" t="n">
        <v>53.4267384778806</v>
      </c>
      <c r="O259" s="1" t="n">
        <f aca="false">2^D259</f>
        <v>0.16131861263173</v>
      </c>
    </row>
    <row r="260" customFormat="false" ht="14.5" hidden="false" customHeight="false" outlineLevel="0" collapsed="false">
      <c r="A260" s="1" t="s">
        <v>724</v>
      </c>
      <c r="B260" s="1" t="s">
        <v>725</v>
      </c>
      <c r="C260" s="1" t="n">
        <v>184.505537325349</v>
      </c>
      <c r="D260" s="1" t="n">
        <v>-1.29396967956608</v>
      </c>
      <c r="E260" s="1" t="n">
        <v>0.164696576261715</v>
      </c>
      <c r="F260" s="1" t="n">
        <v>-7.85668839593767</v>
      </c>
      <c r="G260" s="6" t="n">
        <v>3.94422442212817E-015</v>
      </c>
      <c r="H260" s="6" t="n">
        <v>4.07038160033595E-013</v>
      </c>
      <c r="I260" s="1" t="n">
        <v>239.408037409747</v>
      </c>
      <c r="J260" s="1" t="n">
        <v>268.074167795716</v>
      </c>
      <c r="K260" s="1" t="n">
        <v>278.122805734665</v>
      </c>
      <c r="L260" s="1" t="n">
        <v>97.2301581638298</v>
      </c>
      <c r="M260" s="1" t="n">
        <v>107.16805627754</v>
      </c>
      <c r="N260" s="1" t="n">
        <v>117.029998570596</v>
      </c>
      <c r="O260" s="1" t="n">
        <f aca="false">2^D260</f>
        <v>0.407827317691757</v>
      </c>
    </row>
    <row r="261" customFormat="false" ht="14.5" hidden="false" customHeight="false" outlineLevel="0" collapsed="false">
      <c r="A261" s="1" t="s">
        <v>202</v>
      </c>
      <c r="B261" s="1" t="s">
        <v>203</v>
      </c>
      <c r="C261" s="1" t="n">
        <v>196.452064019671</v>
      </c>
      <c r="D261" s="1" t="n">
        <v>-1.00797675720856</v>
      </c>
      <c r="E261" s="1" t="n">
        <v>0.152316027565418</v>
      </c>
      <c r="F261" s="1" t="n">
        <v>-6.61766705263926</v>
      </c>
      <c r="G261" s="6" t="n">
        <v>3.64911747901536E-011</v>
      </c>
      <c r="H261" s="6" t="n">
        <v>2.01635290621971E-009</v>
      </c>
      <c r="I261" s="1" t="n">
        <v>264.020078638786</v>
      </c>
      <c r="J261" s="1" t="n">
        <v>252.945828755325</v>
      </c>
      <c r="K261" s="1" t="n">
        <v>271.014235620041</v>
      </c>
      <c r="L261" s="1" t="n">
        <v>127.687798070572</v>
      </c>
      <c r="M261" s="1" t="n">
        <v>138.382053251581</v>
      </c>
      <c r="N261" s="1" t="n">
        <v>124.662389781721</v>
      </c>
      <c r="O261" s="1" t="n">
        <f aca="false">2^D261</f>
        <v>0.497243095194156</v>
      </c>
    </row>
    <row r="262" customFormat="false" ht="14.5" hidden="false" customHeight="false" outlineLevel="0" collapsed="false">
      <c r="A262" s="1" t="s">
        <v>726</v>
      </c>
      <c r="B262" s="1" t="s">
        <v>727</v>
      </c>
      <c r="C262" s="1" t="n">
        <v>203.431886000176</v>
      </c>
      <c r="D262" s="1" t="n">
        <v>-1.10286743554398</v>
      </c>
      <c r="E262" s="1" t="n">
        <v>0.173736635717166</v>
      </c>
      <c r="F262" s="1" t="n">
        <v>-6.34792673975448</v>
      </c>
      <c r="G262" s="6" t="n">
        <v>2.18235956711854E-010</v>
      </c>
      <c r="H262" s="6" t="n">
        <v>1.03477758528746E-008</v>
      </c>
      <c r="I262" s="1" t="n">
        <v>253.951516317815</v>
      </c>
      <c r="J262" s="1" t="n">
        <v>278.361438343181</v>
      </c>
      <c r="K262" s="1" t="n">
        <v>300.337087342865</v>
      </c>
      <c r="L262" s="1" t="n">
        <v>99.5730535412715</v>
      </c>
      <c r="M262" s="1" t="n">
        <v>144.624852646389</v>
      </c>
      <c r="N262" s="1" t="n">
        <v>143.743367809536</v>
      </c>
      <c r="O262" s="1" t="n">
        <f aca="false">2^D262</f>
        <v>0.465590189485904</v>
      </c>
    </row>
    <row r="263" customFormat="false" ht="14.5" hidden="false" customHeight="false" outlineLevel="0" collapsed="false">
      <c r="A263" s="1" t="s">
        <v>728</v>
      </c>
      <c r="B263" s="1" t="s">
        <v>729</v>
      </c>
      <c r="C263" s="1" t="n">
        <v>214.980147015696</v>
      </c>
      <c r="D263" s="1" t="n">
        <v>-1.05614751054121</v>
      </c>
      <c r="E263" s="1" t="n">
        <v>0.152852978638312</v>
      </c>
      <c r="F263" s="1" t="n">
        <v>-6.9095644713625</v>
      </c>
      <c r="G263" s="6" t="n">
        <v>4.86143896363605E-012</v>
      </c>
      <c r="H263" s="6" t="n">
        <v>3.04599535065321E-010</v>
      </c>
      <c r="I263" s="1" t="n">
        <v>274.088640959757</v>
      </c>
      <c r="J263" s="1" t="n">
        <v>294.700044506802</v>
      </c>
      <c r="K263" s="1" t="n">
        <v>302.114229871521</v>
      </c>
      <c r="L263" s="1" t="n">
        <v>156.973990288593</v>
      </c>
      <c r="M263" s="1" t="n">
        <v>137.34158668578</v>
      </c>
      <c r="N263" s="1" t="n">
        <v>124.662389781721</v>
      </c>
      <c r="O263" s="1" t="n">
        <f aca="false">2^D263</f>
        <v>0.480914552981065</v>
      </c>
    </row>
    <row r="264" customFormat="false" ht="14.5" hidden="false" customHeight="false" outlineLevel="0" collapsed="false">
      <c r="A264" s="1" t="s">
        <v>120</v>
      </c>
      <c r="B264" s="1" t="s">
        <v>121</v>
      </c>
      <c r="C264" s="1" t="n">
        <v>223.031586510919</v>
      </c>
      <c r="D264" s="1" t="n">
        <v>-1.395040601948</v>
      </c>
      <c r="E264" s="1" t="n">
        <v>0.149340830089796</v>
      </c>
      <c r="F264" s="1" t="n">
        <v>-9.34132079692593</v>
      </c>
      <c r="G264" s="6" t="n">
        <v>9.5139772310303E-021</v>
      </c>
      <c r="H264" s="6" t="n">
        <v>2.34260825328965E-018</v>
      </c>
      <c r="I264" s="1" t="n">
        <v>345.687306353326</v>
      </c>
      <c r="J264" s="1" t="n">
        <v>315.879719163349</v>
      </c>
      <c r="K264" s="1" t="n">
        <v>308.334228721817</v>
      </c>
      <c r="L264" s="1" t="n">
        <v>126.516350381851</v>
      </c>
      <c r="M264" s="1" t="n">
        <v>119.653655067157</v>
      </c>
      <c r="N264" s="1" t="n">
        <v>122.118259378013</v>
      </c>
      <c r="O264" s="1" t="n">
        <f aca="false">2^D264</f>
        <v>0.380233987186744</v>
      </c>
    </row>
    <row r="265" customFormat="false" ht="14.5" hidden="false" customHeight="false" outlineLevel="0" collapsed="false">
      <c r="A265" s="1" t="s">
        <v>80</v>
      </c>
      <c r="B265" s="1" t="s">
        <v>81</v>
      </c>
      <c r="C265" s="1" t="n">
        <v>238.999446448646</v>
      </c>
      <c r="D265" s="1" t="n">
        <v>-1.78858276460235</v>
      </c>
      <c r="E265" s="1" t="n">
        <v>0.164698507918613</v>
      </c>
      <c r="F265" s="1" t="n">
        <v>-10.8597387262682</v>
      </c>
      <c r="G265" s="6" t="n">
        <v>1.79261353141176E-027</v>
      </c>
      <c r="H265" s="6" t="n">
        <v>8.98547532620144E-025</v>
      </c>
      <c r="I265" s="1" t="n">
        <v>344.568577206551</v>
      </c>
      <c r="J265" s="1" t="n">
        <v>360.659602722904</v>
      </c>
      <c r="K265" s="1" t="n">
        <v>407.854210326553</v>
      </c>
      <c r="L265" s="1" t="n">
        <v>93.7158150976673</v>
      </c>
      <c r="M265" s="1" t="n">
        <v>127.977387593568</v>
      </c>
      <c r="N265" s="1" t="n">
        <v>99.2210857446354</v>
      </c>
      <c r="O265" s="1" t="n">
        <f aca="false">2^D265</f>
        <v>0.289456254495906</v>
      </c>
    </row>
    <row r="266" customFormat="false" ht="14.5" hidden="false" customHeight="false" outlineLevel="0" collapsed="false">
      <c r="A266" s="1" t="s">
        <v>730</v>
      </c>
      <c r="B266" s="1" t="s">
        <v>731</v>
      </c>
      <c r="C266" s="1" t="n">
        <v>253.858233745807</v>
      </c>
      <c r="D266" s="1" t="n">
        <v>-1.01260879513677</v>
      </c>
      <c r="E266" s="1" t="n">
        <v>0.166715760564716</v>
      </c>
      <c r="F266" s="1" t="n">
        <v>-6.07386363296884</v>
      </c>
      <c r="G266" s="6" t="n">
        <v>1.2486877794739E-009</v>
      </c>
      <c r="H266" s="6" t="n">
        <v>5.13939383721882E-008</v>
      </c>
      <c r="I266" s="1" t="n">
        <v>307.650515362992</v>
      </c>
      <c r="J266" s="1" t="n">
        <v>390.311147242069</v>
      </c>
      <c r="K266" s="1" t="n">
        <v>318.108512629425</v>
      </c>
      <c r="L266" s="1" t="n">
        <v>155.802542599872</v>
      </c>
      <c r="M266" s="1" t="n">
        <v>147.746252343794</v>
      </c>
      <c r="N266" s="1" t="n">
        <v>203.530432296688</v>
      </c>
      <c r="O266" s="1" t="n">
        <f aca="false">2^D266</f>
        <v>0.495649164901815</v>
      </c>
    </row>
    <row r="267" customFormat="false" ht="14.5" hidden="false" customHeight="false" outlineLevel="0" collapsed="false">
      <c r="A267" s="1" t="s">
        <v>214</v>
      </c>
      <c r="B267" s="1" t="s">
        <v>215</v>
      </c>
      <c r="C267" s="1" t="n">
        <v>261.57399938636</v>
      </c>
      <c r="D267" s="1" t="n">
        <v>-1.98256322869089</v>
      </c>
      <c r="E267" s="1" t="n">
        <v>0.170365274830731</v>
      </c>
      <c r="F267" s="1" t="n">
        <v>-11.6371322187617</v>
      </c>
      <c r="G267" s="6" t="n">
        <v>2.66837500046344E-031</v>
      </c>
      <c r="H267" s="6" t="n">
        <v>1.78336395864307E-028</v>
      </c>
      <c r="I267" s="1" t="n">
        <v>345.687306353326</v>
      </c>
      <c r="J267" s="1" t="n">
        <v>444.773167787474</v>
      </c>
      <c r="K267" s="1" t="n">
        <v>461.168486186233</v>
      </c>
      <c r="L267" s="1" t="n">
        <v>121.830559626968</v>
      </c>
      <c r="M267" s="1" t="n">
        <v>96.7633906195267</v>
      </c>
      <c r="N267" s="1" t="n">
        <v>99.2210857446354</v>
      </c>
      <c r="O267" s="1" t="n">
        <f aca="false">2^D267</f>
        <v>0.253039895680696</v>
      </c>
    </row>
    <row r="268" customFormat="false" ht="14.5" hidden="false" customHeight="false" outlineLevel="0" collapsed="false">
      <c r="A268" s="1" t="s">
        <v>312</v>
      </c>
      <c r="B268" s="1" t="s">
        <v>313</v>
      </c>
      <c r="C268" s="1" t="n">
        <v>265.090396761108</v>
      </c>
      <c r="D268" s="1" t="n">
        <v>-1.33504975843008</v>
      </c>
      <c r="E268" s="1" t="n">
        <v>0.172090596158712</v>
      </c>
      <c r="F268" s="1" t="n">
        <v>-7.75783098106546</v>
      </c>
      <c r="G268" s="6" t="n">
        <v>8.63941824678056E-015</v>
      </c>
      <c r="H268" s="6" t="n">
        <v>8.5995911413876E-013</v>
      </c>
      <c r="I268" s="1" t="n">
        <v>291.988307308149</v>
      </c>
      <c r="J268" s="1" t="n">
        <v>438.721832171318</v>
      </c>
      <c r="K268" s="1" t="n">
        <v>406.965639062225</v>
      </c>
      <c r="L268" s="1" t="n">
        <v>148.773856467547</v>
      </c>
      <c r="M268" s="1" t="n">
        <v>153.989051738602</v>
      </c>
      <c r="N268" s="1" t="n">
        <v>150.103693818807</v>
      </c>
      <c r="O268" s="1" t="n">
        <f aca="false">2^D268</f>
        <v>0.396378397011956</v>
      </c>
    </row>
    <row r="269" customFormat="false" ht="14.5" hidden="false" customHeight="false" outlineLevel="0" collapsed="false">
      <c r="A269" s="1" t="s">
        <v>732</v>
      </c>
      <c r="B269" s="1" t="s">
        <v>733</v>
      </c>
      <c r="C269" s="1" t="n">
        <v>272.983554535043</v>
      </c>
      <c r="D269" s="1" t="n">
        <v>-1.02950826100622</v>
      </c>
      <c r="E269" s="1" t="n">
        <v>0.164569575707082</v>
      </c>
      <c r="F269" s="1" t="n">
        <v>-6.25576299010849</v>
      </c>
      <c r="G269" s="6" t="n">
        <v>3.95577116587786E-010</v>
      </c>
      <c r="H269" s="6" t="n">
        <v>1.76812892716865E-008</v>
      </c>
      <c r="I269" s="1" t="n">
        <v>347.924764646875</v>
      </c>
      <c r="J269" s="1" t="n">
        <v>427.829428062237</v>
      </c>
      <c r="K269" s="1" t="n">
        <v>322.551368951065</v>
      </c>
      <c r="L269" s="1" t="n">
        <v>212.032031658472</v>
      </c>
      <c r="M269" s="1" t="n">
        <v>168.555583659821</v>
      </c>
      <c r="N269" s="1" t="n">
        <v>159.008150231788</v>
      </c>
      <c r="O269" s="1" t="n">
        <f aca="false">2^D269</f>
        <v>0.489877093721753</v>
      </c>
    </row>
    <row r="270" customFormat="false" ht="14.5" hidden="false" customHeight="false" outlineLevel="0" collapsed="false">
      <c r="A270" s="1" t="s">
        <v>308</v>
      </c>
      <c r="B270" s="1" t="s">
        <v>309</v>
      </c>
      <c r="C270" s="1" t="n">
        <v>283.891587973739</v>
      </c>
      <c r="D270" s="1" t="n">
        <v>-1.10696959307786</v>
      </c>
      <c r="E270" s="1" t="n">
        <v>0.151464071691279</v>
      </c>
      <c r="F270" s="1" t="n">
        <v>-7.3084631933977</v>
      </c>
      <c r="G270" s="6" t="n">
        <v>2.70214936780767E-013</v>
      </c>
      <c r="H270" s="6" t="n">
        <v>2.11869644565255E-011</v>
      </c>
      <c r="I270" s="1" t="n">
        <v>337.856202325904</v>
      </c>
      <c r="J270" s="1" t="n">
        <v>395.757349296609</v>
      </c>
      <c r="K270" s="1" t="n">
        <v>428.291349406097</v>
      </c>
      <c r="L270" s="1" t="n">
        <v>202.660450148706</v>
      </c>
      <c r="M270" s="1" t="n">
        <v>158.150918001807</v>
      </c>
      <c r="N270" s="1" t="n">
        <v>180.633258663311</v>
      </c>
      <c r="O270" s="1" t="n">
        <f aca="false">2^D270</f>
        <v>0.464268211186364</v>
      </c>
    </row>
    <row r="271" customFormat="false" ht="14.5" hidden="false" customHeight="false" outlineLevel="0" collapsed="false">
      <c r="A271" s="1" t="s">
        <v>734</v>
      </c>
      <c r="B271" s="1" t="s">
        <v>735</v>
      </c>
      <c r="C271" s="1" t="n">
        <v>290.611654159341</v>
      </c>
      <c r="D271" s="1" t="n">
        <v>-1.02014205843852</v>
      </c>
      <c r="E271" s="1" t="n">
        <v>0.139653857742487</v>
      </c>
      <c r="F271" s="1" t="n">
        <v>-7.30478967734354</v>
      </c>
      <c r="G271" s="6" t="n">
        <v>2.77700779074527E-013</v>
      </c>
      <c r="H271" s="6" t="n">
        <v>2.15333173166353E-011</v>
      </c>
      <c r="I271" s="1" t="n">
        <v>373.655535022689</v>
      </c>
      <c r="J271" s="1" t="n">
        <v>389.706013680453</v>
      </c>
      <c r="K271" s="1" t="n">
        <v>405.188496533569</v>
      </c>
      <c r="L271" s="1" t="n">
        <v>169.859914864522</v>
      </c>
      <c r="M271" s="1" t="n">
        <v>219.538445384088</v>
      </c>
      <c r="N271" s="1" t="n">
        <v>185.721519470728</v>
      </c>
      <c r="O271" s="1" t="n">
        <f aca="false">2^D271</f>
        <v>0.493067798749059</v>
      </c>
    </row>
    <row r="272" customFormat="false" ht="14.5" hidden="false" customHeight="false" outlineLevel="0" collapsed="false">
      <c r="A272" s="1" t="s">
        <v>200</v>
      </c>
      <c r="B272" s="1" t="s">
        <v>201</v>
      </c>
      <c r="C272" s="1" t="n">
        <v>294.280984169819</v>
      </c>
      <c r="D272" s="1" t="n">
        <v>-1.38862160276247</v>
      </c>
      <c r="E272" s="1" t="n">
        <v>0.149906104680498</v>
      </c>
      <c r="F272" s="1" t="n">
        <v>-9.26327587340157</v>
      </c>
      <c r="G272" s="6" t="n">
        <v>1.98254306960876E-020</v>
      </c>
      <c r="H272" s="6" t="n">
        <v>4.63749866365983E-018</v>
      </c>
      <c r="I272" s="1" t="n">
        <v>385.961555637209</v>
      </c>
      <c r="J272" s="1" t="n">
        <v>458.691239704633</v>
      </c>
      <c r="K272" s="1" t="n">
        <v>432.734205727737</v>
      </c>
      <c r="L272" s="1" t="n">
        <v>188.603077884055</v>
      </c>
      <c r="M272" s="1" t="n">
        <v>162.312784265013</v>
      </c>
      <c r="N272" s="1" t="n">
        <v>137.383041800264</v>
      </c>
      <c r="O272" s="1" t="n">
        <f aca="false">2^D272</f>
        <v>0.381929535734208</v>
      </c>
    </row>
    <row r="273" customFormat="false" ht="14.5" hidden="false" customHeight="false" outlineLevel="0" collapsed="false">
      <c r="A273" s="1" t="s">
        <v>236</v>
      </c>
      <c r="B273" s="1" t="s">
        <v>237</v>
      </c>
      <c r="C273" s="1" t="n">
        <v>297.282860379303</v>
      </c>
      <c r="D273" s="1" t="n">
        <v>-1.51360231924038</v>
      </c>
      <c r="E273" s="1" t="n">
        <v>0.134064745529716</v>
      </c>
      <c r="F273" s="1" t="n">
        <v>-11.2900846024795</v>
      </c>
      <c r="G273" s="6" t="n">
        <v>1.46895212142501E-029</v>
      </c>
      <c r="H273" s="6" t="n">
        <v>8.24669720968003E-027</v>
      </c>
      <c r="I273" s="1" t="n">
        <v>438.541825535611</v>
      </c>
      <c r="J273" s="1" t="n">
        <v>444.168034225858</v>
      </c>
      <c r="K273" s="1" t="n">
        <v>438.065633313705</v>
      </c>
      <c r="L273" s="1" t="n">
        <v>139.40227495778</v>
      </c>
      <c r="M273" s="1" t="n">
        <v>158.150918001807</v>
      </c>
      <c r="N273" s="1" t="n">
        <v>165.368476241059</v>
      </c>
      <c r="O273" s="1" t="n">
        <f aca="false">2^D273</f>
        <v>0.35023560981714</v>
      </c>
    </row>
    <row r="274" customFormat="false" ht="14.5" hidden="false" customHeight="false" outlineLevel="0" collapsed="false">
      <c r="A274" s="1" t="s">
        <v>94</v>
      </c>
      <c r="B274" s="1" t="s">
        <v>95</v>
      </c>
      <c r="C274" s="1" t="n">
        <v>301.962441908952</v>
      </c>
      <c r="D274" s="1" t="n">
        <v>-1.16143423811577</v>
      </c>
      <c r="E274" s="1" t="n">
        <v>0.159042999696213</v>
      </c>
      <c r="F274" s="1" t="n">
        <v>-7.30264293514472</v>
      </c>
      <c r="G274" s="6" t="n">
        <v>2.82169290371743E-013</v>
      </c>
      <c r="H274" s="6" t="n">
        <v>2.17041174514985E-011</v>
      </c>
      <c r="I274" s="1" t="n">
        <v>343.449848059777</v>
      </c>
      <c r="J274" s="1" t="n">
        <v>465.95284244402</v>
      </c>
      <c r="K274" s="1" t="n">
        <v>440.731347106689</v>
      </c>
      <c r="L274" s="1" t="n">
        <v>164.002676420918</v>
      </c>
      <c r="M274" s="1" t="n">
        <v>185.203048712643</v>
      </c>
      <c r="N274" s="1" t="n">
        <v>212.434888709668</v>
      </c>
      <c r="O274" s="1" t="n">
        <f aca="false">2^D274</f>
        <v>0.447067867266903</v>
      </c>
    </row>
    <row r="275" customFormat="false" ht="14.5" hidden="false" customHeight="false" outlineLevel="0" collapsed="false">
      <c r="A275" s="1" t="s">
        <v>138</v>
      </c>
      <c r="B275" s="1" t="s">
        <v>139</v>
      </c>
      <c r="C275" s="1" t="n">
        <v>302.672975220203</v>
      </c>
      <c r="D275" s="1" t="n">
        <v>-1.91615826452045</v>
      </c>
      <c r="E275" s="1" t="n">
        <v>0.154368102911062</v>
      </c>
      <c r="F275" s="1" t="n">
        <v>-12.4129158056987</v>
      </c>
      <c r="G275" s="6" t="n">
        <v>2.22403238982707E-035</v>
      </c>
      <c r="H275" s="6" t="n">
        <v>2.22959247080164E-032</v>
      </c>
      <c r="I275" s="1" t="n">
        <v>408.336138572699</v>
      </c>
      <c r="J275" s="1" t="n">
        <v>513.153260250038</v>
      </c>
      <c r="K275" s="1" t="n">
        <v>513.594190781586</v>
      </c>
      <c r="L275" s="1" t="n">
        <v>113.630425805922</v>
      </c>
      <c r="M275" s="1" t="n">
        <v>136.301120119979</v>
      </c>
      <c r="N275" s="1" t="n">
        <v>131.022715790993</v>
      </c>
      <c r="O275" s="1" t="n">
        <f aca="false">2^D275</f>
        <v>0.264959128078023</v>
      </c>
    </row>
    <row r="276" customFormat="false" ht="14.5" hidden="false" customHeight="false" outlineLevel="0" collapsed="false">
      <c r="A276" s="1" t="s">
        <v>230</v>
      </c>
      <c r="B276" s="1" t="s">
        <v>231</v>
      </c>
      <c r="C276" s="1" t="n">
        <v>304.697105738596</v>
      </c>
      <c r="D276" s="1" t="n">
        <v>-1.22744268970318</v>
      </c>
      <c r="E276" s="1" t="n">
        <v>0.133014965055839</v>
      </c>
      <c r="F276" s="1" t="n">
        <v>-9.22785409286774</v>
      </c>
      <c r="G276" s="6" t="n">
        <v>2.76107801916568E-020</v>
      </c>
      <c r="H276" s="6" t="n">
        <v>6.25027903209521E-018</v>
      </c>
      <c r="I276" s="1" t="n">
        <v>420.642159187219</v>
      </c>
      <c r="J276" s="1" t="n">
        <v>456.875839019786</v>
      </c>
      <c r="K276" s="1" t="n">
        <v>403.411354004913</v>
      </c>
      <c r="L276" s="1" t="n">
        <v>187.431630195335</v>
      </c>
      <c r="M276" s="1" t="n">
        <v>189.364914975848</v>
      </c>
      <c r="N276" s="1" t="n">
        <v>170.456737048476</v>
      </c>
      <c r="O276" s="1" t="n">
        <f aca="false">2^D276</f>
        <v>0.427073803116448</v>
      </c>
    </row>
    <row r="277" customFormat="false" ht="14.5" hidden="false" customHeight="false" outlineLevel="0" collapsed="false">
      <c r="A277" s="1" t="s">
        <v>196</v>
      </c>
      <c r="B277" s="1" t="s">
        <v>197</v>
      </c>
      <c r="C277" s="1" t="n">
        <v>318.34826248771</v>
      </c>
      <c r="D277" s="1" t="n">
        <v>-1.35856985622366</v>
      </c>
      <c r="E277" s="1" t="n">
        <v>0.140136312809096</v>
      </c>
      <c r="F277" s="1" t="n">
        <v>-9.69463109875317</v>
      </c>
      <c r="G277" s="6" t="n">
        <v>3.17783987926024E-022</v>
      </c>
      <c r="H277" s="6" t="n">
        <v>8.92019654108351E-020</v>
      </c>
      <c r="I277" s="1" t="n">
        <v>475.45988737917</v>
      </c>
      <c r="J277" s="1" t="n">
        <v>476.240112991486</v>
      </c>
      <c r="K277" s="1" t="n">
        <v>421.182779291473</v>
      </c>
      <c r="L277" s="1" t="n">
        <v>169.859914864522</v>
      </c>
      <c r="M277" s="1" t="n">
        <v>161.272317699211</v>
      </c>
      <c r="N277" s="1" t="n">
        <v>206.074562700397</v>
      </c>
      <c r="O277" s="1" t="n">
        <f aca="false">2^D277</f>
        <v>0.389968674283226</v>
      </c>
    </row>
    <row r="278" customFormat="false" ht="14.5" hidden="false" customHeight="false" outlineLevel="0" collapsed="false">
      <c r="A278" s="1" t="s">
        <v>130</v>
      </c>
      <c r="B278" s="1" t="s">
        <v>131</v>
      </c>
      <c r="C278" s="1" t="n">
        <v>335.806979712467</v>
      </c>
      <c r="D278" s="1" t="n">
        <v>-1.04242832494448</v>
      </c>
      <c r="E278" s="1" t="n">
        <v>0.128824523312892</v>
      </c>
      <c r="F278" s="1" t="n">
        <v>-8.09184694138245</v>
      </c>
      <c r="G278" s="6" t="n">
        <v>5.8766728316112E-016</v>
      </c>
      <c r="H278" s="6" t="n">
        <v>6.93101707492969E-014</v>
      </c>
      <c r="I278" s="1" t="n">
        <v>420.642159187219</v>
      </c>
      <c r="J278" s="1" t="n">
        <v>484.106849292489</v>
      </c>
      <c r="K278" s="1" t="n">
        <v>450.505631014297</v>
      </c>
      <c r="L278" s="1" t="n">
        <v>236.63243312161</v>
      </c>
      <c r="M278" s="1" t="n">
        <v>214.336112555081</v>
      </c>
      <c r="N278" s="1" t="n">
        <v>208.618693104105</v>
      </c>
      <c r="O278" s="1" t="n">
        <f aca="false">2^D278</f>
        <v>0.48550958234964</v>
      </c>
    </row>
    <row r="279" customFormat="false" ht="14.5" hidden="false" customHeight="false" outlineLevel="0" collapsed="false">
      <c r="A279" s="1" t="s">
        <v>86</v>
      </c>
      <c r="B279" s="1" t="s">
        <v>87</v>
      </c>
      <c r="C279" s="1" t="n">
        <v>337.022155573532</v>
      </c>
      <c r="D279" s="1" t="n">
        <v>-1.16182231737652</v>
      </c>
      <c r="E279" s="1" t="n">
        <v>0.136264575816462</v>
      </c>
      <c r="F279" s="1" t="n">
        <v>-8.52622415191315</v>
      </c>
      <c r="G279" s="6" t="n">
        <v>1.51202138232208E-017</v>
      </c>
      <c r="H279" s="6" t="n">
        <v>2.18775464957634E-015</v>
      </c>
      <c r="I279" s="1" t="n">
        <v>449.729117003356</v>
      </c>
      <c r="J279" s="1" t="n">
        <v>505.891657510651</v>
      </c>
      <c r="K279" s="1" t="n">
        <v>441.619918371017</v>
      </c>
      <c r="L279" s="1" t="n">
        <v>182.745839440451</v>
      </c>
      <c r="M279" s="1" t="n">
        <v>230.983577607903</v>
      </c>
      <c r="N279" s="1" t="n">
        <v>211.162823507814</v>
      </c>
      <c r="O279" s="1" t="n">
        <f aca="false">2^D279</f>
        <v>0.446947623951785</v>
      </c>
    </row>
    <row r="280" customFormat="false" ht="14.5" hidden="false" customHeight="false" outlineLevel="0" collapsed="false">
      <c r="A280" s="1" t="s">
        <v>736</v>
      </c>
      <c r="B280" s="1" t="s">
        <v>737</v>
      </c>
      <c r="C280" s="1" t="n">
        <v>341.215229027441</v>
      </c>
      <c r="D280" s="1" t="n">
        <v>-1.15893588538294</v>
      </c>
      <c r="E280" s="1" t="n">
        <v>0.136490833092207</v>
      </c>
      <c r="F280" s="1" t="n">
        <v>-8.49094301153552</v>
      </c>
      <c r="G280" s="6" t="n">
        <v>2.04967067685624E-017</v>
      </c>
      <c r="H280" s="6" t="n">
        <v>2.90577049996741E-015</v>
      </c>
      <c r="I280" s="1" t="n">
        <v>434.066908948513</v>
      </c>
      <c r="J280" s="1" t="n">
        <v>510.12759244196</v>
      </c>
      <c r="K280" s="1" t="n">
        <v>469.165627565185</v>
      </c>
      <c r="L280" s="1" t="n">
        <v>237.803880810331</v>
      </c>
      <c r="M280" s="1" t="n">
        <v>209.133779726074</v>
      </c>
      <c r="N280" s="1" t="n">
        <v>186.993584672582</v>
      </c>
      <c r="O280" s="1" t="n">
        <f aca="false">2^D280</f>
        <v>0.44784273712228</v>
      </c>
    </row>
    <row r="281" customFormat="false" ht="14.5" hidden="false" customHeight="false" outlineLevel="0" collapsed="false">
      <c r="A281" s="1" t="s">
        <v>738</v>
      </c>
      <c r="B281" s="1" t="s">
        <v>739</v>
      </c>
      <c r="C281" s="1" t="n">
        <v>341.689359262029</v>
      </c>
      <c r="D281" s="1" t="n">
        <v>-1.11246381594934</v>
      </c>
      <c r="E281" s="1" t="n">
        <v>0.143502350845266</v>
      </c>
      <c r="F281" s="1" t="n">
        <v>-7.75223408812915</v>
      </c>
      <c r="G281" s="6" t="n">
        <v>9.028974795186E-015</v>
      </c>
      <c r="H281" s="6" t="n">
        <v>8.92406065143912E-013</v>
      </c>
      <c r="I281" s="1" t="n">
        <v>455.322762737229</v>
      </c>
      <c r="J281" s="1" t="n">
        <v>497.419787648032</v>
      </c>
      <c r="K281" s="1" t="n">
        <v>449.617059749969</v>
      </c>
      <c r="L281" s="1" t="n">
        <v>244.832566942656</v>
      </c>
      <c r="M281" s="1" t="n">
        <v>229.943111042101</v>
      </c>
      <c r="N281" s="1" t="n">
        <v>173.000867452185</v>
      </c>
      <c r="O281" s="1" t="n">
        <f aca="false">2^D281</f>
        <v>0.462503498608087</v>
      </c>
    </row>
    <row r="282" customFormat="false" ht="14.5" hidden="false" customHeight="false" outlineLevel="0" collapsed="false">
      <c r="A282" s="1" t="s">
        <v>740</v>
      </c>
      <c r="B282" s="1" t="s">
        <v>741</v>
      </c>
      <c r="C282" s="1" t="n">
        <v>343.510972657747</v>
      </c>
      <c r="D282" s="1" t="n">
        <v>-1.05056838489606</v>
      </c>
      <c r="E282" s="1" t="n">
        <v>0.139966931795294</v>
      </c>
      <c r="F282" s="1" t="n">
        <v>-7.50583278079247</v>
      </c>
      <c r="G282" s="6" t="n">
        <v>6.1039295625924E-014</v>
      </c>
      <c r="H282" s="6" t="n">
        <v>5.45660200069964E-012</v>
      </c>
      <c r="I282" s="1" t="n">
        <v>402.742492838826</v>
      </c>
      <c r="J282" s="1" t="n">
        <v>470.188777375329</v>
      </c>
      <c r="K282" s="1" t="n">
        <v>515.371333310242</v>
      </c>
      <c r="L282" s="1" t="n">
        <v>217.889270102077</v>
      </c>
      <c r="M282" s="1" t="n">
        <v>208.093313160273</v>
      </c>
      <c r="N282" s="1" t="n">
        <v>246.780649159734</v>
      </c>
      <c r="O282" s="1" t="n">
        <f aca="false">2^D282</f>
        <v>0.482777924852547</v>
      </c>
    </row>
    <row r="283" customFormat="false" ht="14.5" hidden="false" customHeight="false" outlineLevel="0" collapsed="false">
      <c r="A283" s="1" t="s">
        <v>742</v>
      </c>
      <c r="B283" s="1" t="s">
        <v>743</v>
      </c>
      <c r="C283" s="1" t="n">
        <v>346.161285662421</v>
      </c>
      <c r="D283" s="1" t="n">
        <v>-1.07176055892732</v>
      </c>
      <c r="E283" s="1" t="n">
        <v>0.138944171496068</v>
      </c>
      <c r="F283" s="1" t="n">
        <v>-7.71360574097664</v>
      </c>
      <c r="G283" s="6" t="n">
        <v>1.22311926546209E-014</v>
      </c>
      <c r="H283" s="6" t="n">
        <v>1.16778767964357E-012</v>
      </c>
      <c r="I283" s="1" t="n">
        <v>441.898012975934</v>
      </c>
      <c r="J283" s="1" t="n">
        <v>475.029845868254</v>
      </c>
      <c r="K283" s="1" t="n">
        <v>491.379909173385</v>
      </c>
      <c r="L283" s="1" t="n">
        <v>196.803211705101</v>
      </c>
      <c r="M283" s="1" t="n">
        <v>263.238041147745</v>
      </c>
      <c r="N283" s="1" t="n">
        <v>208.618693104105</v>
      </c>
      <c r="O283" s="1" t="n">
        <f aca="false">2^D283</f>
        <v>0.475738088867748</v>
      </c>
    </row>
    <row r="284" customFormat="false" ht="14.5" hidden="false" customHeight="false" outlineLevel="0" collapsed="false">
      <c r="A284" s="1" t="s">
        <v>744</v>
      </c>
      <c r="B284" s="1" t="s">
        <v>745</v>
      </c>
      <c r="C284" s="1" t="n">
        <v>350.132626106889</v>
      </c>
      <c r="D284" s="1" t="n">
        <v>-1.04198834226276</v>
      </c>
      <c r="E284" s="1" t="n">
        <v>0.127541485498001</v>
      </c>
      <c r="F284" s="1" t="n">
        <v>-8.16979932603259</v>
      </c>
      <c r="G284" s="6" t="n">
        <v>3.08902846545316E-016</v>
      </c>
      <c r="H284" s="6" t="n">
        <v>3.83668270023319E-014</v>
      </c>
      <c r="I284" s="1" t="n">
        <v>469.866241645297</v>
      </c>
      <c r="J284" s="1" t="n">
        <v>505.286523949035</v>
      </c>
      <c r="K284" s="1" t="n">
        <v>438.954204578033</v>
      </c>
      <c r="L284" s="1" t="n">
        <v>222.57506085696</v>
      </c>
      <c r="M284" s="1" t="n">
        <v>246.590576094923</v>
      </c>
      <c r="N284" s="1" t="n">
        <v>217.523149517085</v>
      </c>
      <c r="O284" s="1" t="n">
        <f aca="false">2^D284</f>
        <v>0.485657672125233</v>
      </c>
    </row>
    <row r="285" customFormat="false" ht="14.5" hidden="false" customHeight="false" outlineLevel="0" collapsed="false">
      <c r="A285" s="1" t="s">
        <v>746</v>
      </c>
      <c r="B285" s="1" t="s">
        <v>747</v>
      </c>
      <c r="C285" s="1" t="n">
        <v>362.214955013873</v>
      </c>
      <c r="D285" s="1" t="n">
        <v>-2.43698135850216</v>
      </c>
      <c r="E285" s="1" t="n">
        <v>0.144390338097444</v>
      </c>
      <c r="F285" s="1" t="n">
        <v>-16.877731506228</v>
      </c>
      <c r="G285" s="6" t="n">
        <v>6.56182572334338E-064</v>
      </c>
      <c r="H285" s="6" t="n">
        <v>2.30238060067811E-060</v>
      </c>
      <c r="I285" s="1" t="n">
        <v>567.19567741468</v>
      </c>
      <c r="J285" s="1" t="n">
        <v>663.226383530709</v>
      </c>
      <c r="K285" s="1" t="n">
        <v>603.339888478714</v>
      </c>
      <c r="L285" s="1" t="n">
        <v>128.859245759293</v>
      </c>
      <c r="M285" s="1" t="n">
        <v>105.087123145938</v>
      </c>
      <c r="N285" s="1" t="n">
        <v>105.581411753907</v>
      </c>
      <c r="O285" s="1" t="n">
        <f aca="false">2^D285</f>
        <v>0.184669644104585</v>
      </c>
    </row>
    <row r="286" customFormat="false" ht="14.5" hidden="false" customHeight="false" outlineLevel="0" collapsed="false">
      <c r="A286" s="1" t="s">
        <v>114</v>
      </c>
      <c r="B286" s="1" t="s">
        <v>115</v>
      </c>
      <c r="C286" s="1" t="n">
        <v>369.443941528484</v>
      </c>
      <c r="D286" s="1" t="n">
        <v>-1.08712475142978</v>
      </c>
      <c r="E286" s="1" t="n">
        <v>0.163958346418863</v>
      </c>
      <c r="F286" s="1" t="n">
        <v>-6.63049350749439</v>
      </c>
      <c r="G286" s="6" t="n">
        <v>3.34566390691754E-011</v>
      </c>
      <c r="H286" s="6" t="n">
        <v>1.86334892593602E-009</v>
      </c>
      <c r="I286" s="1" t="n">
        <v>399.386305398503</v>
      </c>
      <c r="J286" s="1" t="n">
        <v>543.409938330818</v>
      </c>
      <c r="K286" s="1" t="n">
        <v>564.242752848282</v>
      </c>
      <c r="L286" s="1" t="n">
        <v>253.032700763702</v>
      </c>
      <c r="M286" s="1" t="n">
        <v>263.238041147745</v>
      </c>
      <c r="N286" s="1" t="n">
        <v>193.353910681854</v>
      </c>
      <c r="O286" s="1" t="n">
        <f aca="false">2^D286</f>
        <v>0.470698528690385</v>
      </c>
    </row>
    <row r="287" customFormat="false" ht="14.5" hidden="false" customHeight="false" outlineLevel="0" collapsed="false">
      <c r="A287" s="1" t="s">
        <v>198</v>
      </c>
      <c r="B287" s="1" t="s">
        <v>199</v>
      </c>
      <c r="C287" s="1" t="n">
        <v>396.481562971866</v>
      </c>
      <c r="D287" s="1" t="n">
        <v>-1.25538147793378</v>
      </c>
      <c r="E287" s="1" t="n">
        <v>0.124121384690007</v>
      </c>
      <c r="F287" s="1" t="n">
        <v>-10.1141433530499</v>
      </c>
      <c r="G287" s="6" t="n">
        <v>4.78181785925398E-024</v>
      </c>
      <c r="H287" s="6" t="n">
        <v>1.76612667512183E-021</v>
      </c>
      <c r="I287" s="1" t="n">
        <v>541.464907038866</v>
      </c>
      <c r="J287" s="1" t="n">
        <v>600.292493122686</v>
      </c>
      <c r="K287" s="1" t="n">
        <v>534.919901125458</v>
      </c>
      <c r="L287" s="1" t="n">
        <v>224.917956234402</v>
      </c>
      <c r="M287" s="1" t="n">
        <v>255.954775187135</v>
      </c>
      <c r="N287" s="1" t="n">
        <v>221.339345122648</v>
      </c>
      <c r="O287" s="1" t="n">
        <f aca="false">2^D287</f>
        <v>0.418882791552804</v>
      </c>
    </row>
    <row r="288" customFormat="false" ht="14.5" hidden="false" customHeight="false" outlineLevel="0" collapsed="false">
      <c r="A288" s="1" t="s">
        <v>126</v>
      </c>
      <c r="B288" s="1" t="s">
        <v>127</v>
      </c>
      <c r="C288" s="1" t="n">
        <v>407.706141602827</v>
      </c>
      <c r="D288" s="1" t="n">
        <v>-1.35664987091132</v>
      </c>
      <c r="E288" s="1" t="n">
        <v>0.144273801285504</v>
      </c>
      <c r="F288" s="1" t="n">
        <v>-9.40330024455813</v>
      </c>
      <c r="G288" s="6" t="n">
        <v>5.28779306004791E-021</v>
      </c>
      <c r="H288" s="6" t="n">
        <v>1.34934864723223E-018</v>
      </c>
      <c r="I288" s="1" t="n">
        <v>538.108719598543</v>
      </c>
      <c r="J288" s="1" t="n">
        <v>612.395164354998</v>
      </c>
      <c r="K288" s="1" t="n">
        <v>609.55988732901</v>
      </c>
      <c r="L288" s="1" t="n">
        <v>192.117420950218</v>
      </c>
      <c r="M288" s="1" t="n">
        <v>277.804573068964</v>
      </c>
      <c r="N288" s="1" t="n">
        <v>216.251084315231</v>
      </c>
      <c r="O288" s="1" t="n">
        <f aca="false">2^D288</f>
        <v>0.390488002725184</v>
      </c>
    </row>
    <row r="289" customFormat="false" ht="14.5" hidden="false" customHeight="false" outlineLevel="0" collapsed="false">
      <c r="A289" s="1" t="s">
        <v>100</v>
      </c>
      <c r="B289" s="1" t="s">
        <v>101</v>
      </c>
      <c r="C289" s="1" t="n">
        <v>420.983979891259</v>
      </c>
      <c r="D289" s="1" t="n">
        <v>-1.5340444992007</v>
      </c>
      <c r="E289" s="1" t="n">
        <v>0.122732241013216</v>
      </c>
      <c r="F289" s="1" t="n">
        <v>-12.4991158520075</v>
      </c>
      <c r="G289" s="6" t="n">
        <v>7.54861402233754E-036</v>
      </c>
      <c r="H289" s="6" t="n">
        <v>8.14959983103903E-033</v>
      </c>
      <c r="I289" s="1" t="n">
        <v>580.620427175975</v>
      </c>
      <c r="J289" s="1" t="n">
        <v>662.016116407478</v>
      </c>
      <c r="K289" s="1" t="n">
        <v>633.551311465866</v>
      </c>
      <c r="L289" s="1" t="n">
        <v>233.118090055447</v>
      </c>
      <c r="M289" s="1" t="n">
        <v>202.890980331266</v>
      </c>
      <c r="N289" s="1" t="n">
        <v>213.706953911522</v>
      </c>
      <c r="O289" s="1" t="n">
        <f aca="false">2^D289</f>
        <v>0.345307961021852</v>
      </c>
    </row>
    <row r="290" customFormat="false" ht="14.5" hidden="false" customHeight="false" outlineLevel="0" collapsed="false">
      <c r="A290" s="1" t="s">
        <v>748</v>
      </c>
      <c r="B290" s="1" t="s">
        <v>749</v>
      </c>
      <c r="C290" s="1" t="n">
        <v>442.19368716138</v>
      </c>
      <c r="D290" s="1" t="n">
        <v>-1.02373034342094</v>
      </c>
      <c r="E290" s="1" t="n">
        <v>0.11896056186228</v>
      </c>
      <c r="F290" s="1" t="n">
        <v>-8.60562801145903</v>
      </c>
      <c r="G290" s="6" t="n">
        <v>7.59000401054198E-018</v>
      </c>
      <c r="H290" s="6" t="n">
        <v>1.17061215701051E-015</v>
      </c>
      <c r="I290" s="1" t="n">
        <v>551.533469359837</v>
      </c>
      <c r="J290" s="1" t="n">
        <v>631.154304765082</v>
      </c>
      <c r="K290" s="1" t="n">
        <v>595.342747099762</v>
      </c>
      <c r="L290" s="1" t="n">
        <v>274.118759160677</v>
      </c>
      <c r="M290" s="1" t="n">
        <v>317.342302569416</v>
      </c>
      <c r="N290" s="1" t="n">
        <v>283.670540013509</v>
      </c>
      <c r="O290" s="1" t="n">
        <f aca="false">2^D290</f>
        <v>0.491842959624635</v>
      </c>
    </row>
    <row r="291" customFormat="false" ht="14.5" hidden="false" customHeight="false" outlineLevel="0" collapsed="false">
      <c r="A291" s="1" t="s">
        <v>750</v>
      </c>
      <c r="B291" s="1" t="s">
        <v>751</v>
      </c>
      <c r="C291" s="1" t="n">
        <v>447.930061040296</v>
      </c>
      <c r="D291" s="1" t="n">
        <v>-1.12956221086689</v>
      </c>
      <c r="E291" s="1" t="n">
        <v>0.109415605278279</v>
      </c>
      <c r="F291" s="1" t="n">
        <v>-10.3235933118868</v>
      </c>
      <c r="G291" s="6" t="n">
        <v>5.51208119796145E-025</v>
      </c>
      <c r="H291" s="6" t="n">
        <v>2.21034456038254E-022</v>
      </c>
      <c r="I291" s="1" t="n">
        <v>624.250863900181</v>
      </c>
      <c r="J291" s="1" t="n">
        <v>600.292493122686</v>
      </c>
      <c r="K291" s="1" t="n">
        <v>620.222742500946</v>
      </c>
      <c r="L291" s="1" t="n">
        <v>287.004683736606</v>
      </c>
      <c r="M291" s="1" t="n">
        <v>274.68317337156</v>
      </c>
      <c r="N291" s="1" t="n">
        <v>281.1264096098</v>
      </c>
      <c r="O291" s="1" t="n">
        <f aca="false">2^D291</f>
        <v>0.45705439828318</v>
      </c>
    </row>
    <row r="292" customFormat="false" ht="14.5" hidden="false" customHeight="false" outlineLevel="0" collapsed="false">
      <c r="A292" s="1" t="s">
        <v>224</v>
      </c>
      <c r="B292" s="1" t="s">
        <v>225</v>
      </c>
      <c r="C292" s="1" t="n">
        <v>464.109139470645</v>
      </c>
      <c r="D292" s="1" t="n">
        <v>-1.08907648389821</v>
      </c>
      <c r="E292" s="1" t="n">
        <v>0.120276137739068</v>
      </c>
      <c r="F292" s="1" t="n">
        <v>-9.05480093034661</v>
      </c>
      <c r="G292" s="6" t="n">
        <v>1.3681711867239E-019</v>
      </c>
      <c r="H292" s="6" t="n">
        <v>2.8238650890691E-017</v>
      </c>
      <c r="I292" s="1" t="n">
        <v>611.944843285661</v>
      </c>
      <c r="J292" s="1" t="n">
        <v>622.077301340848</v>
      </c>
      <c r="K292" s="1" t="n">
        <v>660.208449395706</v>
      </c>
      <c r="L292" s="1" t="n">
        <v>338.548382040323</v>
      </c>
      <c r="M292" s="1" t="n">
        <v>280.925972766368</v>
      </c>
      <c r="N292" s="1" t="n">
        <v>270.949887994966</v>
      </c>
      <c r="O292" s="1" t="n">
        <f aca="false">2^D292</f>
        <v>0.470062180436265</v>
      </c>
    </row>
    <row r="293" customFormat="false" ht="14.5" hidden="false" customHeight="false" outlineLevel="0" collapsed="false">
      <c r="A293" s="1" t="s">
        <v>752</v>
      </c>
      <c r="B293" s="1" t="s">
        <v>753</v>
      </c>
      <c r="C293" s="1" t="n">
        <v>477.129141518435</v>
      </c>
      <c r="D293" s="1" t="n">
        <v>-1.18416052942282</v>
      </c>
      <c r="E293" s="1" t="n">
        <v>0.109620773223055</v>
      </c>
      <c r="F293" s="1" t="n">
        <v>-10.8023369531731</v>
      </c>
      <c r="G293" s="6" t="n">
        <v>3.35552565710763E-027</v>
      </c>
      <c r="H293" s="6" t="n">
        <v>1.62395871025881E-024</v>
      </c>
      <c r="I293" s="1" t="n">
        <v>630.963238780828</v>
      </c>
      <c r="J293" s="1" t="n">
        <v>671.698253393328</v>
      </c>
      <c r="K293" s="1" t="n">
        <v>685.08844479689</v>
      </c>
      <c r="L293" s="1" t="n">
        <v>283.490340670444</v>
      </c>
      <c r="M293" s="1" t="n">
        <v>302.775770648197</v>
      </c>
      <c r="N293" s="1" t="n">
        <v>288.758800820926</v>
      </c>
      <c r="O293" s="1" t="n">
        <f aca="false">2^D293</f>
        <v>0.440080536068435</v>
      </c>
    </row>
    <row r="294" customFormat="false" ht="14.5" hidden="false" customHeight="false" outlineLevel="0" collapsed="false">
      <c r="A294" s="1" t="s">
        <v>136</v>
      </c>
      <c r="B294" s="1" t="s">
        <v>137</v>
      </c>
      <c r="C294" s="1" t="n">
        <v>523.661830321207</v>
      </c>
      <c r="D294" s="1" t="n">
        <v>-1.14889999680785</v>
      </c>
      <c r="E294" s="1" t="n">
        <v>0.105362924867891</v>
      </c>
      <c r="F294" s="1" t="n">
        <v>-10.9042151045863</v>
      </c>
      <c r="G294" s="6" t="n">
        <v>1.10038797822554E-027</v>
      </c>
      <c r="H294" s="6" t="n">
        <v>5.93997895169056E-025</v>
      </c>
      <c r="I294" s="1" t="n">
        <v>711.511737348593</v>
      </c>
      <c r="J294" s="1" t="n">
        <v>730.396208870042</v>
      </c>
      <c r="K294" s="1" t="n">
        <v>722.408437898666</v>
      </c>
      <c r="L294" s="1" t="n">
        <v>315.119428265906</v>
      </c>
      <c r="M294" s="1" t="n">
        <v>315.261369437813</v>
      </c>
      <c r="N294" s="1" t="n">
        <v>347.273800106224</v>
      </c>
      <c r="O294" s="1" t="n">
        <f aca="false">2^D294</f>
        <v>0.450968947891036</v>
      </c>
    </row>
    <row r="295" customFormat="false" ht="14.5" hidden="false" customHeight="false" outlineLevel="0" collapsed="false">
      <c r="A295" s="1" t="s">
        <v>754</v>
      </c>
      <c r="B295" s="1" t="s">
        <v>755</v>
      </c>
      <c r="C295" s="1" t="n">
        <v>535.328425708017</v>
      </c>
      <c r="D295" s="1" t="n">
        <v>-1.10185727244553</v>
      </c>
      <c r="E295" s="1" t="n">
        <v>0.110554697910905</v>
      </c>
      <c r="F295" s="1" t="n">
        <v>-9.96662550996707</v>
      </c>
      <c r="G295" s="6" t="n">
        <v>2.133547791901E-023</v>
      </c>
      <c r="H295" s="6" t="n">
        <v>6.96380075798385E-021</v>
      </c>
      <c r="I295" s="1" t="n">
        <v>682.424779532456</v>
      </c>
      <c r="J295" s="1" t="n">
        <v>788.489030785141</v>
      </c>
      <c r="K295" s="1" t="n">
        <v>718.854152841354</v>
      </c>
      <c r="L295" s="1" t="n">
        <v>353.777201993694</v>
      </c>
      <c r="M295" s="1" t="n">
        <v>340.232567017046</v>
      </c>
      <c r="N295" s="1" t="n">
        <v>328.192822078409</v>
      </c>
      <c r="O295" s="1" t="n">
        <f aca="false">2^D295</f>
        <v>0.465916306032584</v>
      </c>
    </row>
    <row r="296" customFormat="false" ht="14.5" hidden="false" customHeight="false" outlineLevel="0" collapsed="false">
      <c r="A296" s="1" t="s">
        <v>756</v>
      </c>
      <c r="B296" s="1" t="s">
        <v>757</v>
      </c>
      <c r="C296" s="1" t="n">
        <v>542.643159512967</v>
      </c>
      <c r="D296" s="1" t="n">
        <v>-1.11653246986192</v>
      </c>
      <c r="E296" s="1" t="n">
        <v>0.110733652779085</v>
      </c>
      <c r="F296" s="1" t="n">
        <v>-10.0830455949053</v>
      </c>
      <c r="G296" s="6" t="n">
        <v>6.56587786174076E-024</v>
      </c>
      <c r="H296" s="6" t="n">
        <v>2.36287425101363E-021</v>
      </c>
      <c r="I296" s="1" t="n">
        <v>676.831133798583</v>
      </c>
      <c r="J296" s="1" t="n">
        <v>789.094164346756</v>
      </c>
      <c r="K296" s="1" t="n">
        <v>760.61700226477</v>
      </c>
      <c r="L296" s="1" t="n">
        <v>331.519695907998</v>
      </c>
      <c r="M296" s="1" t="n">
        <v>345.434899846052</v>
      </c>
      <c r="N296" s="1" t="n">
        <v>352.362060913641</v>
      </c>
      <c r="O296" s="1" t="n">
        <f aca="false">2^D296</f>
        <v>0.461200994855045</v>
      </c>
    </row>
    <row r="297" customFormat="false" ht="14.5" hidden="false" customHeight="false" outlineLevel="0" collapsed="false">
      <c r="A297" s="1" t="s">
        <v>150</v>
      </c>
      <c r="B297" s="1" t="s">
        <v>151</v>
      </c>
      <c r="C297" s="1" t="n">
        <v>584.062640281017</v>
      </c>
      <c r="D297" s="1" t="n">
        <v>-1.0648415082008</v>
      </c>
      <c r="E297" s="1" t="n">
        <v>0.112332157794246</v>
      </c>
      <c r="F297" s="1" t="n">
        <v>-9.47940045940566</v>
      </c>
      <c r="G297" s="6" t="n">
        <v>2.55748229156767E-021</v>
      </c>
      <c r="H297" s="6" t="n">
        <v>6.77250263436835E-019</v>
      </c>
      <c r="I297" s="1" t="n">
        <v>834.57194349379</v>
      </c>
      <c r="J297" s="1" t="n">
        <v>808.458438318456</v>
      </c>
      <c r="K297" s="1" t="n">
        <v>729.51700801329</v>
      </c>
      <c r="L297" s="1" t="n">
        <v>364.320231192182</v>
      </c>
      <c r="M297" s="1" t="n">
        <v>415.146159754744</v>
      </c>
      <c r="N297" s="1" t="n">
        <v>352.362060913641</v>
      </c>
      <c r="O297" s="1" t="n">
        <f aca="false">2^D297</f>
        <v>0.47802517087032</v>
      </c>
    </row>
    <row r="298" customFormat="false" ht="14.5" hidden="false" customHeight="false" outlineLevel="0" collapsed="false">
      <c r="A298" s="1" t="s">
        <v>206</v>
      </c>
      <c r="B298" s="1" t="s">
        <v>207</v>
      </c>
      <c r="C298" s="1" t="n">
        <v>585.266224976423</v>
      </c>
      <c r="D298" s="1" t="n">
        <v>-1.26601946642773</v>
      </c>
      <c r="E298" s="1" t="n">
        <v>0.106844893110035</v>
      </c>
      <c r="F298" s="1" t="n">
        <v>-11.8491341006248</v>
      </c>
      <c r="G298" s="6" t="n">
        <v>2.17425816908696E-032</v>
      </c>
      <c r="H298" s="6" t="n">
        <v>1.6953174112853E-029</v>
      </c>
      <c r="I298" s="1" t="n">
        <v>834.57194349379</v>
      </c>
      <c r="J298" s="1" t="n">
        <v>800.591702017453</v>
      </c>
      <c r="K298" s="1" t="n">
        <v>844.142701111603</v>
      </c>
      <c r="L298" s="1" t="n">
        <v>337.376934351602</v>
      </c>
      <c r="M298" s="1" t="n">
        <v>318.382769135217</v>
      </c>
      <c r="N298" s="1" t="n">
        <v>376.531299748873</v>
      </c>
      <c r="O298" s="1" t="n">
        <f aca="false">2^D298</f>
        <v>0.415805438645447</v>
      </c>
    </row>
    <row r="299" customFormat="false" ht="14.5" hidden="false" customHeight="false" outlineLevel="0" collapsed="false">
      <c r="A299" s="1" t="s">
        <v>228</v>
      </c>
      <c r="B299" s="1" t="s">
        <v>229</v>
      </c>
      <c r="C299" s="1" t="n">
        <v>602.233334648935</v>
      </c>
      <c r="D299" s="1" t="n">
        <v>-1.26421041677679</v>
      </c>
      <c r="E299" s="1" t="n">
        <v>0.103894144528866</v>
      </c>
      <c r="F299" s="1" t="n">
        <v>-12.1682547414935</v>
      </c>
      <c r="G299" s="6" t="n">
        <v>4.58787187184748E-034</v>
      </c>
      <c r="H299" s="6" t="n">
        <v>4.29271878142529E-031</v>
      </c>
      <c r="I299" s="1" t="n">
        <v>842.403047521212</v>
      </c>
      <c r="J299" s="1" t="n">
        <v>889.546335574948</v>
      </c>
      <c r="K299" s="1" t="n">
        <v>819.262705710419</v>
      </c>
      <c r="L299" s="1" t="n">
        <v>370.177469635786</v>
      </c>
      <c r="M299" s="1" t="n">
        <v>360.001431767272</v>
      </c>
      <c r="N299" s="1" t="n">
        <v>332.009017683972</v>
      </c>
      <c r="O299" s="1" t="n">
        <f aca="false">2^D299</f>
        <v>0.416327159780823</v>
      </c>
    </row>
    <row r="300" customFormat="false" ht="14.5" hidden="false" customHeight="false" outlineLevel="0" collapsed="false">
      <c r="A300" s="1" t="s">
        <v>758</v>
      </c>
      <c r="B300" s="1" t="s">
        <v>759</v>
      </c>
      <c r="C300" s="1" t="n">
        <v>654.036485294649</v>
      </c>
      <c r="D300" s="1" t="n">
        <v>-1.0982308820493</v>
      </c>
      <c r="E300" s="1" t="n">
        <v>0.119226812913618</v>
      </c>
      <c r="F300" s="1" t="n">
        <v>-9.21127433679691</v>
      </c>
      <c r="G300" s="6" t="n">
        <v>3.22275833928244E-020</v>
      </c>
      <c r="H300" s="6" t="n">
        <v>7.17958941140144E-018</v>
      </c>
      <c r="I300" s="1" t="n">
        <v>1005.73750295029</v>
      </c>
      <c r="J300" s="1" t="n">
        <v>772.150424621519</v>
      </c>
      <c r="K300" s="1" t="n">
        <v>899.234119499939</v>
      </c>
      <c r="L300" s="1" t="n">
        <v>425.235511005665</v>
      </c>
      <c r="M300" s="1" t="n">
        <v>410.984293491538</v>
      </c>
      <c r="N300" s="1" t="n">
        <v>410.877060198939</v>
      </c>
      <c r="O300" s="1" t="n">
        <f aca="false">2^D300</f>
        <v>0.467088916772295</v>
      </c>
    </row>
    <row r="301" customFormat="false" ht="14.5" hidden="false" customHeight="false" outlineLevel="0" collapsed="false">
      <c r="A301" s="1" t="s">
        <v>290</v>
      </c>
      <c r="B301" s="1" t="s">
        <v>291</v>
      </c>
      <c r="C301" s="1" t="n">
        <v>695.968000174929</v>
      </c>
      <c r="D301" s="1" t="n">
        <v>-1.10699459954101</v>
      </c>
      <c r="E301" s="1" t="n">
        <v>0.10897241150159</v>
      </c>
      <c r="F301" s="1" t="n">
        <v>-10.1584849255618</v>
      </c>
      <c r="G301" s="6" t="n">
        <v>3.03759906258539E-024</v>
      </c>
      <c r="H301" s="6" t="n">
        <v>1.15223521198341E-021</v>
      </c>
      <c r="I301" s="1" t="n">
        <v>889.389671685741</v>
      </c>
      <c r="J301" s="1" t="n">
        <v>1042.6451266637</v>
      </c>
      <c r="K301" s="1" t="n">
        <v>918.782687315155</v>
      </c>
      <c r="L301" s="1" t="n">
        <v>467.407627799616</v>
      </c>
      <c r="M301" s="1" t="n">
        <v>450.52202299199</v>
      </c>
      <c r="N301" s="1" t="n">
        <v>407.060864593376</v>
      </c>
      <c r="O301" s="1" t="n">
        <f aca="false">2^D301</f>
        <v>0.464260164021183</v>
      </c>
    </row>
    <row r="302" customFormat="false" ht="14.5" hidden="false" customHeight="false" outlineLevel="0" collapsed="false">
      <c r="A302" s="1" t="s">
        <v>14</v>
      </c>
      <c r="B302" s="1" t="s">
        <v>15</v>
      </c>
      <c r="C302" s="1" t="n">
        <v>705.869750658081</v>
      </c>
      <c r="D302" s="1" t="n">
        <v>-2.50432480031096</v>
      </c>
      <c r="E302" s="1" t="n">
        <v>0.113524049593364</v>
      </c>
      <c r="F302" s="1" t="n">
        <v>-22.059861406295</v>
      </c>
      <c r="G302" s="6" t="n">
        <v>7.68178437386729E-108</v>
      </c>
      <c r="H302" s="6" t="n">
        <v>1.07813843687227E-103</v>
      </c>
      <c r="I302" s="1" t="n">
        <v>1104.18566786645</v>
      </c>
      <c r="J302" s="1" t="n">
        <v>1235.07759925746</v>
      </c>
      <c r="K302" s="1" t="n">
        <v>1261.77119534576</v>
      </c>
      <c r="L302" s="1" t="n">
        <v>203.831897837426</v>
      </c>
      <c r="M302" s="1" t="n">
        <v>226.821711344697</v>
      </c>
      <c r="N302" s="1" t="n">
        <v>203.530432296688</v>
      </c>
      <c r="O302" s="1" t="n">
        <f aca="false">2^D302</f>
        <v>0.176247561201185</v>
      </c>
    </row>
    <row r="303" customFormat="false" ht="14.5" hidden="false" customHeight="false" outlineLevel="0" collapsed="false">
      <c r="A303" s="1" t="s">
        <v>162</v>
      </c>
      <c r="B303" s="1" t="s">
        <v>163</v>
      </c>
      <c r="C303" s="1" t="n">
        <v>734.992794258993</v>
      </c>
      <c r="D303" s="1" t="n">
        <v>-1.1123691155947</v>
      </c>
      <c r="E303" s="1" t="n">
        <v>0.0942738887327075</v>
      </c>
      <c r="F303" s="1" t="n">
        <v>-11.7993341586722</v>
      </c>
      <c r="G303" s="6" t="n">
        <v>3.93411990320748E-032</v>
      </c>
      <c r="H303" s="6" t="n">
        <v>2.76076864207585E-029</v>
      </c>
      <c r="I303" s="1" t="n">
        <v>975.531815987379</v>
      </c>
      <c r="J303" s="1" t="n">
        <v>1014.80898282938</v>
      </c>
      <c r="K303" s="1" t="n">
        <v>1024.52266777019</v>
      </c>
      <c r="L303" s="1" t="n">
        <v>442.807226336478</v>
      </c>
      <c r="M303" s="1" t="n">
        <v>476.533687137024</v>
      </c>
      <c r="N303" s="1" t="n">
        <v>475.752385493508</v>
      </c>
      <c r="O303" s="1" t="n">
        <f aca="false">2^D303</f>
        <v>0.462533858927939</v>
      </c>
    </row>
    <row r="304" customFormat="false" ht="14.5" hidden="false" customHeight="false" outlineLevel="0" collapsed="false">
      <c r="A304" s="1" t="s">
        <v>232</v>
      </c>
      <c r="B304" s="1" t="s">
        <v>233</v>
      </c>
      <c r="C304" s="1" t="n">
        <v>741.078845366088</v>
      </c>
      <c r="D304" s="1" t="n">
        <v>-1.49546810273064</v>
      </c>
      <c r="E304" s="1" t="n">
        <v>0.101413348345128</v>
      </c>
      <c r="F304" s="1" t="n">
        <v>-14.7462649358671</v>
      </c>
      <c r="G304" s="6" t="n">
        <v>3.25169564851844E-049</v>
      </c>
      <c r="H304" s="6" t="n">
        <v>5.70469355336954E-046</v>
      </c>
      <c r="I304" s="1" t="n">
        <v>1051.60539796805</v>
      </c>
      <c r="J304" s="1" t="n">
        <v>1150.35890063128</v>
      </c>
      <c r="K304" s="1" t="n">
        <v>1080.50265742285</v>
      </c>
      <c r="L304" s="1" t="n">
        <v>366.663126569623</v>
      </c>
      <c r="M304" s="1" t="n">
        <v>418.267559452148</v>
      </c>
      <c r="N304" s="1" t="n">
        <v>379.075430152581</v>
      </c>
      <c r="O304" s="1" t="n">
        <f aca="false">2^D304</f>
        <v>0.354665744081831</v>
      </c>
    </row>
    <row r="305" customFormat="false" ht="14.5" hidden="false" customHeight="false" outlineLevel="0" collapsed="false">
      <c r="A305" s="1" t="s">
        <v>48</v>
      </c>
      <c r="B305" s="1" t="s">
        <v>49</v>
      </c>
      <c r="C305" s="1" t="n">
        <v>749.922418921677</v>
      </c>
      <c r="D305" s="1" t="n">
        <v>-1.80333203477376</v>
      </c>
      <c r="E305" s="1" t="n">
        <v>0.0983721223767992</v>
      </c>
      <c r="F305" s="1" t="n">
        <v>-18.3317386186544</v>
      </c>
      <c r="G305" s="6" t="n">
        <v>4.61901933334127E-075</v>
      </c>
      <c r="H305" s="6" t="n">
        <v>2.16093121144816E-071</v>
      </c>
      <c r="I305" s="1" t="n">
        <v>1119.84787592129</v>
      </c>
      <c r="J305" s="1" t="n">
        <v>1215.71332528576</v>
      </c>
      <c r="K305" s="1" t="n">
        <v>1161.3626424767</v>
      </c>
      <c r="L305" s="1" t="n">
        <v>340.891277417765</v>
      </c>
      <c r="M305" s="1" t="n">
        <v>336.07070075384</v>
      </c>
      <c r="N305" s="1" t="n">
        <v>325.648691674701</v>
      </c>
      <c r="O305" s="1" t="n">
        <f aca="false">2^D305</f>
        <v>0.286512098379892</v>
      </c>
    </row>
    <row r="306" customFormat="false" ht="14.5" hidden="false" customHeight="false" outlineLevel="0" collapsed="false">
      <c r="A306" s="1" t="s">
        <v>760</v>
      </c>
      <c r="B306" s="1" t="s">
        <v>761</v>
      </c>
      <c r="C306" s="1" t="n">
        <v>753.779197946392</v>
      </c>
      <c r="D306" s="1" t="n">
        <v>-1.28714072342163</v>
      </c>
      <c r="E306" s="1" t="n">
        <v>0.109002593795301</v>
      </c>
      <c r="F306" s="1" t="n">
        <v>-11.8083494952312</v>
      </c>
      <c r="G306" s="6" t="n">
        <v>3.53431116141152E-032</v>
      </c>
      <c r="H306" s="6" t="n">
        <v>2.61073985002162E-029</v>
      </c>
      <c r="I306" s="1" t="n">
        <v>988.956565748673</v>
      </c>
      <c r="J306" s="1" t="n">
        <v>1143.09729789189</v>
      </c>
      <c r="K306" s="1" t="n">
        <v>1075.17122983688</v>
      </c>
      <c r="L306" s="1" t="n">
        <v>391.263528032761</v>
      </c>
      <c r="M306" s="1" t="n">
        <v>471.331354308017</v>
      </c>
      <c r="N306" s="1" t="n">
        <v>452.855211860131</v>
      </c>
      <c r="O306" s="1" t="n">
        <f aca="false">2^D306</f>
        <v>0.4097623328143</v>
      </c>
    </row>
    <row r="307" customFormat="false" ht="14.5" hidden="false" customHeight="false" outlineLevel="0" collapsed="false">
      <c r="A307" s="1" t="s">
        <v>104</v>
      </c>
      <c r="B307" s="1" t="s">
        <v>105</v>
      </c>
      <c r="C307" s="1" t="n">
        <v>878.268069749867</v>
      </c>
      <c r="D307" s="1" t="n">
        <v>-1.50935964985962</v>
      </c>
      <c r="E307" s="1" t="n">
        <v>0.0920463275992607</v>
      </c>
      <c r="F307" s="1" t="n">
        <v>-16.3978258473371</v>
      </c>
      <c r="G307" s="6" t="n">
        <v>1.98205494989878E-060</v>
      </c>
      <c r="H307" s="6" t="n">
        <v>4.63635687030489E-057</v>
      </c>
      <c r="I307" s="1" t="n">
        <v>1256.33283182778</v>
      </c>
      <c r="J307" s="1" t="n">
        <v>1355.49917801897</v>
      </c>
      <c r="K307" s="1" t="n">
        <v>1287.53976201128</v>
      </c>
      <c r="L307" s="1" t="n">
        <v>452.178807846245</v>
      </c>
      <c r="M307" s="1" t="n">
        <v>470.290887742216</v>
      </c>
      <c r="N307" s="1" t="n">
        <v>447.766951052714</v>
      </c>
      <c r="O307" s="1" t="n">
        <f aca="false">2^D307</f>
        <v>0.351267096660859</v>
      </c>
    </row>
    <row r="308" customFormat="false" ht="14.5" hidden="false" customHeight="false" outlineLevel="0" collapsed="false">
      <c r="A308" s="1" t="s">
        <v>218</v>
      </c>
      <c r="B308" s="1" t="s">
        <v>219</v>
      </c>
      <c r="C308" s="1" t="n">
        <v>891.468453194036</v>
      </c>
      <c r="D308" s="1" t="n">
        <v>-1.34030405882768</v>
      </c>
      <c r="E308" s="1" t="n">
        <v>0.104834252580323</v>
      </c>
      <c r="F308" s="1" t="n">
        <v>-12.7849822537796</v>
      </c>
      <c r="G308" s="6" t="n">
        <v>1.98908205496316E-037</v>
      </c>
      <c r="H308" s="6" t="n">
        <v>2.32639722011733E-034</v>
      </c>
      <c r="I308" s="1" t="n">
        <v>1191.44654131486</v>
      </c>
      <c r="J308" s="1" t="n">
        <v>1351.26324308766</v>
      </c>
      <c r="K308" s="1" t="n">
        <v>1291.09404706859</v>
      </c>
      <c r="L308" s="1" t="n">
        <v>559.951995208562</v>
      </c>
      <c r="M308" s="1" t="n">
        <v>498.383485018853</v>
      </c>
      <c r="N308" s="1" t="n">
        <v>456.671407465694</v>
      </c>
      <c r="O308" s="1" t="n">
        <f aca="false">2^D308</f>
        <v>0.394937411130781</v>
      </c>
    </row>
    <row r="309" customFormat="false" ht="14.5" hidden="false" customHeight="false" outlineLevel="0" collapsed="false">
      <c r="A309" s="1" t="s">
        <v>268</v>
      </c>
      <c r="B309" s="1" t="s">
        <v>269</v>
      </c>
      <c r="C309" s="1" t="n">
        <v>968.661305180744</v>
      </c>
      <c r="D309" s="1" t="n">
        <v>-1.13246790912142</v>
      </c>
      <c r="E309" s="1" t="n">
        <v>0.0869663287917736</v>
      </c>
      <c r="F309" s="1" t="n">
        <v>-13.0219123292295</v>
      </c>
      <c r="G309" s="6" t="n">
        <v>9.18416375832289E-039</v>
      </c>
      <c r="H309" s="6" t="n">
        <v>1.1718158031642E-035</v>
      </c>
      <c r="I309" s="1" t="n">
        <v>1280.94487305682</v>
      </c>
      <c r="J309" s="1" t="n">
        <v>1380.91478760682</v>
      </c>
      <c r="K309" s="1" t="n">
        <v>1328.41404017036</v>
      </c>
      <c r="L309" s="1" t="n">
        <v>607.981350446117</v>
      </c>
      <c r="M309" s="1" t="n">
        <v>610.7538741254</v>
      </c>
      <c r="N309" s="1" t="n">
        <v>602.958905678938</v>
      </c>
      <c r="O309" s="1" t="n">
        <f aca="false">2^D309</f>
        <v>0.456134782135825</v>
      </c>
    </row>
    <row r="310" customFormat="false" ht="14.5" hidden="false" customHeight="false" outlineLevel="0" collapsed="false">
      <c r="A310" s="1" t="s">
        <v>178</v>
      </c>
      <c r="B310" s="1" t="s">
        <v>179</v>
      </c>
      <c r="C310" s="1" t="n">
        <v>1034.86447409829</v>
      </c>
      <c r="D310" s="1" t="n">
        <v>-1.34156279688429</v>
      </c>
      <c r="E310" s="1" t="n">
        <v>0.101311482160081</v>
      </c>
      <c r="F310" s="1" t="n">
        <v>-13.2419619995737</v>
      </c>
      <c r="G310" s="6" t="n">
        <v>5.02195377195522E-040</v>
      </c>
      <c r="H310" s="6" t="n">
        <v>7.04831211893915E-037</v>
      </c>
      <c r="I310" s="1" t="n">
        <v>1359.25591333104</v>
      </c>
      <c r="J310" s="1" t="n">
        <v>1624.1784793763</v>
      </c>
      <c r="K310" s="1" t="n">
        <v>1467.91972866986</v>
      </c>
      <c r="L310" s="1" t="n">
        <v>561.123442897283</v>
      </c>
      <c r="M310" s="1" t="n">
        <v>624.279939480818</v>
      </c>
      <c r="N310" s="1" t="n">
        <v>572.429340834435</v>
      </c>
      <c r="O310" s="1" t="n">
        <f aca="false">2^D310</f>
        <v>0.394592982176049</v>
      </c>
    </row>
    <row r="311" customFormat="false" ht="14.5" hidden="false" customHeight="false" outlineLevel="0" collapsed="false">
      <c r="A311" s="1" t="s">
        <v>762</v>
      </c>
      <c r="B311" s="1" t="s">
        <v>763</v>
      </c>
      <c r="C311" s="1" t="n">
        <v>1073.60999553673</v>
      </c>
      <c r="D311" s="1" t="n">
        <v>-1.00030849346275</v>
      </c>
      <c r="E311" s="1" t="n">
        <v>0.0998682973630667</v>
      </c>
      <c r="F311" s="1" t="n">
        <v>-10.0162766350784</v>
      </c>
      <c r="G311" s="6" t="n">
        <v>1.29281883240432E-023</v>
      </c>
      <c r="H311" s="6" t="n">
        <v>4.42553958848649E-021</v>
      </c>
      <c r="I311" s="1" t="n">
        <v>1392.81778773427</v>
      </c>
      <c r="J311" s="1" t="n">
        <v>1546.11624992789</v>
      </c>
      <c r="K311" s="1" t="n">
        <v>1355.0711781002</v>
      </c>
      <c r="L311" s="1" t="n">
        <v>779.01271299936</v>
      </c>
      <c r="M311" s="1" t="n">
        <v>714.800530705536</v>
      </c>
      <c r="N311" s="1" t="n">
        <v>653.84151375311</v>
      </c>
      <c r="O311" s="1" t="n">
        <f aca="false">2^D311</f>
        <v>0.499893095743186</v>
      </c>
    </row>
    <row r="312" customFormat="false" ht="14.5" hidden="false" customHeight="false" outlineLevel="0" collapsed="false">
      <c r="A312" s="1" t="s">
        <v>96</v>
      </c>
      <c r="B312" s="1" t="s">
        <v>97</v>
      </c>
      <c r="C312" s="1" t="n">
        <v>1438.44814918538</v>
      </c>
      <c r="D312" s="1" t="n">
        <v>-1.51988404894684</v>
      </c>
      <c r="E312" s="1" t="n">
        <v>0.0913793064877613</v>
      </c>
      <c r="F312" s="1" t="n">
        <v>-16.6326940678895</v>
      </c>
      <c r="G312" s="6" t="n">
        <v>4.04012459102432E-062</v>
      </c>
      <c r="H312" s="6" t="n">
        <v>1.13406297270053E-058</v>
      </c>
      <c r="I312" s="1" t="n">
        <v>2024.89975566188</v>
      </c>
      <c r="J312" s="1" t="n">
        <v>2294.06133208478</v>
      </c>
      <c r="K312" s="1" t="n">
        <v>2080.14532979185</v>
      </c>
      <c r="L312" s="1" t="n">
        <v>760.269549979826</v>
      </c>
      <c r="M312" s="1" t="n">
        <v>779.309457785221</v>
      </c>
      <c r="N312" s="1" t="n">
        <v>692.003469808739</v>
      </c>
      <c r="O312" s="1" t="n">
        <f aca="false">2^D312</f>
        <v>0.348713942000368</v>
      </c>
    </row>
    <row r="313" customFormat="false" ht="14.5" hidden="false" customHeight="false" outlineLevel="0" collapsed="false">
      <c r="A313" s="1" t="s">
        <v>252</v>
      </c>
      <c r="B313" s="1" t="s">
        <v>253</v>
      </c>
      <c r="C313" s="1" t="n">
        <v>1668.85787591485</v>
      </c>
      <c r="D313" s="1" t="n">
        <v>-1.15869320821877</v>
      </c>
      <c r="E313" s="1" t="n">
        <v>0.0960861208630961</v>
      </c>
      <c r="F313" s="1" t="n">
        <v>-12.0589029696566</v>
      </c>
      <c r="G313" s="6" t="n">
        <v>1.74086255019017E-033</v>
      </c>
      <c r="H313" s="6" t="n">
        <v>1.52706286824494E-030</v>
      </c>
      <c r="I313" s="1" t="n">
        <v>2079.71748385383</v>
      </c>
      <c r="J313" s="1" t="n">
        <v>2549.42769508657</v>
      </c>
      <c r="K313" s="1" t="n">
        <v>2284.51672058729</v>
      </c>
      <c r="L313" s="1" t="n">
        <v>993.387640035274</v>
      </c>
      <c r="M313" s="1" t="n">
        <v>1082.08522843342</v>
      </c>
      <c r="N313" s="1" t="n">
        <v>1024.01248749271</v>
      </c>
      <c r="O313" s="1" t="n">
        <f aca="false">2^D313</f>
        <v>0.447918075529606</v>
      </c>
    </row>
    <row r="314" customFormat="false" ht="14.5" hidden="false" customHeight="false" outlineLevel="0" collapsed="false">
      <c r="A314" s="1" t="s">
        <v>70</v>
      </c>
      <c r="B314" s="1" t="s">
        <v>71</v>
      </c>
      <c r="C314" s="1" t="n">
        <v>1818.38771766296</v>
      </c>
      <c r="D314" s="1" t="n">
        <v>-1.3959327426176</v>
      </c>
      <c r="E314" s="1" t="n">
        <v>0.0899392777537588</v>
      </c>
      <c r="F314" s="1" t="n">
        <v>-15.5208355846426</v>
      </c>
      <c r="G314" s="6" t="n">
        <v>2.50764171068185E-054</v>
      </c>
      <c r="H314" s="6" t="n">
        <v>5.02782162991711E-051</v>
      </c>
      <c r="I314" s="1" t="n">
        <v>2765.49845082661</v>
      </c>
      <c r="J314" s="1" t="n">
        <v>2439.29338687253</v>
      </c>
      <c r="K314" s="1" t="n">
        <v>2704.81092861444</v>
      </c>
      <c r="L314" s="1" t="n">
        <v>984.016058525507</v>
      </c>
      <c r="M314" s="1" t="n">
        <v>1077.92336217021</v>
      </c>
      <c r="N314" s="1" t="n">
        <v>938.784118968474</v>
      </c>
      <c r="O314" s="1" t="n">
        <f aca="false">2^D314</f>
        <v>0.379998928958211</v>
      </c>
    </row>
    <row r="315" customFormat="false" ht="14.5" hidden="false" customHeight="false" outlineLevel="0" collapsed="false">
      <c r="G315" s="6"/>
      <c r="H315" s="6"/>
    </row>
    <row r="316" customFormat="false" ht="14.5" hidden="false" customHeight="false" outlineLevel="0" collapsed="false">
      <c r="G316" s="6"/>
      <c r="H316" s="6"/>
    </row>
    <row r="317" customFormat="false" ht="14.5" hidden="false" customHeight="false" outlineLevel="0" collapsed="false">
      <c r="G317" s="6"/>
      <c r="H317" s="6"/>
    </row>
    <row r="322" customFormat="false" ht="14.5" hidden="false" customHeight="false" outlineLevel="0" collapsed="false">
      <c r="G322" s="6"/>
      <c r="H322" s="6"/>
    </row>
    <row r="323" customFormat="false" ht="14.5" hidden="false" customHeight="false" outlineLevel="0" collapsed="false">
      <c r="G323" s="6"/>
      <c r="H323" s="6"/>
    </row>
    <row r="324" customFormat="false" ht="14.5" hidden="false" customHeight="false" outlineLevel="0" collapsed="false">
      <c r="G324" s="6"/>
      <c r="H324" s="6"/>
    </row>
    <row r="327" customFormat="false" ht="14.5" hidden="false" customHeight="false" outlineLevel="0" collapsed="false">
      <c r="G327" s="6"/>
      <c r="H327" s="6"/>
    </row>
    <row r="328" customFormat="false" ht="14.5" hidden="false" customHeight="false" outlineLevel="0" collapsed="false">
      <c r="G328" s="6"/>
      <c r="H328" s="6"/>
    </row>
    <row r="329" customFormat="false" ht="14.5" hidden="false" customHeight="false" outlineLevel="0" collapsed="false">
      <c r="G329" s="6"/>
    </row>
    <row r="330" customFormat="false" ht="14.5" hidden="false" customHeight="false" outlineLevel="0" collapsed="false">
      <c r="G330" s="6"/>
      <c r="H330" s="6"/>
    </row>
    <row r="331" customFormat="false" ht="14.5" hidden="false" customHeight="false" outlineLevel="0" collapsed="false">
      <c r="G331" s="6"/>
      <c r="H331" s="6"/>
    </row>
    <row r="332" customFormat="false" ht="14.5" hidden="false" customHeight="false" outlineLevel="0" collapsed="false">
      <c r="G332" s="6"/>
      <c r="H332" s="6"/>
    </row>
    <row r="333" customFormat="false" ht="14.5" hidden="false" customHeight="false" outlineLevel="0" collapsed="false">
      <c r="G333" s="6"/>
    </row>
    <row r="336" customFormat="false" ht="14.5" hidden="false" customHeight="false" outlineLevel="0" collapsed="false">
      <c r="G336" s="6"/>
      <c r="H336" s="6"/>
    </row>
    <row r="338" customFormat="false" ht="14.5" hidden="false" customHeight="false" outlineLevel="0" collapsed="false">
      <c r="G338" s="6"/>
      <c r="H338" s="6"/>
    </row>
    <row r="340" customFormat="false" ht="14.5" hidden="false" customHeight="false" outlineLevel="0" collapsed="false">
      <c r="G340" s="6"/>
      <c r="H340" s="6"/>
    </row>
    <row r="341" customFormat="false" ht="14.5" hidden="false" customHeight="false" outlineLevel="0" collapsed="false">
      <c r="G341" s="6"/>
      <c r="H341" s="6"/>
    </row>
    <row r="343" customFormat="false" ht="14.5" hidden="false" customHeight="false" outlineLevel="0" collapsed="false">
      <c r="G343" s="6"/>
      <c r="H343" s="6"/>
    </row>
    <row r="344" customFormat="false" ht="14.5" hidden="false" customHeight="false" outlineLevel="0" collapsed="false">
      <c r="G344" s="6"/>
      <c r="H344" s="6"/>
    </row>
    <row r="345" customFormat="false" ht="14.5" hidden="false" customHeight="false" outlineLevel="0" collapsed="false">
      <c r="G345" s="6"/>
      <c r="H345" s="6"/>
    </row>
    <row r="346" customFormat="false" ht="14.5" hidden="false" customHeight="false" outlineLevel="0" collapsed="false">
      <c r="G346" s="6"/>
      <c r="H346" s="6"/>
    </row>
    <row r="348" customFormat="false" ht="14.5" hidden="false" customHeight="false" outlineLevel="0" collapsed="false">
      <c r="G348" s="6"/>
    </row>
    <row r="349" customFormat="false" ht="14.5" hidden="false" customHeight="false" outlineLevel="0" collapsed="false">
      <c r="G349" s="6"/>
      <c r="H349" s="6"/>
    </row>
    <row r="350" customFormat="false" ht="14.5" hidden="false" customHeight="false" outlineLevel="0" collapsed="false">
      <c r="G350" s="6"/>
      <c r="H350" s="6"/>
    </row>
    <row r="351" customFormat="false" ht="14.5" hidden="false" customHeight="false" outlineLevel="0" collapsed="false">
      <c r="G351" s="6"/>
      <c r="H351" s="6"/>
    </row>
    <row r="352" customFormat="false" ht="14.5" hidden="false" customHeight="false" outlineLevel="0" collapsed="false">
      <c r="G352" s="6"/>
      <c r="H352" s="6"/>
    </row>
    <row r="353" customFormat="false" ht="14.5" hidden="false" customHeight="false" outlineLevel="0" collapsed="false">
      <c r="G353" s="6"/>
      <c r="H353" s="6"/>
    </row>
    <row r="354" customFormat="false" ht="14.5" hidden="false" customHeight="false" outlineLevel="0" collapsed="false">
      <c r="G354" s="6"/>
      <c r="H354" s="6"/>
    </row>
    <row r="355" customFormat="false" ht="14.5" hidden="false" customHeight="false" outlineLevel="0" collapsed="false">
      <c r="G355" s="6"/>
      <c r="H355" s="6"/>
    </row>
    <row r="358" customFormat="false" ht="14.5" hidden="false" customHeight="false" outlineLevel="0" collapsed="false">
      <c r="G358" s="6"/>
      <c r="H358" s="6"/>
    </row>
    <row r="359" customFormat="false" ht="14.5" hidden="false" customHeight="false" outlineLevel="0" collapsed="false">
      <c r="G359" s="6"/>
    </row>
    <row r="366" customFormat="false" ht="14.5" hidden="false" customHeight="false" outlineLevel="0" collapsed="false">
      <c r="G366" s="6"/>
    </row>
    <row r="367" customFormat="false" ht="14.5" hidden="false" customHeight="false" outlineLevel="0" collapsed="false">
      <c r="G367" s="6"/>
      <c r="H367" s="6"/>
    </row>
    <row r="368" customFormat="false" ht="14.5" hidden="false" customHeight="false" outlineLevel="0" collapsed="false">
      <c r="G368" s="6"/>
      <c r="H368" s="6"/>
    </row>
    <row r="369" customFormat="false" ht="14.5" hidden="false" customHeight="false" outlineLevel="0" collapsed="false">
      <c r="G369" s="6"/>
      <c r="H369" s="6"/>
    </row>
    <row r="370" customFormat="false" ht="14.5" hidden="false" customHeight="false" outlineLevel="0" collapsed="false">
      <c r="G370" s="6"/>
    </row>
    <row r="372" customFormat="false" ht="14.5" hidden="false" customHeight="false" outlineLevel="0" collapsed="false">
      <c r="G372" s="6"/>
      <c r="H372" s="6"/>
    </row>
    <row r="373" customFormat="false" ht="14.5" hidden="false" customHeight="false" outlineLevel="0" collapsed="false">
      <c r="G373" s="6"/>
    </row>
    <row r="374" customFormat="false" ht="14.5" hidden="false" customHeight="false" outlineLevel="0" collapsed="false">
      <c r="G374" s="6"/>
      <c r="H374" s="6"/>
    </row>
    <row r="375" customFormat="false" ht="14.5" hidden="false" customHeight="false" outlineLevel="0" collapsed="false">
      <c r="G375" s="6"/>
      <c r="H375" s="6"/>
    </row>
    <row r="377" customFormat="false" ht="14.5" hidden="false" customHeight="false" outlineLevel="0" collapsed="false">
      <c r="G377" s="6"/>
      <c r="H377" s="6"/>
    </row>
    <row r="378" customFormat="false" ht="14.5" hidden="false" customHeight="false" outlineLevel="0" collapsed="false">
      <c r="G378" s="6"/>
      <c r="H378" s="6"/>
    </row>
    <row r="379" customFormat="false" ht="14.5" hidden="false" customHeight="false" outlineLevel="0" collapsed="false">
      <c r="G379" s="6"/>
      <c r="H379" s="6"/>
    </row>
    <row r="380" customFormat="false" ht="14.5" hidden="false" customHeight="false" outlineLevel="0" collapsed="false">
      <c r="G380" s="6"/>
      <c r="H380" s="6"/>
    </row>
    <row r="381" customFormat="false" ht="14.5" hidden="false" customHeight="false" outlineLevel="0" collapsed="false">
      <c r="G381" s="6"/>
      <c r="H381" s="6"/>
    </row>
    <row r="382" customFormat="false" ht="14.5" hidden="false" customHeight="false" outlineLevel="0" collapsed="false">
      <c r="G382" s="6"/>
      <c r="H382" s="6"/>
    </row>
    <row r="384" customFormat="false" ht="14.5" hidden="false" customHeight="false" outlineLevel="0" collapsed="false">
      <c r="G384" s="6"/>
    </row>
    <row r="385" customFormat="false" ht="14.5" hidden="false" customHeight="false" outlineLevel="0" collapsed="false">
      <c r="G385" s="6"/>
      <c r="H385" s="6"/>
    </row>
    <row r="389" customFormat="false" ht="14.5" hidden="false" customHeight="false" outlineLevel="0" collapsed="false">
      <c r="G389" s="6"/>
      <c r="H389" s="6"/>
    </row>
    <row r="392" customFormat="false" ht="14.5" hidden="false" customHeight="false" outlineLevel="0" collapsed="false">
      <c r="G392" s="6"/>
      <c r="H392" s="6"/>
    </row>
    <row r="394" customFormat="false" ht="14.5" hidden="false" customHeight="false" outlineLevel="0" collapsed="false">
      <c r="G394" s="6"/>
      <c r="H394" s="6"/>
    </row>
    <row r="395" customFormat="false" ht="14.5" hidden="false" customHeight="false" outlineLevel="0" collapsed="false">
      <c r="G395" s="6"/>
      <c r="H395" s="6"/>
    </row>
    <row r="396" customFormat="false" ht="14.5" hidden="false" customHeight="false" outlineLevel="0" collapsed="false">
      <c r="G396" s="6"/>
      <c r="H396" s="6"/>
    </row>
    <row r="397" customFormat="false" ht="14.5" hidden="false" customHeight="false" outlineLevel="0" collapsed="false">
      <c r="G397" s="6"/>
      <c r="H397" s="6"/>
    </row>
    <row r="400" customFormat="false" ht="14.5" hidden="false" customHeight="false" outlineLevel="0" collapsed="false">
      <c r="G400" s="6"/>
      <c r="H400" s="6"/>
    </row>
    <row r="401" customFormat="false" ht="14.5" hidden="false" customHeight="false" outlineLevel="0" collapsed="false">
      <c r="G401" s="6"/>
      <c r="H401" s="6"/>
    </row>
    <row r="403" customFormat="false" ht="14.5" hidden="false" customHeight="false" outlineLevel="0" collapsed="false">
      <c r="G403" s="6"/>
      <c r="H403" s="6"/>
    </row>
    <row r="404" customFormat="false" ht="14.5" hidden="false" customHeight="false" outlineLevel="0" collapsed="false">
      <c r="G404" s="6"/>
      <c r="H404" s="6"/>
    </row>
    <row r="406" customFormat="false" ht="14.5" hidden="false" customHeight="false" outlineLevel="0" collapsed="false">
      <c r="G406" s="6"/>
      <c r="H406" s="6"/>
    </row>
    <row r="407" customFormat="false" ht="14.5" hidden="false" customHeight="false" outlineLevel="0" collapsed="false">
      <c r="G407" s="6"/>
      <c r="H407" s="6"/>
    </row>
    <row r="409" customFormat="false" ht="14.5" hidden="false" customHeight="false" outlineLevel="0" collapsed="false">
      <c r="G409" s="6"/>
      <c r="H409" s="6"/>
    </row>
    <row r="412" customFormat="false" ht="14.5" hidden="false" customHeight="false" outlineLevel="0" collapsed="false">
      <c r="G412" s="6"/>
      <c r="H412" s="6"/>
    </row>
    <row r="413" customFormat="false" ht="14.5" hidden="false" customHeight="false" outlineLevel="0" collapsed="false">
      <c r="G413" s="6"/>
      <c r="H413" s="6"/>
    </row>
    <row r="415" customFormat="false" ht="14.5" hidden="false" customHeight="false" outlineLevel="0" collapsed="false">
      <c r="G415" s="6"/>
      <c r="H415" s="6"/>
    </row>
    <row r="416" customFormat="false" ht="14.5" hidden="false" customHeight="false" outlineLevel="0" collapsed="false">
      <c r="G416" s="6"/>
      <c r="H416" s="6"/>
    </row>
    <row r="418" customFormat="false" ht="14.5" hidden="false" customHeight="false" outlineLevel="0" collapsed="false">
      <c r="G418" s="6"/>
      <c r="H418" s="6"/>
    </row>
    <row r="419" customFormat="false" ht="14.5" hidden="false" customHeight="false" outlineLevel="0" collapsed="false">
      <c r="G419" s="6"/>
      <c r="H419" s="6"/>
    </row>
    <row r="421" customFormat="false" ht="14.5" hidden="false" customHeight="false" outlineLevel="0" collapsed="false">
      <c r="G421" s="6"/>
      <c r="H421" s="6"/>
    </row>
    <row r="425" customFormat="false" ht="14.5" hidden="false" customHeight="false" outlineLevel="0" collapsed="false">
      <c r="G425" s="6"/>
      <c r="H425" s="6"/>
    </row>
    <row r="426" customFormat="false" ht="14.5" hidden="false" customHeight="false" outlineLevel="0" collapsed="false">
      <c r="G426" s="6"/>
      <c r="H426" s="6"/>
    </row>
    <row r="427" customFormat="false" ht="14.5" hidden="false" customHeight="false" outlineLevel="0" collapsed="false">
      <c r="G427" s="6"/>
      <c r="H427" s="6"/>
    </row>
    <row r="428" customFormat="false" ht="14.5" hidden="false" customHeight="false" outlineLevel="0" collapsed="false">
      <c r="G428" s="6"/>
    </row>
    <row r="430" customFormat="false" ht="14.5" hidden="false" customHeight="false" outlineLevel="0" collapsed="false">
      <c r="G430" s="6"/>
      <c r="H430" s="6"/>
    </row>
    <row r="432" customFormat="false" ht="14.5" hidden="false" customHeight="false" outlineLevel="0" collapsed="false">
      <c r="G432" s="6"/>
    </row>
    <row r="433" customFormat="false" ht="14.5" hidden="false" customHeight="false" outlineLevel="0" collapsed="false">
      <c r="G433" s="6"/>
      <c r="H433" s="6"/>
    </row>
    <row r="434" customFormat="false" ht="14.5" hidden="false" customHeight="false" outlineLevel="0" collapsed="false">
      <c r="G434" s="6"/>
      <c r="H434" s="6"/>
    </row>
    <row r="435" customFormat="false" ht="14.5" hidden="false" customHeight="false" outlineLevel="0" collapsed="false">
      <c r="G435" s="6"/>
      <c r="H435" s="6"/>
    </row>
    <row r="436" customFormat="false" ht="14.5" hidden="false" customHeight="false" outlineLevel="0" collapsed="false">
      <c r="G436" s="6"/>
      <c r="H436" s="6"/>
    </row>
    <row r="442" customFormat="false" ht="14.5" hidden="false" customHeight="false" outlineLevel="0" collapsed="false">
      <c r="G442" s="6"/>
      <c r="H442" s="6"/>
    </row>
    <row r="443" customFormat="false" ht="14.5" hidden="false" customHeight="false" outlineLevel="0" collapsed="false">
      <c r="G443" s="6"/>
    </row>
    <row r="444" customFormat="false" ht="14.5" hidden="false" customHeight="false" outlineLevel="0" collapsed="false">
      <c r="G444" s="6"/>
    </row>
    <row r="445" customFormat="false" ht="14.5" hidden="false" customHeight="false" outlineLevel="0" collapsed="false">
      <c r="G445" s="6"/>
      <c r="H445" s="6"/>
    </row>
    <row r="446" customFormat="false" ht="14.5" hidden="false" customHeight="false" outlineLevel="0" collapsed="false">
      <c r="G446" s="6"/>
      <c r="H446" s="6"/>
    </row>
    <row r="447" customFormat="false" ht="14.5" hidden="false" customHeight="false" outlineLevel="0" collapsed="false">
      <c r="G447" s="6"/>
      <c r="H447" s="6"/>
    </row>
    <row r="450" customFormat="false" ht="14.5" hidden="false" customHeight="false" outlineLevel="0" collapsed="false">
      <c r="G450" s="6"/>
      <c r="H450" s="6"/>
    </row>
    <row r="451" customFormat="false" ht="14.5" hidden="false" customHeight="false" outlineLevel="0" collapsed="false">
      <c r="G451" s="6"/>
      <c r="H451" s="6"/>
    </row>
    <row r="454" customFormat="false" ht="14.5" hidden="false" customHeight="false" outlineLevel="0" collapsed="false">
      <c r="G454" s="6"/>
      <c r="H454" s="6"/>
    </row>
    <row r="456" customFormat="false" ht="14.5" hidden="false" customHeight="false" outlineLevel="0" collapsed="false">
      <c r="G456" s="6"/>
      <c r="H456" s="6"/>
    </row>
    <row r="457" customFormat="false" ht="14.5" hidden="false" customHeight="false" outlineLevel="0" collapsed="false">
      <c r="G457" s="6"/>
      <c r="H457" s="6"/>
    </row>
    <row r="459" customFormat="false" ht="14.5" hidden="false" customHeight="false" outlineLevel="0" collapsed="false">
      <c r="G459" s="6"/>
    </row>
    <row r="460" customFormat="false" ht="14.5" hidden="false" customHeight="false" outlineLevel="0" collapsed="false">
      <c r="G460" s="6"/>
      <c r="H460" s="6"/>
    </row>
    <row r="462" customFormat="false" ht="14.5" hidden="false" customHeight="false" outlineLevel="0" collapsed="false">
      <c r="G462" s="6"/>
      <c r="H462" s="6"/>
    </row>
    <row r="465" customFormat="false" ht="14.5" hidden="false" customHeight="false" outlineLevel="0" collapsed="false">
      <c r="G465" s="6"/>
      <c r="H465" s="6"/>
    </row>
    <row r="467" customFormat="false" ht="14.5" hidden="false" customHeight="false" outlineLevel="0" collapsed="false">
      <c r="G467" s="6"/>
      <c r="H467" s="6"/>
    </row>
    <row r="468" customFormat="false" ht="14.5" hidden="false" customHeight="false" outlineLevel="0" collapsed="false">
      <c r="G468" s="6"/>
      <c r="H468" s="6"/>
    </row>
    <row r="469" customFormat="false" ht="14.5" hidden="false" customHeight="false" outlineLevel="0" collapsed="false">
      <c r="G469" s="6"/>
      <c r="H469" s="6"/>
    </row>
    <row r="472" customFormat="false" ht="14.5" hidden="false" customHeight="false" outlineLevel="0" collapsed="false">
      <c r="G472" s="6"/>
      <c r="H472" s="6"/>
    </row>
    <row r="473" customFormat="false" ht="14.5" hidden="false" customHeight="false" outlineLevel="0" collapsed="false">
      <c r="G473" s="6"/>
      <c r="H473" s="6"/>
    </row>
    <row r="474" customFormat="false" ht="14.5" hidden="false" customHeight="false" outlineLevel="0" collapsed="false">
      <c r="G474" s="6"/>
    </row>
    <row r="475" customFormat="false" ht="14.5" hidden="false" customHeight="false" outlineLevel="0" collapsed="false">
      <c r="G475" s="6"/>
      <c r="H475" s="6"/>
    </row>
    <row r="478" customFormat="false" ht="14.5" hidden="false" customHeight="false" outlineLevel="0" collapsed="false">
      <c r="G478" s="6"/>
      <c r="H478" s="6"/>
    </row>
    <row r="479" customFormat="false" ht="14.5" hidden="false" customHeight="false" outlineLevel="0" collapsed="false">
      <c r="G479" s="6"/>
      <c r="H479" s="6"/>
    </row>
    <row r="482" customFormat="false" ht="14.5" hidden="false" customHeight="false" outlineLevel="0" collapsed="false">
      <c r="G482" s="6"/>
      <c r="H482" s="6"/>
    </row>
    <row r="484" customFormat="false" ht="14.5" hidden="false" customHeight="false" outlineLevel="0" collapsed="false">
      <c r="G484" s="6"/>
      <c r="H484" s="6"/>
    </row>
    <row r="485" customFormat="false" ht="14.5" hidden="false" customHeight="false" outlineLevel="0" collapsed="false">
      <c r="G485" s="6"/>
      <c r="H485" s="6"/>
    </row>
    <row r="486" customFormat="false" ht="14.5" hidden="false" customHeight="false" outlineLevel="0" collapsed="false">
      <c r="G486" s="6"/>
      <c r="H486" s="6"/>
    </row>
    <row r="487" customFormat="false" ht="14.5" hidden="false" customHeight="false" outlineLevel="0" collapsed="false">
      <c r="G487" s="6"/>
    </row>
    <row r="488" customFormat="false" ht="14.5" hidden="false" customHeight="false" outlineLevel="0" collapsed="false">
      <c r="G488" s="6"/>
      <c r="H488" s="6"/>
    </row>
    <row r="489" customFormat="false" ht="14.5" hidden="false" customHeight="false" outlineLevel="0" collapsed="false">
      <c r="G489" s="6"/>
      <c r="H489" s="6"/>
    </row>
    <row r="491" customFormat="false" ht="14.5" hidden="false" customHeight="false" outlineLevel="0" collapsed="false">
      <c r="G491" s="6"/>
      <c r="H491" s="6"/>
    </row>
    <row r="492" customFormat="false" ht="14.5" hidden="false" customHeight="false" outlineLevel="0" collapsed="false">
      <c r="G492" s="6"/>
      <c r="H492" s="6"/>
    </row>
    <row r="493" customFormat="false" ht="14.5" hidden="false" customHeight="false" outlineLevel="0" collapsed="false">
      <c r="G493" s="6"/>
      <c r="H493" s="6"/>
    </row>
    <row r="494" customFormat="false" ht="14.5" hidden="false" customHeight="false" outlineLevel="0" collapsed="false">
      <c r="G494" s="6"/>
      <c r="H494" s="6"/>
    </row>
    <row r="495" customFormat="false" ht="14.5" hidden="false" customHeight="false" outlineLevel="0" collapsed="false">
      <c r="G495" s="6"/>
      <c r="H495" s="6"/>
    </row>
    <row r="496" customFormat="false" ht="14.5" hidden="false" customHeight="false" outlineLevel="0" collapsed="false">
      <c r="G496" s="6"/>
      <c r="H496" s="6"/>
    </row>
    <row r="501" customFormat="false" ht="14.5" hidden="false" customHeight="false" outlineLevel="0" collapsed="false">
      <c r="G501" s="6"/>
      <c r="H501" s="6"/>
    </row>
    <row r="502" customFormat="false" ht="14.5" hidden="false" customHeight="false" outlineLevel="0" collapsed="false">
      <c r="G502" s="6"/>
      <c r="H502" s="6"/>
    </row>
    <row r="503" customFormat="false" ht="14.5" hidden="false" customHeight="false" outlineLevel="0" collapsed="false">
      <c r="G503" s="6"/>
      <c r="H503" s="6"/>
    </row>
    <row r="504" customFormat="false" ht="14.5" hidden="false" customHeight="false" outlineLevel="0" collapsed="false">
      <c r="G504" s="6"/>
      <c r="H504" s="6"/>
    </row>
    <row r="505" customFormat="false" ht="14.5" hidden="false" customHeight="false" outlineLevel="0" collapsed="false">
      <c r="G505" s="6"/>
      <c r="H505" s="6"/>
    </row>
    <row r="507" customFormat="false" ht="14.5" hidden="false" customHeight="false" outlineLevel="0" collapsed="false">
      <c r="G507" s="6"/>
      <c r="H507" s="6"/>
    </row>
    <row r="508" customFormat="false" ht="14.5" hidden="false" customHeight="false" outlineLevel="0" collapsed="false">
      <c r="G508" s="6"/>
      <c r="H508" s="6"/>
    </row>
    <row r="509" customFormat="false" ht="14.5" hidden="false" customHeight="false" outlineLevel="0" collapsed="false">
      <c r="G509" s="6"/>
    </row>
    <row r="512" customFormat="false" ht="14.5" hidden="false" customHeight="false" outlineLevel="0" collapsed="false">
      <c r="G512" s="6"/>
      <c r="H512" s="6"/>
    </row>
    <row r="514" customFormat="false" ht="14.5" hidden="false" customHeight="false" outlineLevel="0" collapsed="false">
      <c r="G514" s="6"/>
      <c r="H514" s="6"/>
    </row>
    <row r="517" customFormat="false" ht="14.5" hidden="false" customHeight="false" outlineLevel="0" collapsed="false">
      <c r="G517" s="6"/>
      <c r="H517" s="6"/>
    </row>
    <row r="522" customFormat="false" ht="14.5" hidden="false" customHeight="false" outlineLevel="0" collapsed="false">
      <c r="G522" s="6"/>
      <c r="H522" s="6"/>
    </row>
    <row r="523" customFormat="false" ht="14.5" hidden="false" customHeight="false" outlineLevel="0" collapsed="false">
      <c r="G523" s="6"/>
      <c r="H523" s="6"/>
    </row>
    <row r="525" customFormat="false" ht="14.5" hidden="false" customHeight="false" outlineLevel="0" collapsed="false">
      <c r="G525" s="6"/>
      <c r="H525" s="6"/>
    </row>
    <row r="526" customFormat="false" ht="14.5" hidden="false" customHeight="false" outlineLevel="0" collapsed="false">
      <c r="G526" s="6"/>
      <c r="H526" s="6"/>
    </row>
    <row r="527" customFormat="false" ht="14.5" hidden="false" customHeight="false" outlineLevel="0" collapsed="false">
      <c r="G527" s="6"/>
      <c r="H527" s="6"/>
    </row>
    <row r="529" customFormat="false" ht="14.5" hidden="false" customHeight="false" outlineLevel="0" collapsed="false">
      <c r="G529" s="6"/>
      <c r="H529" s="6"/>
    </row>
    <row r="530" customFormat="false" ht="14.5" hidden="false" customHeight="false" outlineLevel="0" collapsed="false">
      <c r="G530" s="6"/>
      <c r="H530" s="6"/>
    </row>
    <row r="532" customFormat="false" ht="14.5" hidden="false" customHeight="false" outlineLevel="0" collapsed="false">
      <c r="G532" s="6"/>
      <c r="H532" s="6"/>
    </row>
    <row r="533" customFormat="false" ht="14.5" hidden="false" customHeight="false" outlineLevel="0" collapsed="false">
      <c r="G533" s="6"/>
      <c r="H533" s="6"/>
    </row>
    <row r="534" customFormat="false" ht="14.5" hidden="false" customHeight="false" outlineLevel="0" collapsed="false">
      <c r="G534" s="6"/>
      <c r="H534" s="6"/>
    </row>
    <row r="537" customFormat="false" ht="14.5" hidden="false" customHeight="false" outlineLevel="0" collapsed="false">
      <c r="G537" s="6"/>
      <c r="H537" s="6"/>
    </row>
    <row r="538" customFormat="false" ht="14.5" hidden="false" customHeight="false" outlineLevel="0" collapsed="false">
      <c r="G538" s="6"/>
      <c r="H538" s="6"/>
    </row>
    <row r="539" customFormat="false" ht="14.5" hidden="false" customHeight="false" outlineLevel="0" collapsed="false">
      <c r="G539" s="6"/>
      <c r="H539" s="6"/>
    </row>
    <row r="540" customFormat="false" ht="14.5" hidden="false" customHeight="false" outlineLevel="0" collapsed="false">
      <c r="G540" s="6"/>
      <c r="H540" s="6"/>
    </row>
    <row r="541" customFormat="false" ht="14.5" hidden="false" customHeight="false" outlineLevel="0" collapsed="false">
      <c r="G541" s="6"/>
      <c r="H541" s="6"/>
    </row>
    <row r="542" customFormat="false" ht="14.5" hidden="false" customHeight="false" outlineLevel="0" collapsed="false">
      <c r="G542" s="6"/>
      <c r="H542" s="6"/>
    </row>
    <row r="543" customFormat="false" ht="14.5" hidden="false" customHeight="false" outlineLevel="0" collapsed="false">
      <c r="G543" s="6"/>
      <c r="H543" s="6"/>
    </row>
    <row r="551" customFormat="false" ht="14.5" hidden="false" customHeight="false" outlineLevel="0" collapsed="false">
      <c r="G551" s="6"/>
      <c r="H551" s="6"/>
    </row>
    <row r="552" customFormat="false" ht="14.5" hidden="false" customHeight="false" outlineLevel="0" collapsed="false">
      <c r="G552" s="6"/>
      <c r="H552" s="6"/>
    </row>
    <row r="553" customFormat="false" ht="14.5" hidden="false" customHeight="false" outlineLevel="0" collapsed="false">
      <c r="G553" s="6"/>
      <c r="H553" s="6"/>
    </row>
    <row r="554" customFormat="false" ht="14.5" hidden="false" customHeight="false" outlineLevel="0" collapsed="false">
      <c r="G554" s="6"/>
      <c r="H554" s="6"/>
    </row>
    <row r="556" customFormat="false" ht="14.5" hidden="false" customHeight="false" outlineLevel="0" collapsed="false">
      <c r="G556" s="6"/>
      <c r="H556" s="6"/>
    </row>
    <row r="558" customFormat="false" ht="14.5" hidden="false" customHeight="false" outlineLevel="0" collapsed="false">
      <c r="G558" s="6"/>
      <c r="H558" s="6"/>
    </row>
    <row r="559" customFormat="false" ht="14.5" hidden="false" customHeight="false" outlineLevel="0" collapsed="false">
      <c r="G559" s="6"/>
    </row>
    <row r="560" customFormat="false" ht="14.5" hidden="false" customHeight="false" outlineLevel="0" collapsed="false">
      <c r="G560" s="6"/>
      <c r="H560" s="6"/>
    </row>
    <row r="561" customFormat="false" ht="14.5" hidden="false" customHeight="false" outlineLevel="0" collapsed="false">
      <c r="G561" s="6"/>
      <c r="H561" s="6"/>
    </row>
    <row r="564" customFormat="false" ht="14.5" hidden="false" customHeight="false" outlineLevel="0" collapsed="false">
      <c r="G564" s="6"/>
      <c r="H564" s="6"/>
    </row>
    <row r="568" customFormat="false" ht="14.5" hidden="false" customHeight="false" outlineLevel="0" collapsed="false">
      <c r="G568" s="6"/>
      <c r="H568" s="6"/>
    </row>
    <row r="569" customFormat="false" ht="14.5" hidden="false" customHeight="false" outlineLevel="0" collapsed="false">
      <c r="G569" s="6"/>
      <c r="H569" s="6"/>
    </row>
    <row r="570" customFormat="false" ht="14.5" hidden="false" customHeight="false" outlineLevel="0" collapsed="false">
      <c r="G570" s="6"/>
      <c r="H570" s="6"/>
    </row>
    <row r="571" customFormat="false" ht="14.5" hidden="false" customHeight="false" outlineLevel="0" collapsed="false">
      <c r="G571" s="6"/>
      <c r="H571" s="6"/>
    </row>
    <row r="574" customFormat="false" ht="14.5" hidden="false" customHeight="false" outlineLevel="0" collapsed="false">
      <c r="G574" s="6"/>
      <c r="H574" s="6"/>
    </row>
    <row r="576" customFormat="false" ht="14.5" hidden="false" customHeight="false" outlineLevel="0" collapsed="false">
      <c r="G576" s="6"/>
      <c r="H576" s="6"/>
    </row>
    <row r="577" customFormat="false" ht="14.5" hidden="false" customHeight="false" outlineLevel="0" collapsed="false">
      <c r="G577" s="6"/>
    </row>
    <row r="578" customFormat="false" ht="14.5" hidden="false" customHeight="false" outlineLevel="0" collapsed="false">
      <c r="G578" s="6"/>
    </row>
    <row r="580" customFormat="false" ht="14.5" hidden="false" customHeight="false" outlineLevel="0" collapsed="false">
      <c r="G580" s="6"/>
      <c r="H580" s="6"/>
    </row>
    <row r="583" customFormat="false" ht="14.5" hidden="false" customHeight="false" outlineLevel="0" collapsed="false">
      <c r="G583" s="6"/>
      <c r="H583" s="6"/>
    </row>
    <row r="584" customFormat="false" ht="14.5" hidden="false" customHeight="false" outlineLevel="0" collapsed="false">
      <c r="G584" s="6"/>
      <c r="H584" s="6"/>
    </row>
    <row r="585" customFormat="false" ht="14.5" hidden="false" customHeight="false" outlineLevel="0" collapsed="false">
      <c r="G585" s="6"/>
      <c r="H585" s="6"/>
    </row>
    <row r="586" customFormat="false" ht="14.5" hidden="false" customHeight="false" outlineLevel="0" collapsed="false">
      <c r="G586" s="6"/>
    </row>
    <row r="588" customFormat="false" ht="14.5" hidden="false" customHeight="false" outlineLevel="0" collapsed="false">
      <c r="G588" s="6"/>
      <c r="H588" s="6"/>
    </row>
    <row r="589" customFormat="false" ht="14.5" hidden="false" customHeight="false" outlineLevel="0" collapsed="false">
      <c r="G589" s="6"/>
      <c r="H589" s="6"/>
    </row>
    <row r="590" customFormat="false" ht="14.5" hidden="false" customHeight="false" outlineLevel="0" collapsed="false">
      <c r="G590" s="6"/>
      <c r="H590" s="6"/>
    </row>
    <row r="591" customFormat="false" ht="14.5" hidden="false" customHeight="false" outlineLevel="0" collapsed="false">
      <c r="G591" s="6"/>
      <c r="H591" s="6"/>
    </row>
    <row r="592" customFormat="false" ht="14.5" hidden="false" customHeight="false" outlineLevel="0" collapsed="false">
      <c r="G592" s="6"/>
      <c r="H592" s="6"/>
    </row>
    <row r="593" customFormat="false" ht="14.5" hidden="false" customHeight="false" outlineLevel="0" collapsed="false">
      <c r="G593" s="6"/>
      <c r="H593" s="6"/>
    </row>
    <row r="594" customFormat="false" ht="14.5" hidden="false" customHeight="false" outlineLevel="0" collapsed="false">
      <c r="G594" s="6"/>
      <c r="H594" s="6"/>
    </row>
    <row r="596" customFormat="false" ht="14.5" hidden="false" customHeight="false" outlineLevel="0" collapsed="false">
      <c r="G596" s="6"/>
      <c r="H596" s="6"/>
    </row>
    <row r="598" customFormat="false" ht="14.5" hidden="false" customHeight="false" outlineLevel="0" collapsed="false">
      <c r="G598" s="6"/>
      <c r="H598" s="6"/>
    </row>
    <row r="599" customFormat="false" ht="14.5" hidden="false" customHeight="false" outlineLevel="0" collapsed="false">
      <c r="G599" s="6"/>
      <c r="H599" s="6"/>
    </row>
    <row r="603" customFormat="false" ht="14.5" hidden="false" customHeight="false" outlineLevel="0" collapsed="false">
      <c r="G603" s="6"/>
      <c r="H603" s="6"/>
    </row>
    <row r="604" customFormat="false" ht="14.5" hidden="false" customHeight="false" outlineLevel="0" collapsed="false">
      <c r="G604" s="6"/>
      <c r="H604" s="6"/>
    </row>
    <row r="605" customFormat="false" ht="14.5" hidden="false" customHeight="false" outlineLevel="0" collapsed="false">
      <c r="G605" s="6"/>
      <c r="H605" s="6"/>
    </row>
    <row r="606" customFormat="false" ht="14.5" hidden="false" customHeight="false" outlineLevel="0" collapsed="false">
      <c r="G606" s="6"/>
      <c r="H606" s="6"/>
    </row>
    <row r="609" customFormat="false" ht="14.5" hidden="false" customHeight="false" outlineLevel="0" collapsed="false">
      <c r="G609" s="6"/>
      <c r="H609" s="6"/>
    </row>
    <row r="610" customFormat="false" ht="14.5" hidden="false" customHeight="false" outlineLevel="0" collapsed="false">
      <c r="G610" s="6"/>
      <c r="H610" s="6"/>
    </row>
    <row r="611" customFormat="false" ht="14.5" hidden="false" customHeight="false" outlineLevel="0" collapsed="false">
      <c r="G611" s="6"/>
      <c r="H611" s="6"/>
    </row>
    <row r="612" customFormat="false" ht="14.5" hidden="false" customHeight="false" outlineLevel="0" collapsed="false">
      <c r="G612" s="6"/>
      <c r="H612" s="6"/>
    </row>
    <row r="614" customFormat="false" ht="14.5" hidden="false" customHeight="false" outlineLevel="0" collapsed="false">
      <c r="G614" s="6"/>
    </row>
    <row r="616" customFormat="false" ht="14.5" hidden="false" customHeight="false" outlineLevel="0" collapsed="false">
      <c r="G616" s="6"/>
      <c r="H616" s="6"/>
    </row>
    <row r="618" customFormat="false" ht="14.5" hidden="false" customHeight="false" outlineLevel="0" collapsed="false">
      <c r="G618" s="6"/>
      <c r="H618" s="6"/>
    </row>
    <row r="619" customFormat="false" ht="14.5" hidden="false" customHeight="false" outlineLevel="0" collapsed="false">
      <c r="G619" s="6"/>
      <c r="H619" s="6"/>
    </row>
    <row r="621" customFormat="false" ht="14.5" hidden="false" customHeight="false" outlineLevel="0" collapsed="false">
      <c r="G621" s="6"/>
    </row>
    <row r="623" customFormat="false" ht="14.5" hidden="false" customHeight="false" outlineLevel="0" collapsed="false">
      <c r="G623" s="6"/>
      <c r="H623" s="6"/>
    </row>
    <row r="626" customFormat="false" ht="14.5" hidden="false" customHeight="false" outlineLevel="0" collapsed="false">
      <c r="G626" s="6"/>
      <c r="H626" s="6"/>
    </row>
    <row r="627" customFormat="false" ht="14.5" hidden="false" customHeight="false" outlineLevel="0" collapsed="false">
      <c r="G627" s="6"/>
    </row>
    <row r="628" customFormat="false" ht="14.5" hidden="false" customHeight="false" outlineLevel="0" collapsed="false">
      <c r="G628" s="6"/>
      <c r="H628" s="6"/>
    </row>
    <row r="629" customFormat="false" ht="14.5" hidden="false" customHeight="false" outlineLevel="0" collapsed="false">
      <c r="G629" s="6"/>
      <c r="H629" s="6"/>
    </row>
    <row r="630" customFormat="false" ht="14.5" hidden="false" customHeight="false" outlineLevel="0" collapsed="false">
      <c r="G630" s="6"/>
      <c r="H630" s="6"/>
    </row>
    <row r="632" customFormat="false" ht="14.5" hidden="false" customHeight="false" outlineLevel="0" collapsed="false">
      <c r="G632" s="6"/>
      <c r="H632" s="6"/>
    </row>
    <row r="635" customFormat="false" ht="14.5" hidden="false" customHeight="false" outlineLevel="0" collapsed="false">
      <c r="G635" s="6"/>
    </row>
    <row r="636" customFormat="false" ht="14.5" hidden="false" customHeight="false" outlineLevel="0" collapsed="false">
      <c r="G636" s="6"/>
      <c r="H636" s="6"/>
    </row>
    <row r="637" customFormat="false" ht="14.5" hidden="false" customHeight="false" outlineLevel="0" collapsed="false">
      <c r="G637" s="6"/>
      <c r="H637" s="6"/>
    </row>
    <row r="640" customFormat="false" ht="14.5" hidden="false" customHeight="false" outlineLevel="0" collapsed="false">
      <c r="G640" s="6"/>
      <c r="H640" s="6"/>
    </row>
    <row r="643" customFormat="false" ht="14.5" hidden="false" customHeight="false" outlineLevel="0" collapsed="false">
      <c r="G643" s="6"/>
      <c r="H643" s="6"/>
    </row>
    <row r="646" customFormat="false" ht="14.5" hidden="false" customHeight="false" outlineLevel="0" collapsed="false">
      <c r="G646" s="6"/>
      <c r="H646" s="6"/>
    </row>
    <row r="648" customFormat="false" ht="14.5" hidden="false" customHeight="false" outlineLevel="0" collapsed="false">
      <c r="G648" s="6"/>
      <c r="H648" s="6"/>
    </row>
    <row r="650" customFormat="false" ht="14.5" hidden="false" customHeight="false" outlineLevel="0" collapsed="false">
      <c r="G650" s="6"/>
    </row>
    <row r="651" customFormat="false" ht="14.5" hidden="false" customHeight="false" outlineLevel="0" collapsed="false">
      <c r="G651" s="6"/>
      <c r="H651" s="6"/>
    </row>
    <row r="652" customFormat="false" ht="14.5" hidden="false" customHeight="false" outlineLevel="0" collapsed="false">
      <c r="G652" s="6"/>
      <c r="H652" s="6"/>
    </row>
    <row r="653" customFormat="false" ht="14.5" hidden="false" customHeight="false" outlineLevel="0" collapsed="false">
      <c r="G653" s="6"/>
      <c r="H653" s="6"/>
    </row>
    <row r="654" customFormat="false" ht="14.5" hidden="false" customHeight="false" outlineLevel="0" collapsed="false">
      <c r="G654" s="6"/>
      <c r="H654" s="6"/>
    </row>
    <row r="655" customFormat="false" ht="14.5" hidden="false" customHeight="false" outlineLevel="0" collapsed="false">
      <c r="G655" s="6"/>
      <c r="H655" s="6"/>
    </row>
    <row r="657" customFormat="false" ht="14.5" hidden="false" customHeight="false" outlineLevel="0" collapsed="false">
      <c r="G657" s="6"/>
      <c r="H657" s="6"/>
    </row>
    <row r="658" customFormat="false" ht="14.5" hidden="false" customHeight="false" outlineLevel="0" collapsed="false">
      <c r="G658" s="6"/>
      <c r="H658" s="6"/>
    </row>
    <row r="661" customFormat="false" ht="14.5" hidden="false" customHeight="false" outlineLevel="0" collapsed="false">
      <c r="G661" s="6"/>
      <c r="H661" s="6"/>
    </row>
    <row r="665" customFormat="false" ht="14.5" hidden="false" customHeight="false" outlineLevel="0" collapsed="false">
      <c r="G665" s="6"/>
      <c r="H665" s="6"/>
    </row>
    <row r="666" customFormat="false" ht="14.5" hidden="false" customHeight="false" outlineLevel="0" collapsed="false">
      <c r="G666" s="6"/>
    </row>
    <row r="667" customFormat="false" ht="14.5" hidden="false" customHeight="false" outlineLevel="0" collapsed="false">
      <c r="G667" s="6"/>
      <c r="H667" s="6"/>
    </row>
    <row r="669" customFormat="false" ht="14.5" hidden="false" customHeight="false" outlineLevel="0" collapsed="false">
      <c r="G669" s="6"/>
      <c r="H669" s="6"/>
    </row>
    <row r="670" customFormat="false" ht="14.5" hidden="false" customHeight="false" outlineLevel="0" collapsed="false">
      <c r="G670" s="6"/>
      <c r="H670" s="6"/>
    </row>
    <row r="672" customFormat="false" ht="14.5" hidden="false" customHeight="false" outlineLevel="0" collapsed="false">
      <c r="G672" s="6"/>
      <c r="H672" s="6"/>
    </row>
    <row r="677" customFormat="false" ht="14.5" hidden="false" customHeight="false" outlineLevel="0" collapsed="false">
      <c r="G677" s="6"/>
      <c r="H677" s="6"/>
    </row>
    <row r="679" customFormat="false" ht="14.5" hidden="false" customHeight="false" outlineLevel="0" collapsed="false">
      <c r="G679" s="6"/>
      <c r="H679" s="6"/>
    </row>
    <row r="680" customFormat="false" ht="14.5" hidden="false" customHeight="false" outlineLevel="0" collapsed="false">
      <c r="G680" s="6"/>
      <c r="H680" s="6"/>
    </row>
    <row r="681" customFormat="false" ht="14.5" hidden="false" customHeight="false" outlineLevel="0" collapsed="false">
      <c r="G681" s="6"/>
      <c r="H681" s="6"/>
    </row>
    <row r="682" customFormat="false" ht="14.5" hidden="false" customHeight="false" outlineLevel="0" collapsed="false">
      <c r="G682" s="6"/>
      <c r="H682" s="6"/>
    </row>
    <row r="683" customFormat="false" ht="14.5" hidden="false" customHeight="false" outlineLevel="0" collapsed="false">
      <c r="G683" s="6"/>
      <c r="H683" s="6"/>
    </row>
    <row r="684" customFormat="false" ht="14.5" hidden="false" customHeight="false" outlineLevel="0" collapsed="false">
      <c r="G684" s="6"/>
      <c r="H684" s="6"/>
    </row>
    <row r="685" customFormat="false" ht="14.5" hidden="false" customHeight="false" outlineLevel="0" collapsed="false">
      <c r="G685" s="6"/>
      <c r="H685" s="6"/>
    </row>
    <row r="686" customFormat="false" ht="14.5" hidden="false" customHeight="false" outlineLevel="0" collapsed="false">
      <c r="G686" s="6"/>
      <c r="H686" s="6"/>
    </row>
    <row r="687" customFormat="false" ht="14.5" hidden="false" customHeight="false" outlineLevel="0" collapsed="false">
      <c r="G687" s="6"/>
      <c r="H687" s="6"/>
    </row>
    <row r="689" customFormat="false" ht="14.5" hidden="false" customHeight="false" outlineLevel="0" collapsed="false">
      <c r="G689" s="6"/>
    </row>
    <row r="691" customFormat="false" ht="14.5" hidden="false" customHeight="false" outlineLevel="0" collapsed="false">
      <c r="G691" s="6"/>
      <c r="H691" s="6"/>
    </row>
    <row r="693" customFormat="false" ht="14.5" hidden="false" customHeight="false" outlineLevel="0" collapsed="false">
      <c r="G693" s="6"/>
      <c r="H693" s="6"/>
    </row>
    <row r="694" customFormat="false" ht="14.5" hidden="false" customHeight="false" outlineLevel="0" collapsed="false">
      <c r="G694" s="6"/>
      <c r="H694" s="6"/>
    </row>
    <row r="695" customFormat="false" ht="14.5" hidden="false" customHeight="false" outlineLevel="0" collapsed="false">
      <c r="G695" s="6"/>
      <c r="H695" s="6"/>
    </row>
    <row r="698" customFormat="false" ht="14.5" hidden="false" customHeight="false" outlineLevel="0" collapsed="false">
      <c r="G698" s="6"/>
      <c r="H698" s="6"/>
    </row>
    <row r="700" customFormat="false" ht="14.5" hidden="false" customHeight="false" outlineLevel="0" collapsed="false">
      <c r="G700" s="6"/>
      <c r="H700" s="6"/>
    </row>
    <row r="701" customFormat="false" ht="14.5" hidden="false" customHeight="false" outlineLevel="0" collapsed="false">
      <c r="G701" s="6"/>
      <c r="H701" s="6"/>
    </row>
    <row r="704" customFormat="false" ht="14.5" hidden="false" customHeight="false" outlineLevel="0" collapsed="false">
      <c r="G704" s="6"/>
    </row>
    <row r="706" customFormat="false" ht="14.5" hidden="false" customHeight="false" outlineLevel="0" collapsed="false">
      <c r="G706" s="6"/>
      <c r="H706" s="6"/>
    </row>
    <row r="707" customFormat="false" ht="14.5" hidden="false" customHeight="false" outlineLevel="0" collapsed="false">
      <c r="G707" s="6"/>
      <c r="H707" s="6"/>
    </row>
    <row r="708" customFormat="false" ht="14.5" hidden="false" customHeight="false" outlineLevel="0" collapsed="false">
      <c r="G708" s="6"/>
    </row>
    <row r="709" customFormat="false" ht="14.5" hidden="false" customHeight="false" outlineLevel="0" collapsed="false">
      <c r="G709" s="6"/>
    </row>
    <row r="710" customFormat="false" ht="14.5" hidden="false" customHeight="false" outlineLevel="0" collapsed="false">
      <c r="G710" s="6"/>
      <c r="H710" s="6"/>
    </row>
    <row r="711" customFormat="false" ht="14.5" hidden="false" customHeight="false" outlineLevel="0" collapsed="false">
      <c r="G711" s="6"/>
    </row>
    <row r="712" customFormat="false" ht="14.5" hidden="false" customHeight="false" outlineLevel="0" collapsed="false">
      <c r="G712" s="6"/>
      <c r="H712" s="6"/>
    </row>
    <row r="713" customFormat="false" ht="14.5" hidden="false" customHeight="false" outlineLevel="0" collapsed="false">
      <c r="G713" s="6"/>
      <c r="H713" s="6"/>
    </row>
    <row r="714" customFormat="false" ht="14.5" hidden="false" customHeight="false" outlineLevel="0" collapsed="false">
      <c r="G714" s="6"/>
      <c r="H714" s="6"/>
    </row>
    <row r="715" customFormat="false" ht="14.5" hidden="false" customHeight="false" outlineLevel="0" collapsed="false">
      <c r="G715" s="6"/>
      <c r="H715" s="6"/>
    </row>
    <row r="716" customFormat="false" ht="14.5" hidden="false" customHeight="false" outlineLevel="0" collapsed="false">
      <c r="G716" s="6"/>
      <c r="H716" s="6"/>
    </row>
    <row r="717" customFormat="false" ht="14.5" hidden="false" customHeight="false" outlineLevel="0" collapsed="false">
      <c r="G717" s="6"/>
      <c r="H717" s="6"/>
    </row>
    <row r="718" customFormat="false" ht="14.5" hidden="false" customHeight="false" outlineLevel="0" collapsed="false">
      <c r="G718" s="6"/>
      <c r="H718" s="6"/>
    </row>
    <row r="719" customFormat="false" ht="14.5" hidden="false" customHeight="false" outlineLevel="0" collapsed="false">
      <c r="G719" s="6"/>
      <c r="H719" s="6"/>
    </row>
    <row r="720" customFormat="false" ht="14.5" hidden="false" customHeight="false" outlineLevel="0" collapsed="false">
      <c r="G720" s="6"/>
      <c r="H720" s="6"/>
    </row>
    <row r="721" customFormat="false" ht="14.5" hidden="false" customHeight="false" outlineLevel="0" collapsed="false">
      <c r="G721" s="6"/>
      <c r="H721" s="6"/>
    </row>
    <row r="724" customFormat="false" ht="14.5" hidden="false" customHeight="false" outlineLevel="0" collapsed="false">
      <c r="G724" s="6"/>
      <c r="H724" s="6"/>
    </row>
    <row r="725" customFormat="false" ht="14.5" hidden="false" customHeight="false" outlineLevel="0" collapsed="false">
      <c r="G725" s="6"/>
      <c r="H725" s="6"/>
    </row>
    <row r="726" customFormat="false" ht="14.5" hidden="false" customHeight="false" outlineLevel="0" collapsed="false">
      <c r="G726" s="6"/>
      <c r="H726" s="6"/>
    </row>
    <row r="727" customFormat="false" ht="14.5" hidden="false" customHeight="false" outlineLevel="0" collapsed="false">
      <c r="G727" s="6"/>
      <c r="H727" s="6"/>
    </row>
    <row r="728" customFormat="false" ht="14.5" hidden="false" customHeight="false" outlineLevel="0" collapsed="false">
      <c r="G728" s="6"/>
      <c r="H728" s="6"/>
    </row>
    <row r="729" customFormat="false" ht="14.5" hidden="false" customHeight="false" outlineLevel="0" collapsed="false">
      <c r="G729" s="6"/>
      <c r="H729" s="6"/>
    </row>
    <row r="731" customFormat="false" ht="14.5" hidden="false" customHeight="false" outlineLevel="0" collapsed="false">
      <c r="G731" s="6"/>
      <c r="H731" s="6"/>
    </row>
    <row r="732" customFormat="false" ht="14.5" hidden="false" customHeight="false" outlineLevel="0" collapsed="false">
      <c r="G732" s="6"/>
      <c r="H732" s="6"/>
    </row>
    <row r="733" customFormat="false" ht="14.5" hidden="false" customHeight="false" outlineLevel="0" collapsed="false">
      <c r="G733" s="6"/>
      <c r="H733" s="6"/>
    </row>
    <row r="736" customFormat="false" ht="14.5" hidden="false" customHeight="false" outlineLevel="0" collapsed="false">
      <c r="G736" s="6"/>
      <c r="H736" s="6"/>
    </row>
    <row r="737" customFormat="false" ht="14.5" hidden="false" customHeight="false" outlineLevel="0" collapsed="false">
      <c r="G737" s="6"/>
      <c r="H737" s="6"/>
    </row>
    <row r="738" customFormat="false" ht="14.5" hidden="false" customHeight="false" outlineLevel="0" collapsed="false">
      <c r="G738" s="6"/>
    </row>
    <row r="739" customFormat="false" ht="14.5" hidden="false" customHeight="false" outlineLevel="0" collapsed="false">
      <c r="G739" s="6"/>
      <c r="H739" s="6"/>
    </row>
    <row r="741" customFormat="false" ht="14.5" hidden="false" customHeight="false" outlineLevel="0" collapsed="false">
      <c r="G741" s="6"/>
      <c r="H741" s="6"/>
    </row>
    <row r="743" customFormat="false" ht="14.5" hidden="false" customHeight="false" outlineLevel="0" collapsed="false">
      <c r="G743" s="6"/>
      <c r="H743" s="6"/>
    </row>
    <row r="745" customFormat="false" ht="14.5" hidden="false" customHeight="false" outlineLevel="0" collapsed="false">
      <c r="G745" s="6"/>
      <c r="H745" s="6"/>
    </row>
    <row r="746" customFormat="false" ht="14.5" hidden="false" customHeight="false" outlineLevel="0" collapsed="false">
      <c r="G746" s="6"/>
      <c r="H746" s="6"/>
    </row>
    <row r="748" customFormat="false" ht="14.5" hidden="false" customHeight="false" outlineLevel="0" collapsed="false">
      <c r="G748" s="6"/>
      <c r="H748" s="6"/>
    </row>
    <row r="749" customFormat="false" ht="14.5" hidden="false" customHeight="false" outlineLevel="0" collapsed="false">
      <c r="G749" s="6"/>
      <c r="H749" s="6"/>
    </row>
    <row r="750" customFormat="false" ht="14.5" hidden="false" customHeight="false" outlineLevel="0" collapsed="false">
      <c r="G750" s="6"/>
      <c r="H750" s="6"/>
    </row>
    <row r="751" customFormat="false" ht="14.5" hidden="false" customHeight="false" outlineLevel="0" collapsed="false">
      <c r="G751" s="6"/>
      <c r="H751" s="6"/>
    </row>
    <row r="752" customFormat="false" ht="14.5" hidden="false" customHeight="false" outlineLevel="0" collapsed="false">
      <c r="G752" s="6"/>
      <c r="H752" s="6"/>
    </row>
    <row r="754" customFormat="false" ht="14.5" hidden="false" customHeight="false" outlineLevel="0" collapsed="false">
      <c r="G754" s="6"/>
    </row>
    <row r="756" customFormat="false" ht="14.5" hidden="false" customHeight="false" outlineLevel="0" collapsed="false">
      <c r="G756" s="6"/>
      <c r="H756" s="6"/>
    </row>
    <row r="757" customFormat="false" ht="14.5" hidden="false" customHeight="false" outlineLevel="0" collapsed="false">
      <c r="G757" s="6"/>
      <c r="H757" s="6"/>
    </row>
    <row r="759" customFormat="false" ht="14.5" hidden="false" customHeight="false" outlineLevel="0" collapsed="false">
      <c r="G759" s="6"/>
      <c r="H759" s="6"/>
    </row>
    <row r="760" customFormat="false" ht="14.5" hidden="false" customHeight="false" outlineLevel="0" collapsed="false">
      <c r="G760" s="6"/>
    </row>
    <row r="761" customFormat="false" ht="14.5" hidden="false" customHeight="false" outlineLevel="0" collapsed="false">
      <c r="G761" s="6"/>
      <c r="H761" s="6"/>
    </row>
    <row r="762" customFormat="false" ht="14.5" hidden="false" customHeight="false" outlineLevel="0" collapsed="false">
      <c r="G762" s="6"/>
      <c r="H762" s="6"/>
    </row>
    <row r="763" customFormat="false" ht="14.5" hidden="false" customHeight="false" outlineLevel="0" collapsed="false">
      <c r="G763" s="6"/>
      <c r="H763" s="6"/>
    </row>
    <row r="765" customFormat="false" ht="14.5" hidden="false" customHeight="false" outlineLevel="0" collapsed="false">
      <c r="G765" s="6"/>
      <c r="H765" s="6"/>
    </row>
    <row r="766" customFormat="false" ht="14.5" hidden="false" customHeight="false" outlineLevel="0" collapsed="false">
      <c r="G766" s="6"/>
      <c r="H766" s="6"/>
    </row>
    <row r="767" customFormat="false" ht="14.5" hidden="false" customHeight="false" outlineLevel="0" collapsed="false">
      <c r="G767" s="6"/>
      <c r="H767" s="6"/>
    </row>
    <row r="768" customFormat="false" ht="14.5" hidden="false" customHeight="false" outlineLevel="0" collapsed="false">
      <c r="G768" s="6"/>
      <c r="H768" s="6"/>
    </row>
    <row r="771" customFormat="false" ht="14.5" hidden="false" customHeight="false" outlineLevel="0" collapsed="false">
      <c r="G771" s="6"/>
      <c r="H771" s="6"/>
    </row>
    <row r="772" customFormat="false" ht="14.5" hidden="false" customHeight="false" outlineLevel="0" collapsed="false">
      <c r="G772" s="6"/>
      <c r="H772" s="6"/>
    </row>
    <row r="775" customFormat="false" ht="14.5" hidden="false" customHeight="false" outlineLevel="0" collapsed="false">
      <c r="G775" s="6"/>
      <c r="H775" s="6"/>
    </row>
    <row r="776" customFormat="false" ht="14.5" hidden="false" customHeight="false" outlineLevel="0" collapsed="false">
      <c r="G776" s="6"/>
    </row>
    <row r="778" customFormat="false" ht="14.5" hidden="false" customHeight="false" outlineLevel="0" collapsed="false">
      <c r="G778" s="6"/>
      <c r="H778" s="6"/>
    </row>
    <row r="779" customFormat="false" ht="14.5" hidden="false" customHeight="false" outlineLevel="0" collapsed="false">
      <c r="G779" s="6"/>
      <c r="H779" s="6"/>
    </row>
    <row r="780" customFormat="false" ht="14.5" hidden="false" customHeight="false" outlineLevel="0" collapsed="false">
      <c r="G780" s="6"/>
      <c r="H780" s="6"/>
    </row>
    <row r="783" customFormat="false" ht="14.5" hidden="false" customHeight="false" outlineLevel="0" collapsed="false">
      <c r="G783" s="6"/>
      <c r="H783" s="6"/>
    </row>
    <row r="784" customFormat="false" ht="14.5" hidden="false" customHeight="false" outlineLevel="0" collapsed="false">
      <c r="G784" s="6"/>
      <c r="H784" s="6"/>
    </row>
    <row r="785" customFormat="false" ht="14.5" hidden="false" customHeight="false" outlineLevel="0" collapsed="false">
      <c r="G785" s="6"/>
      <c r="H785" s="6"/>
    </row>
    <row r="786" customFormat="false" ht="14.5" hidden="false" customHeight="false" outlineLevel="0" collapsed="false">
      <c r="G786" s="6"/>
    </row>
    <row r="787" customFormat="false" ht="14.5" hidden="false" customHeight="false" outlineLevel="0" collapsed="false">
      <c r="G787" s="6"/>
      <c r="H787" s="6"/>
    </row>
    <row r="793" customFormat="false" ht="14.5" hidden="false" customHeight="false" outlineLevel="0" collapsed="false">
      <c r="G793" s="6"/>
      <c r="H793" s="6"/>
    </row>
    <row r="796" customFormat="false" ht="14.5" hidden="false" customHeight="false" outlineLevel="0" collapsed="false">
      <c r="G796" s="6"/>
      <c r="H796" s="6"/>
    </row>
    <row r="797" customFormat="false" ht="14.5" hidden="false" customHeight="false" outlineLevel="0" collapsed="false">
      <c r="G797" s="6"/>
      <c r="H797" s="6"/>
    </row>
    <row r="798" customFormat="false" ht="14.5" hidden="false" customHeight="false" outlineLevel="0" collapsed="false">
      <c r="G798" s="6"/>
      <c r="H798" s="6"/>
    </row>
    <row r="800" customFormat="false" ht="14.5" hidden="false" customHeight="false" outlineLevel="0" collapsed="false">
      <c r="G800" s="6"/>
      <c r="H800" s="6"/>
    </row>
    <row r="801" customFormat="false" ht="14.5" hidden="false" customHeight="false" outlineLevel="0" collapsed="false">
      <c r="G801" s="6"/>
      <c r="H801" s="6"/>
    </row>
    <row r="802" customFormat="false" ht="14.5" hidden="false" customHeight="false" outlineLevel="0" collapsed="false">
      <c r="G802" s="6"/>
      <c r="H802" s="6"/>
    </row>
    <row r="803" customFormat="false" ht="14.5" hidden="false" customHeight="false" outlineLevel="0" collapsed="false">
      <c r="G803" s="6"/>
    </row>
    <row r="804" customFormat="false" ht="14.5" hidden="false" customHeight="false" outlineLevel="0" collapsed="false">
      <c r="G804" s="6"/>
      <c r="H804" s="6"/>
    </row>
    <row r="805" customFormat="false" ht="14.5" hidden="false" customHeight="false" outlineLevel="0" collapsed="false">
      <c r="G805" s="6"/>
      <c r="H805" s="6"/>
    </row>
    <row r="808" customFormat="false" ht="14.5" hidden="false" customHeight="false" outlineLevel="0" collapsed="false">
      <c r="G808" s="6"/>
    </row>
    <row r="813" customFormat="false" ht="14.5" hidden="false" customHeight="false" outlineLevel="0" collapsed="false">
      <c r="G813" s="6"/>
      <c r="H813" s="6"/>
    </row>
    <row r="814" customFormat="false" ht="14.5" hidden="false" customHeight="false" outlineLevel="0" collapsed="false">
      <c r="G814" s="6"/>
      <c r="H814" s="6"/>
    </row>
    <row r="815" customFormat="false" ht="14.5" hidden="false" customHeight="false" outlineLevel="0" collapsed="false">
      <c r="G815" s="6"/>
      <c r="H815" s="6"/>
    </row>
    <row r="816" customFormat="false" ht="14.5" hidden="false" customHeight="false" outlineLevel="0" collapsed="false">
      <c r="G816" s="6"/>
      <c r="H816" s="6"/>
    </row>
    <row r="817" customFormat="false" ht="14.5" hidden="false" customHeight="false" outlineLevel="0" collapsed="false">
      <c r="G817" s="6"/>
      <c r="H817" s="6"/>
    </row>
    <row r="818" customFormat="false" ht="14.5" hidden="false" customHeight="false" outlineLevel="0" collapsed="false">
      <c r="G818" s="6"/>
      <c r="H818" s="6"/>
    </row>
    <row r="821" customFormat="false" ht="14.5" hidden="false" customHeight="false" outlineLevel="0" collapsed="false">
      <c r="G821" s="6"/>
      <c r="H821" s="6"/>
    </row>
    <row r="823" customFormat="false" ht="14.5" hidden="false" customHeight="false" outlineLevel="0" collapsed="false">
      <c r="G823" s="6"/>
      <c r="H823" s="6"/>
    </row>
    <row r="824" customFormat="false" ht="14.5" hidden="false" customHeight="false" outlineLevel="0" collapsed="false">
      <c r="G824" s="6"/>
    </row>
    <row r="825" customFormat="false" ht="14.5" hidden="false" customHeight="false" outlineLevel="0" collapsed="false">
      <c r="G825" s="6"/>
      <c r="H825" s="6"/>
    </row>
    <row r="826" customFormat="false" ht="14.5" hidden="false" customHeight="false" outlineLevel="0" collapsed="false">
      <c r="G826" s="6"/>
      <c r="H826" s="6"/>
    </row>
    <row r="827" customFormat="false" ht="14.5" hidden="false" customHeight="false" outlineLevel="0" collapsed="false">
      <c r="G827" s="6"/>
      <c r="H827" s="6"/>
    </row>
    <row r="829" customFormat="false" ht="14.5" hidden="false" customHeight="false" outlineLevel="0" collapsed="false">
      <c r="G829" s="6"/>
      <c r="H829" s="6"/>
    </row>
    <row r="830" customFormat="false" ht="14.5" hidden="false" customHeight="false" outlineLevel="0" collapsed="false">
      <c r="G830" s="6"/>
      <c r="H830" s="6"/>
    </row>
    <row r="831" customFormat="false" ht="14.5" hidden="false" customHeight="false" outlineLevel="0" collapsed="false">
      <c r="G831" s="6"/>
      <c r="H831" s="6"/>
    </row>
    <row r="832" customFormat="false" ht="14.5" hidden="false" customHeight="false" outlineLevel="0" collapsed="false">
      <c r="G832" s="6"/>
      <c r="H832" s="6"/>
    </row>
    <row r="833" customFormat="false" ht="14.5" hidden="false" customHeight="false" outlineLevel="0" collapsed="false">
      <c r="G833" s="6"/>
      <c r="H833" s="6"/>
    </row>
    <row r="834" customFormat="false" ht="14.5" hidden="false" customHeight="false" outlineLevel="0" collapsed="false">
      <c r="G834" s="6"/>
      <c r="H834" s="6"/>
    </row>
    <row r="835" customFormat="false" ht="14.5" hidden="false" customHeight="false" outlineLevel="0" collapsed="false">
      <c r="G835" s="6"/>
      <c r="H835" s="6"/>
    </row>
    <row r="836" customFormat="false" ht="14.5" hidden="false" customHeight="false" outlineLevel="0" collapsed="false">
      <c r="G836" s="6"/>
      <c r="H836" s="6"/>
    </row>
    <row r="838" customFormat="false" ht="14.5" hidden="false" customHeight="false" outlineLevel="0" collapsed="false">
      <c r="G838" s="6"/>
    </row>
    <row r="840" customFormat="false" ht="14.5" hidden="false" customHeight="false" outlineLevel="0" collapsed="false">
      <c r="G840" s="6"/>
      <c r="H840" s="6"/>
    </row>
    <row r="841" customFormat="false" ht="14.5" hidden="false" customHeight="false" outlineLevel="0" collapsed="false">
      <c r="G841" s="6"/>
      <c r="H841" s="6"/>
    </row>
    <row r="842" customFormat="false" ht="14.5" hidden="false" customHeight="false" outlineLevel="0" collapsed="false">
      <c r="G842" s="6"/>
      <c r="H842" s="6"/>
    </row>
    <row r="843" customFormat="false" ht="14.5" hidden="false" customHeight="false" outlineLevel="0" collapsed="false">
      <c r="G843" s="6"/>
      <c r="H843" s="6"/>
    </row>
    <row r="845" customFormat="false" ht="14.5" hidden="false" customHeight="false" outlineLevel="0" collapsed="false">
      <c r="G845" s="6"/>
      <c r="H845" s="6"/>
    </row>
    <row r="846" customFormat="false" ht="14.5" hidden="false" customHeight="false" outlineLevel="0" collapsed="false">
      <c r="G846" s="6"/>
      <c r="H846" s="6"/>
    </row>
    <row r="847" customFormat="false" ht="14.5" hidden="false" customHeight="false" outlineLevel="0" collapsed="false">
      <c r="G847" s="6"/>
      <c r="H847" s="6"/>
    </row>
    <row r="848" customFormat="false" ht="14.5" hidden="false" customHeight="false" outlineLevel="0" collapsed="false">
      <c r="G848" s="6"/>
    </row>
    <row r="850" customFormat="false" ht="14.5" hidden="false" customHeight="false" outlineLevel="0" collapsed="false">
      <c r="G850" s="6"/>
      <c r="H850" s="6"/>
    </row>
    <row r="851" customFormat="false" ht="14.5" hidden="false" customHeight="false" outlineLevel="0" collapsed="false">
      <c r="G851" s="6"/>
      <c r="H851" s="6"/>
    </row>
    <row r="853" customFormat="false" ht="14.5" hidden="false" customHeight="false" outlineLevel="0" collapsed="false">
      <c r="G853" s="6"/>
      <c r="H853" s="6"/>
    </row>
    <row r="855" customFormat="false" ht="14.5" hidden="false" customHeight="false" outlineLevel="0" collapsed="false">
      <c r="G855" s="6"/>
      <c r="H855" s="6"/>
    </row>
    <row r="857" customFormat="false" ht="14.5" hidden="false" customHeight="false" outlineLevel="0" collapsed="false">
      <c r="G857" s="6"/>
      <c r="H857" s="6"/>
    </row>
    <row r="858" customFormat="false" ht="14.5" hidden="false" customHeight="false" outlineLevel="0" collapsed="false">
      <c r="G858" s="6"/>
      <c r="H858" s="6"/>
    </row>
    <row r="861" customFormat="false" ht="14.5" hidden="false" customHeight="false" outlineLevel="0" collapsed="false">
      <c r="G861" s="6"/>
    </row>
    <row r="862" customFormat="false" ht="14.5" hidden="false" customHeight="false" outlineLevel="0" collapsed="false">
      <c r="G862" s="6"/>
      <c r="H862" s="6"/>
    </row>
    <row r="863" customFormat="false" ht="14.5" hidden="false" customHeight="false" outlineLevel="0" collapsed="false">
      <c r="G863" s="6"/>
      <c r="H863" s="6"/>
    </row>
    <row r="864" customFormat="false" ht="14.5" hidden="false" customHeight="false" outlineLevel="0" collapsed="false">
      <c r="G864" s="6"/>
      <c r="H864" s="6"/>
    </row>
    <row r="865" customFormat="false" ht="14.5" hidden="false" customHeight="false" outlineLevel="0" collapsed="false">
      <c r="G865" s="6"/>
    </row>
    <row r="867" customFormat="false" ht="14.5" hidden="false" customHeight="false" outlineLevel="0" collapsed="false">
      <c r="G867" s="6"/>
      <c r="H867" s="6"/>
    </row>
    <row r="870" customFormat="false" ht="14.5" hidden="false" customHeight="false" outlineLevel="0" collapsed="false">
      <c r="G870" s="6"/>
      <c r="H870" s="6"/>
    </row>
    <row r="871" customFormat="false" ht="14.5" hidden="false" customHeight="false" outlineLevel="0" collapsed="false">
      <c r="G871" s="6"/>
      <c r="H871" s="6"/>
    </row>
    <row r="873" customFormat="false" ht="14.5" hidden="false" customHeight="false" outlineLevel="0" collapsed="false">
      <c r="G873" s="6"/>
      <c r="H873" s="6"/>
    </row>
    <row r="874" customFormat="false" ht="14.5" hidden="false" customHeight="false" outlineLevel="0" collapsed="false">
      <c r="G874" s="6"/>
      <c r="H874" s="6"/>
    </row>
    <row r="875" customFormat="false" ht="14.5" hidden="false" customHeight="false" outlineLevel="0" collapsed="false">
      <c r="G875" s="6"/>
      <c r="H875" s="6"/>
    </row>
    <row r="876" customFormat="false" ht="14.5" hidden="false" customHeight="false" outlineLevel="0" collapsed="false">
      <c r="G876" s="6"/>
      <c r="H876" s="6"/>
    </row>
    <row r="877" customFormat="false" ht="14.5" hidden="false" customHeight="false" outlineLevel="0" collapsed="false">
      <c r="G877" s="6"/>
    </row>
    <row r="879" customFormat="false" ht="14.5" hidden="false" customHeight="false" outlineLevel="0" collapsed="false">
      <c r="G879" s="6"/>
      <c r="H879" s="6"/>
    </row>
    <row r="881" customFormat="false" ht="14.5" hidden="false" customHeight="false" outlineLevel="0" collapsed="false">
      <c r="G881" s="6"/>
      <c r="H881" s="6"/>
    </row>
    <row r="883" customFormat="false" ht="14.5" hidden="false" customHeight="false" outlineLevel="0" collapsed="false">
      <c r="G883" s="6"/>
    </row>
    <row r="884" customFormat="false" ht="14.5" hidden="false" customHeight="false" outlineLevel="0" collapsed="false">
      <c r="G884" s="6"/>
      <c r="H884" s="6"/>
    </row>
    <row r="887" customFormat="false" ht="14.5" hidden="false" customHeight="false" outlineLevel="0" collapsed="false">
      <c r="G887" s="6"/>
    </row>
    <row r="888" customFormat="false" ht="14.5" hidden="false" customHeight="false" outlineLevel="0" collapsed="false">
      <c r="G888" s="6"/>
      <c r="H888" s="6"/>
    </row>
    <row r="892" customFormat="false" ht="14.5" hidden="false" customHeight="false" outlineLevel="0" collapsed="false">
      <c r="G892" s="6"/>
      <c r="H892" s="6"/>
    </row>
    <row r="893" customFormat="false" ht="14.5" hidden="false" customHeight="false" outlineLevel="0" collapsed="false">
      <c r="G893" s="6"/>
    </row>
    <row r="894" customFormat="false" ht="14.5" hidden="false" customHeight="false" outlineLevel="0" collapsed="false">
      <c r="G894" s="6"/>
    </row>
    <row r="895" customFormat="false" ht="14.5" hidden="false" customHeight="false" outlineLevel="0" collapsed="false">
      <c r="G895" s="6"/>
      <c r="H895" s="6"/>
    </row>
    <row r="896" customFormat="false" ht="14.5" hidden="false" customHeight="false" outlineLevel="0" collapsed="false">
      <c r="G896" s="6"/>
    </row>
    <row r="899" customFormat="false" ht="14.5" hidden="false" customHeight="false" outlineLevel="0" collapsed="false">
      <c r="G899" s="6"/>
    </row>
    <row r="900" customFormat="false" ht="14.5" hidden="false" customHeight="false" outlineLevel="0" collapsed="false">
      <c r="G900" s="6"/>
      <c r="H900" s="6"/>
    </row>
    <row r="902" customFormat="false" ht="14.5" hidden="false" customHeight="false" outlineLevel="0" collapsed="false">
      <c r="G902" s="6"/>
      <c r="H902" s="6"/>
    </row>
    <row r="903" customFormat="false" ht="14.5" hidden="false" customHeight="false" outlineLevel="0" collapsed="false">
      <c r="G903" s="6"/>
    </row>
    <row r="904" customFormat="false" ht="14.5" hidden="false" customHeight="false" outlineLevel="0" collapsed="false">
      <c r="G904" s="6"/>
      <c r="H904" s="6"/>
    </row>
    <row r="907" customFormat="false" ht="14.5" hidden="false" customHeight="false" outlineLevel="0" collapsed="false">
      <c r="G907" s="6"/>
    </row>
    <row r="908" customFormat="false" ht="14.5" hidden="false" customHeight="false" outlineLevel="0" collapsed="false">
      <c r="G908" s="6"/>
      <c r="H908" s="6"/>
    </row>
    <row r="909" customFormat="false" ht="14.5" hidden="false" customHeight="false" outlineLevel="0" collapsed="false">
      <c r="G909" s="6"/>
      <c r="H909" s="6"/>
    </row>
    <row r="910" customFormat="false" ht="14.5" hidden="false" customHeight="false" outlineLevel="0" collapsed="false">
      <c r="G910" s="6"/>
      <c r="H910" s="6"/>
    </row>
    <row r="912" customFormat="false" ht="14.5" hidden="false" customHeight="false" outlineLevel="0" collapsed="false">
      <c r="G912" s="6"/>
      <c r="H912" s="6"/>
    </row>
    <row r="913" customFormat="false" ht="14.5" hidden="false" customHeight="false" outlineLevel="0" collapsed="false">
      <c r="G913" s="6"/>
      <c r="H913" s="6"/>
    </row>
    <row r="915" customFormat="false" ht="14.5" hidden="false" customHeight="false" outlineLevel="0" collapsed="false">
      <c r="G915" s="6"/>
      <c r="H915" s="6"/>
    </row>
    <row r="917" customFormat="false" ht="14.5" hidden="false" customHeight="false" outlineLevel="0" collapsed="false">
      <c r="G917" s="6"/>
      <c r="H917" s="6"/>
    </row>
    <row r="918" customFormat="false" ht="14.5" hidden="false" customHeight="false" outlineLevel="0" collapsed="false">
      <c r="G918" s="6"/>
      <c r="H918" s="6"/>
    </row>
    <row r="919" customFormat="false" ht="14.5" hidden="false" customHeight="false" outlineLevel="0" collapsed="false">
      <c r="G919" s="6"/>
      <c r="H919" s="6"/>
    </row>
    <row r="921" customFormat="false" ht="14.5" hidden="false" customHeight="false" outlineLevel="0" collapsed="false">
      <c r="G921" s="6"/>
      <c r="H921" s="6"/>
    </row>
    <row r="922" customFormat="false" ht="14.5" hidden="false" customHeight="false" outlineLevel="0" collapsed="false">
      <c r="G922" s="6"/>
      <c r="H922" s="6"/>
    </row>
    <row r="923" customFormat="false" ht="14.5" hidden="false" customHeight="false" outlineLevel="0" collapsed="false">
      <c r="G923" s="6"/>
      <c r="H923" s="6"/>
    </row>
    <row r="924" customFormat="false" ht="14.5" hidden="false" customHeight="false" outlineLevel="0" collapsed="false">
      <c r="G924" s="6"/>
      <c r="H924" s="6"/>
    </row>
    <row r="925" customFormat="false" ht="14.5" hidden="false" customHeight="false" outlineLevel="0" collapsed="false">
      <c r="G925" s="6"/>
      <c r="H925" s="6"/>
    </row>
    <row r="928" customFormat="false" ht="14.5" hidden="false" customHeight="false" outlineLevel="0" collapsed="false">
      <c r="G928" s="6"/>
      <c r="H928" s="6"/>
    </row>
    <row r="930" customFormat="false" ht="14.5" hidden="false" customHeight="false" outlineLevel="0" collapsed="false">
      <c r="G930" s="6"/>
      <c r="H930" s="6"/>
    </row>
    <row r="931" customFormat="false" ht="14.5" hidden="false" customHeight="false" outlineLevel="0" collapsed="false">
      <c r="G931" s="6"/>
      <c r="H931" s="6"/>
    </row>
    <row r="933" customFormat="false" ht="14.5" hidden="false" customHeight="false" outlineLevel="0" collapsed="false">
      <c r="G933" s="6"/>
    </row>
    <row r="936" customFormat="false" ht="14.5" hidden="false" customHeight="false" outlineLevel="0" collapsed="false">
      <c r="G936" s="6"/>
      <c r="H936" s="6"/>
    </row>
    <row r="938" customFormat="false" ht="14.5" hidden="false" customHeight="false" outlineLevel="0" collapsed="false">
      <c r="G938" s="6"/>
      <c r="H938" s="6"/>
    </row>
    <row r="940" customFormat="false" ht="14.5" hidden="false" customHeight="false" outlineLevel="0" collapsed="false">
      <c r="G940" s="6"/>
    </row>
    <row r="942" customFormat="false" ht="14.5" hidden="false" customHeight="false" outlineLevel="0" collapsed="false">
      <c r="G942" s="6"/>
      <c r="H942" s="6"/>
    </row>
    <row r="944" customFormat="false" ht="14.5" hidden="false" customHeight="false" outlineLevel="0" collapsed="false">
      <c r="G944" s="6"/>
      <c r="H944" s="6"/>
    </row>
    <row r="945" customFormat="false" ht="14.5" hidden="false" customHeight="false" outlineLevel="0" collapsed="false">
      <c r="G945" s="6"/>
    </row>
    <row r="946" customFormat="false" ht="14.5" hidden="false" customHeight="false" outlineLevel="0" collapsed="false">
      <c r="G946" s="6"/>
      <c r="H946" s="6"/>
    </row>
    <row r="950" customFormat="false" ht="14.5" hidden="false" customHeight="false" outlineLevel="0" collapsed="false">
      <c r="G950" s="6"/>
      <c r="H950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1T16:14:09Z</dcterms:created>
  <dc:creator>Santosh Chauhan</dc:creator>
  <dc:description/>
  <dc:language>en-US</dc:language>
  <cp:lastModifiedBy>Santosh Chauhan</cp:lastModifiedBy>
  <dcterms:modified xsi:type="dcterms:W3CDTF">2025-07-03T10:55:46Z</dcterms:modified>
  <cp:revision>0</cp:revision>
  <dc:subject/>
  <dc:title/>
</cp:coreProperties>
</file>